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8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1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1286\Dropbox\yeast-paper\tables\"/>
    </mc:Choice>
  </mc:AlternateContent>
  <xr:revisionPtr revIDLastSave="0" documentId="13_ncr:1_{E846A7C6-F560-4EB5-AE1D-065406CA613A}" xr6:coauthVersionLast="36" xr6:coauthVersionMax="46" xr10:uidLastSave="{00000000-0000-0000-0000-000000000000}"/>
  <bookViews>
    <workbookView xWindow="0" yWindow="0" windowWidth="23040" windowHeight="9060" xr2:uid="{68688A09-7017-4FF0-8A35-445F8185C680}"/>
  </bookViews>
  <sheets>
    <sheet name="Title page" sheetId="6" r:id="rId1"/>
    <sheet name="Summary CD" sheetId="2" r:id="rId2"/>
    <sheet name="Summary ThT" sheetId="4" r:id="rId3"/>
    <sheet name="Data CD" sheetId="1" r:id="rId4"/>
    <sheet name="Data ThT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65">
  <si>
    <t>Name</t>
  </si>
  <si>
    <t>Sequence 5-3</t>
  </si>
  <si>
    <t>Length</t>
  </si>
  <si>
    <t>G4Hunter score</t>
  </si>
  <si>
    <t>G4 formation by CD</t>
  </si>
  <si>
    <t>GGGTGTGGGTGTGGGTGTGGG</t>
  </si>
  <si>
    <t>YES</t>
  </si>
  <si>
    <t>GGGGTGTTGGGGTGTTGGGGTGTTGGGG</t>
  </si>
  <si>
    <t>GGTTGAGGTGTAAGGTTGAGG</t>
  </si>
  <si>
    <t>TTTGATTAGTTATGTGGTGTACGGA</t>
  </si>
  <si>
    <t>NO</t>
  </si>
  <si>
    <t>4GC</t>
  </si>
  <si>
    <t>polyA</t>
  </si>
  <si>
    <t>AAAAAAAAAAAAAAAAAAAAAAAA</t>
  </si>
  <si>
    <t>Type of G4</t>
  </si>
  <si>
    <t>Single wavelength measurement</t>
  </si>
  <si>
    <t>Single wavelength measurement summary</t>
  </si>
  <si>
    <t>Fluorescent intensity scan</t>
  </si>
  <si>
    <t>Fluorescent Intensity</t>
  </si>
  <si>
    <t>Average fluorescent intensity</t>
  </si>
  <si>
    <t>Fold of ThT</t>
  </si>
  <si>
    <t>Average fold of ThT</t>
  </si>
  <si>
    <t>SD</t>
  </si>
  <si>
    <t xml:space="preserve">Name </t>
  </si>
  <si>
    <t>Wavelength</t>
  </si>
  <si>
    <t xml:space="preserve">Thioflavin T </t>
  </si>
  <si>
    <t>random</t>
  </si>
  <si>
    <t>ThT</t>
  </si>
  <si>
    <t>Random 22</t>
  </si>
  <si>
    <t>Sequence</t>
  </si>
  <si>
    <t>hybrid</t>
  </si>
  <si>
    <t>none</t>
  </si>
  <si>
    <t>TAGATCTGGATTGACTCTATGA</t>
  </si>
  <si>
    <t>G4 formation by ThT assay</t>
  </si>
  <si>
    <t>TTGGGGCGGGGCGGGGCGGGGTT</t>
  </si>
  <si>
    <t>METHOD: Synthetic oligonucleotides were purchased from IDT  and diluted in water to 100μM concentration. Oligonucleotides were further diluted to 2μM concentration in 100 mM Tris-HCl pH 7.5 and 100 mM KCl buffer, heated at 95 °C for 5 minutes and slowly cooled down to room temperature.  Thioflavin T was diluted in water with addition of 100 mM KCl to 1 μM final concentration. Experiments were performed in 384-well microplate from CORNING (Flat Bottom Black Polyester). Each condition was tested in triplicate at room temperature. Oligonucleotides and ThT were mixed at 1:0.5 molar ratio to a final volume of 20 μl. Fluorescent emission was collected at 460-700 nm, every 2 nm after excitation at 425 nm in a microplate reader (Spark, Tecan). CITACE: https://www.ncbi.nlm.nih.gov/pmc/articles/PMC4005661/</t>
  </si>
  <si>
    <r>
      <t xml:space="preserve">METHOD: Synthetic oligonucleotides were purchased from IDT and diluted in water to 100μM concentration. Oligonucleotides were heated at 95 °C for 5 minutes in </t>
    </r>
    <r>
      <rPr>
        <sz val="11"/>
        <color rgb="FF222222"/>
        <rFont val="Calibri"/>
        <family val="2"/>
        <charset val="238"/>
        <scheme val="minor"/>
      </rPr>
      <t xml:space="preserve">1 mM sodium phosphate buffer pH 7 and 0.3 mM EDTA buffer or  1 mM sodium phosphate pH 7, 10 mM potassium phosphate pH 7 and 90 mM KCl buffer and slowly cooled down to room temperature. CD </t>
    </r>
    <r>
      <rPr>
        <sz val="11"/>
        <color rgb="FF202020"/>
        <rFont val="Calibri"/>
        <family val="2"/>
        <charset val="238"/>
        <scheme val="minor"/>
      </rPr>
      <t>measurements were carried out in a Jasco 815 (Jasco International Co., Ltd.,Tokyo, Japan) dichrograph in 1 cm path-length microcells  at 23°C. A set of four scans with a data pitch of 0.5 nm and 200 nm.min</t>
    </r>
    <r>
      <rPr>
        <vertAlign val="superscript"/>
        <sz val="11"/>
        <color rgb="FF202020"/>
        <rFont val="Calibri"/>
        <family val="2"/>
        <charset val="238"/>
        <scheme val="minor"/>
      </rPr>
      <t>-1</t>
    </r>
    <r>
      <rPr>
        <sz val="11"/>
        <color rgb="FF202020"/>
        <rFont val="Calibri"/>
        <family val="2"/>
        <charset val="238"/>
        <scheme val="minor"/>
      </rPr>
      <t> scan speed was averaged for each sample. CD signal is expressed as the difference in the molar absorption, Δε of the left- and right-handed circularly polarized light.</t>
    </r>
    <r>
      <rPr>
        <sz val="11"/>
        <color theme="1"/>
        <rFont val="Calibri"/>
        <family val="2"/>
        <charset val="238"/>
        <scheme val="minor"/>
      </rPr>
      <t xml:space="preserve"> CITACE: https://pubmed.ncbi.nlm.nih.gov/22450044/</t>
    </r>
  </si>
  <si>
    <t>1_TGTGGG</t>
  </si>
  <si>
    <t>2_TGTTGGGG</t>
  </si>
  <si>
    <t>10_AAGGTTGAGGTGT</t>
  </si>
  <si>
    <t>16_TTTGATTAGTTATGTGGTGTACGGA</t>
  </si>
  <si>
    <t>Random</t>
  </si>
  <si>
    <t xml:space="preserve">Random </t>
  </si>
  <si>
    <t xml:space="preserve">polyA  </t>
  </si>
  <si>
    <t xml:space="preserve">4GC  </t>
  </si>
  <si>
    <t>1mM NaP buffer</t>
  </si>
  <si>
    <t>1 mM NaP, 10mM KP, 90mM KCl buffer</t>
  </si>
  <si>
    <t>parallel</t>
  </si>
  <si>
    <t>antiparallel</t>
  </si>
  <si>
    <t>FI = Fluorescent intensity, F0 = Fluorescent intensity of ThT alone</t>
  </si>
  <si>
    <r>
      <rPr>
        <i/>
        <sz val="11"/>
        <color theme="1"/>
        <rFont val="Calibri"/>
        <family val="2"/>
        <charset val="238"/>
        <scheme val="minor"/>
      </rPr>
      <t xml:space="preserve">Saccharomyces </t>
    </r>
    <r>
      <rPr>
        <sz val="11"/>
        <color theme="1"/>
        <rFont val="Calibri"/>
        <family val="2"/>
        <charset val="238"/>
        <scheme val="minor"/>
      </rPr>
      <t xml:space="preserve">sp., </t>
    </r>
    <r>
      <rPr>
        <i/>
        <sz val="11"/>
        <color theme="1"/>
        <rFont val="Calibri"/>
        <family val="2"/>
        <charset val="238"/>
        <scheme val="minor"/>
      </rPr>
      <t>Zygosaccharomyces bailii</t>
    </r>
    <r>
      <rPr>
        <sz val="11"/>
        <color theme="1"/>
        <rFont val="Calibri"/>
        <family val="2"/>
        <charset val="238"/>
        <scheme val="minor"/>
      </rPr>
      <t xml:space="preserve">, and </t>
    </r>
    <r>
      <rPr>
        <i/>
        <sz val="11"/>
        <color theme="1"/>
        <rFont val="Calibri"/>
        <family val="2"/>
        <charset val="238"/>
        <scheme val="minor"/>
      </rPr>
      <t>Z. rouxii</t>
    </r>
  </si>
  <si>
    <t>Lachancea mirantina, L. waltii, L. thermotolerans, L. nothofagi</t>
  </si>
  <si>
    <t>Torulaspora delbruecki,  T. franciscae, T. pretoriensis</t>
  </si>
  <si>
    <t>Kluyveromyces marxianus</t>
  </si>
  <si>
    <t>Positive control</t>
  </si>
  <si>
    <t>Negative control 1</t>
  </si>
  <si>
    <t>Negative control 2</t>
  </si>
  <si>
    <t>Extraordinary diversity of telomeres, telomerase RNAs and their template regions in Saccharomycetaceae</t>
  </si>
  <si>
    <t xml:space="preserve">*Authors for correspondence: vpeska@ibp.cz; soniagarcia@ibb.csic.es </t>
  </si>
  <si>
    <r>
      <t>Vratislav Peska</t>
    </r>
    <r>
      <rPr>
        <vertAlign val="superscript"/>
        <sz val="11"/>
        <color theme="1"/>
        <rFont val="Calibri"/>
        <family val="2"/>
        <charset val="238"/>
        <scheme val="minor"/>
      </rPr>
      <t>1*</t>
    </r>
    <r>
      <rPr>
        <sz val="11"/>
        <color theme="1"/>
        <rFont val="Calibri"/>
        <family val="2"/>
        <charset val="238"/>
        <scheme val="minor"/>
      </rPr>
      <t>, Petr Fajkus</t>
    </r>
    <r>
      <rPr>
        <vertAlign val="superscript"/>
        <sz val="11"/>
        <color theme="1"/>
        <rFont val="Calibri"/>
        <family val="2"/>
        <charset val="238"/>
        <scheme val="minor"/>
      </rPr>
      <t>1,3</t>
    </r>
    <r>
      <rPr>
        <sz val="11"/>
        <color theme="1"/>
        <rFont val="Calibri"/>
        <family val="2"/>
        <charset val="238"/>
        <scheme val="minor"/>
      </rPr>
      <t>, Michal Bubeník</t>
    </r>
    <r>
      <rPr>
        <vertAlign val="superscript"/>
        <sz val="11"/>
        <color theme="1"/>
        <rFont val="Calibri"/>
        <family val="2"/>
        <charset val="238"/>
        <scheme val="minor"/>
      </rPr>
      <t>1,3</t>
    </r>
    <r>
      <rPr>
        <sz val="11"/>
        <color theme="1"/>
        <rFont val="Calibri"/>
        <family val="2"/>
        <charset val="238"/>
        <scheme val="minor"/>
      </rPr>
      <t>, Václav Brázda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, Natália Bohálová</t>
    </r>
    <r>
      <rPr>
        <vertAlign val="superscript"/>
        <sz val="11"/>
        <color theme="1"/>
        <rFont val="Calibri"/>
        <family val="2"/>
        <charset val="238"/>
        <scheme val="minor"/>
      </rPr>
      <t>1,2</t>
    </r>
    <r>
      <rPr>
        <sz val="11"/>
        <color theme="1"/>
        <rFont val="Calibri"/>
        <family val="2"/>
        <charset val="238"/>
        <scheme val="minor"/>
      </rPr>
      <t>, Jiří Fajkus</t>
    </r>
    <r>
      <rPr>
        <vertAlign val="superscript"/>
        <sz val="11"/>
        <color theme="1"/>
        <rFont val="Calibri"/>
        <family val="2"/>
        <charset val="238"/>
        <scheme val="minor"/>
      </rPr>
      <t>1,3</t>
    </r>
    <r>
      <rPr>
        <sz val="11"/>
        <color theme="1"/>
        <rFont val="Calibri"/>
        <family val="2"/>
        <charset val="238"/>
        <scheme val="minor"/>
      </rPr>
      <t>, Sònia Garcia</t>
    </r>
    <r>
      <rPr>
        <vertAlign val="superscript"/>
        <sz val="11"/>
        <color theme="1"/>
        <rFont val="Calibri"/>
        <family val="2"/>
        <charset val="238"/>
        <scheme val="minor"/>
      </rPr>
      <t>4*</t>
    </r>
    <r>
      <rPr>
        <sz val="11"/>
        <color theme="1"/>
        <rFont val="Calibri"/>
        <family val="2"/>
        <charset val="238"/>
        <scheme val="minor"/>
      </rPr>
      <t xml:space="preserve"> </t>
    </r>
  </si>
  <si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Institute of Biophysics, Academy of Sciences of the Czech Republic, Brno CZ–61265, Czech Republic.</t>
    </r>
  </si>
  <si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Department of Experimental Biology, Faculty of Science, Masaryk University, Brno CZ-62500, Czech Republic</t>
    </r>
  </si>
  <si>
    <r>
      <rPr>
        <vertAlign val="super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 xml:space="preserve">Mendel Centre for Plant Genomics and Proteomics, CEITEC, Masaryk University, Brno CZ-62500, Czech Republic </t>
    </r>
  </si>
  <si>
    <r>
      <rPr>
        <vertAlign val="super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charset val="238"/>
        <scheme val="minor"/>
      </rPr>
      <t>Institut Botànic de Barcelona (IBB-CSIC, Ajuntament de Barcelona), Passeig del Migdia s/n, Barcelona 08038, Catalonia, Spain.</t>
    </r>
  </si>
  <si>
    <r>
      <t xml:space="preserve">Supplementary Table S4. </t>
    </r>
    <r>
      <rPr>
        <sz val="11"/>
        <color theme="1"/>
        <rFont val="Calibri"/>
        <family val="2"/>
        <charset val="238"/>
        <scheme val="minor"/>
      </rPr>
      <t xml:space="preserve">G-quadruplex formation in vitro measurements of selected sequenc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charset val="238"/>
      <scheme val="minor"/>
    </font>
    <font>
      <sz val="11"/>
      <color rgb="FF222222"/>
      <name val="Calibri"/>
      <family val="2"/>
      <charset val="238"/>
      <scheme val="minor"/>
    </font>
    <font>
      <sz val="11"/>
      <color rgb="FF202020"/>
      <name val="Calibri"/>
      <family val="2"/>
      <charset val="238"/>
      <scheme val="minor"/>
    </font>
    <font>
      <vertAlign val="superscript"/>
      <sz val="11"/>
      <color rgb="FF202020"/>
      <name val="Calibri"/>
      <family val="2"/>
      <charset val="238"/>
      <scheme val="minor"/>
    </font>
    <font>
      <sz val="11"/>
      <name val="Calibri"/>
      <family val="2"/>
      <charset val="238"/>
    </font>
    <font>
      <sz val="11"/>
      <color rgb="FFFFFFFF"/>
      <name val="Calibri"/>
      <family val="2"/>
      <charset val="238"/>
    </font>
    <font>
      <b/>
      <sz val="9"/>
      <color rgb="FF666666"/>
      <name val="Courier New"/>
      <family val="3"/>
      <charset val="238"/>
    </font>
    <font>
      <sz val="11"/>
      <color rgb="FF00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808080"/>
        <bgColor rgb="FF969696"/>
      </patternFill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54">
    <xf numFmtId="0" fontId="0" fillId="0" borderId="0" xfId="0"/>
    <xf numFmtId="0" fontId="0" fillId="0" borderId="0" xfId="0"/>
    <xf numFmtId="0" fontId="0" fillId="3" borderId="1" xfId="0" applyFill="1" applyBorder="1" applyAlignment="1">
      <alignment horizontal="center"/>
    </xf>
    <xf numFmtId="0" fontId="0" fillId="2" borderId="1" xfId="0" applyFont="1" applyFill="1" applyBorder="1"/>
    <xf numFmtId="0" fontId="0" fillId="0" borderId="1" xfId="0" applyFont="1" applyBorder="1"/>
    <xf numFmtId="0" fontId="0" fillId="0" borderId="1" xfId="0" applyFont="1" applyBorder="1" applyAlignment="1">
      <alignment vertical="center" wrapText="1"/>
    </xf>
    <xf numFmtId="0" fontId="0" fillId="2" borderId="2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/>
    <xf numFmtId="0" fontId="0" fillId="2" borderId="5" xfId="0" applyFont="1" applyFill="1" applyBorder="1"/>
    <xf numFmtId="0" fontId="0" fillId="0" borderId="0" xfId="0"/>
    <xf numFmtId="0" fontId="4" fillId="2" borderId="1" xfId="1" applyFont="1" applyFill="1" applyBorder="1"/>
    <xf numFmtId="0" fontId="4" fillId="2" borderId="0" xfId="1" applyFont="1" applyFill="1"/>
    <xf numFmtId="0" fontId="0" fillId="0" borderId="1" xfId="0" applyBorder="1"/>
    <xf numFmtId="2" fontId="4" fillId="2" borderId="1" xfId="1" applyNumberFormat="1" applyFont="1" applyFill="1" applyBorder="1"/>
    <xf numFmtId="0" fontId="0" fillId="0" borderId="0" xfId="0" applyFill="1"/>
    <xf numFmtId="0" fontId="0" fillId="2" borderId="1" xfId="0" applyFill="1" applyBorder="1"/>
    <xf numFmtId="0" fontId="0" fillId="0" borderId="0" xfId="0"/>
    <xf numFmtId="0" fontId="0" fillId="3" borderId="1" xfId="0" applyFill="1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vertical="center" wrapText="1"/>
    </xf>
    <xf numFmtId="0" fontId="0" fillId="4" borderId="1" xfId="0" applyFill="1" applyBorder="1" applyAlignment="1">
      <alignment horizontal="center"/>
    </xf>
    <xf numFmtId="0" fontId="0" fillId="0" borderId="1" xfId="0" applyBorder="1"/>
    <xf numFmtId="0" fontId="4" fillId="0" borderId="0" xfId="1"/>
    <xf numFmtId="0" fontId="4" fillId="0" borderId="0" xfId="1"/>
    <xf numFmtId="0" fontId="4" fillId="0" borderId="0" xfId="1" applyFont="1"/>
    <xf numFmtId="0" fontId="5" fillId="5" borderId="0" xfId="1" applyFont="1" applyFill="1"/>
    <xf numFmtId="0" fontId="6" fillId="6" borderId="0" xfId="0" applyFont="1" applyFill="1" applyAlignment="1">
      <alignment vertical="center"/>
    </xf>
    <xf numFmtId="0" fontId="0" fillId="0" borderId="6" xfId="0" applyBorder="1"/>
    <xf numFmtId="0" fontId="0" fillId="6" borderId="1" xfId="0" applyFill="1" applyBorder="1" applyAlignment="1">
      <alignment vertical="center"/>
    </xf>
    <xf numFmtId="0" fontId="0" fillId="0" borderId="2" xfId="0" applyBorder="1"/>
    <xf numFmtId="0" fontId="7" fillId="0" borderId="1" xfId="0" applyFont="1" applyBorder="1"/>
    <xf numFmtId="0" fontId="7" fillId="0" borderId="0" xfId="0" applyFont="1" applyBorder="1"/>
    <xf numFmtId="0" fontId="9" fillId="0" borderId="7" xfId="0" applyFont="1" applyBorder="1"/>
    <xf numFmtId="0" fontId="9" fillId="0" borderId="7" xfId="0" applyFont="1" applyFill="1" applyBorder="1"/>
    <xf numFmtId="0" fontId="9" fillId="0" borderId="8" xfId="0" applyFont="1" applyFill="1" applyBorder="1"/>
    <xf numFmtId="0" fontId="0" fillId="0" borderId="10" xfId="0" applyBorder="1"/>
    <xf numFmtId="0" fontId="7" fillId="0" borderId="11" xfId="0" applyFont="1" applyBorder="1"/>
    <xf numFmtId="0" fontId="0" fillId="0" borderId="11" xfId="0" applyBorder="1"/>
    <xf numFmtId="0" fontId="0" fillId="0" borderId="11" xfId="0" applyFont="1" applyBorder="1"/>
    <xf numFmtId="0" fontId="0" fillId="0" borderId="11" xfId="0" applyFont="1" applyBorder="1" applyAlignment="1">
      <alignment vertical="center" wrapText="1"/>
    </xf>
    <xf numFmtId="0" fontId="0" fillId="4" borderId="11" xfId="0" applyFill="1" applyBorder="1" applyAlignment="1">
      <alignment horizontal="center"/>
    </xf>
    <xf numFmtId="0" fontId="0" fillId="0" borderId="12" xfId="0" applyBorder="1"/>
    <xf numFmtId="0" fontId="0" fillId="2" borderId="13" xfId="0" applyFont="1" applyFill="1" applyBorder="1"/>
    <xf numFmtId="0" fontId="0" fillId="2" borderId="9" xfId="0" applyFont="1" applyFill="1" applyBorder="1"/>
    <xf numFmtId="0" fontId="0" fillId="2" borderId="9" xfId="0" applyFont="1" applyFill="1" applyBorder="1" applyAlignment="1">
      <alignment horizontal="center"/>
    </xf>
    <xf numFmtId="0" fontId="8" fillId="0" borderId="0" xfId="0" applyFont="1"/>
    <xf numFmtId="0" fontId="0" fillId="0" borderId="0" xfId="0" applyFont="1"/>
    <xf numFmtId="0" fontId="0" fillId="2" borderId="1" xfId="0" applyFont="1" applyFill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wrapText="1"/>
    </xf>
    <xf numFmtId="0" fontId="4" fillId="2" borderId="3" xfId="1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Normal" xfId="0" builtinId="0"/>
    <cellStyle name="Normálna 2" xfId="1" xr:uid="{283344EC-C9AE-4135-9BCE-FBB65DDB3AB6}"/>
  </cellStyles>
  <dxfs count="0"/>
  <tableStyles count="0" defaultTableStyle="TableStyleMedium2" defaultPivotStyle="PivotStyleLight16"/>
  <colors>
    <mruColors>
      <color rgb="FF80F2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sk-SK" sz="1600" b="0" i="0" u="none" strike="noStrike" baseline="0">
                <a:effectLst/>
              </a:rPr>
              <a:t>16_TTTGATTAGTTATGTGGTGTACGGA</a:t>
            </a:r>
            <a:endParaRPr lang="sk-SK" sz="1100" b="0"/>
          </a:p>
        </c:rich>
      </c:tx>
      <c:layout>
        <c:manualLayout>
          <c:xMode val="edge"/>
          <c:yMode val="edge"/>
          <c:x val="0.18708611111111112"/>
          <c:y val="1.175925562985937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96111111111111"/>
          <c:y val="0.1411780864197531"/>
          <c:w val="0.68477175925925926"/>
          <c:h val="0.7473132254429567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F$2</c:f>
              <c:strCache>
                <c:ptCount val="1"/>
                <c:pt idx="0">
                  <c:v>1 mM NaP, 10mM KP, 90mM KCl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F$3:$F$243</c:f>
              <c:numCache>
                <c:formatCode>General</c:formatCode>
                <c:ptCount val="241"/>
                <c:pt idx="0">
                  <c:v>-1.2499592454208122</c:v>
                </c:pt>
                <c:pt idx="1">
                  <c:v>-1.4860872017579903</c:v>
                </c:pt>
                <c:pt idx="2">
                  <c:v>-1.7303008666053676</c:v>
                </c:pt>
                <c:pt idx="3">
                  <c:v>-1.9841163103086243</c:v>
                </c:pt>
                <c:pt idx="4">
                  <c:v>-2.1291537067104858</c:v>
                </c:pt>
                <c:pt idx="5">
                  <c:v>-2.0936523927828561</c:v>
                </c:pt>
                <c:pt idx="6">
                  <c:v>-1.8922677152004765</c:v>
                </c:pt>
                <c:pt idx="7">
                  <c:v>-1.5917067691725868</c:v>
                </c:pt>
                <c:pt idx="8">
                  <c:v>-1.2936726070541253</c:v>
                </c:pt>
                <c:pt idx="9">
                  <c:v>-0.99904960321341385</c:v>
                </c:pt>
                <c:pt idx="10">
                  <c:v>-0.73449532789504524</c:v>
                </c:pt>
                <c:pt idx="11">
                  <c:v>-0.58377266769693992</c:v>
                </c:pt>
                <c:pt idx="12">
                  <c:v>-0.55395661756554804</c:v>
                </c:pt>
                <c:pt idx="13">
                  <c:v>-0.57075973056332241</c:v>
                </c:pt>
                <c:pt idx="14">
                  <c:v>-0.62394853185704191</c:v>
                </c:pt>
                <c:pt idx="15">
                  <c:v>-0.63329763232196967</c:v>
                </c:pt>
                <c:pt idx="16">
                  <c:v>-0.5409436804319363</c:v>
                </c:pt>
                <c:pt idx="17">
                  <c:v>-0.36773264343981849</c:v>
                </c:pt>
                <c:pt idx="18">
                  <c:v>-0.20690284760395392</c:v>
                </c:pt>
                <c:pt idx="19">
                  <c:v>5.6640714150643298E-2</c:v>
                </c:pt>
                <c:pt idx="20">
                  <c:v>0.4021784137665691</c:v>
                </c:pt>
                <c:pt idx="21">
                  <c:v>0.76515092235763349</c:v>
                </c:pt>
                <c:pt idx="22">
                  <c:v>1.009743604791435</c:v>
                </c:pt>
                <c:pt idx="23">
                  <c:v>1.1384832449774025</c:v>
                </c:pt>
                <c:pt idx="24">
                  <c:v>1.3369621210639238</c:v>
                </c:pt>
                <c:pt idx="25">
                  <c:v>1.6208462932895122</c:v>
                </c:pt>
                <c:pt idx="26">
                  <c:v>1.9101630509204042</c:v>
                </c:pt>
                <c:pt idx="27">
                  <c:v>2.2704824364065557</c:v>
                </c:pt>
                <c:pt idx="28">
                  <c:v>2.8512637179913551</c:v>
                </c:pt>
                <c:pt idx="29">
                  <c:v>3.6038663054180775</c:v>
                </c:pt>
                <c:pt idx="30">
                  <c:v>4.2999952724688146</c:v>
                </c:pt>
                <c:pt idx="31">
                  <c:v>4.8040886624021049</c:v>
                </c:pt>
                <c:pt idx="32">
                  <c:v>5.0990906838292345</c:v>
                </c:pt>
                <c:pt idx="33">
                  <c:v>5.2580253917330184</c:v>
                </c:pt>
                <c:pt idx="34">
                  <c:v>5.2232821129782145</c:v>
                </c:pt>
                <c:pt idx="35">
                  <c:v>4.9059180539525444</c:v>
                </c:pt>
                <c:pt idx="36">
                  <c:v>4.4072572494245463</c:v>
                </c:pt>
                <c:pt idx="37">
                  <c:v>3.8647567440677619</c:v>
                </c:pt>
                <c:pt idx="38">
                  <c:v>3.4181476880742281</c:v>
                </c:pt>
                <c:pt idx="39">
                  <c:v>3.1168287068735068</c:v>
                </c:pt>
                <c:pt idx="40">
                  <c:v>2.957893998969729</c:v>
                </c:pt>
                <c:pt idx="41">
                  <c:v>2.8828485168593501</c:v>
                </c:pt>
                <c:pt idx="42">
                  <c:v>2.9864466571463981</c:v>
                </c:pt>
                <c:pt idx="43">
                  <c:v>3.2315446963620853</c:v>
                </c:pt>
                <c:pt idx="44">
                  <c:v>3.5580051774617427</c:v>
                </c:pt>
                <c:pt idx="45">
                  <c:v>3.9108705504150425</c:v>
                </c:pt>
                <c:pt idx="46">
                  <c:v>4.2487015591071815</c:v>
                </c:pt>
                <c:pt idx="47">
                  <c:v>4.6446485977164356</c:v>
                </c:pt>
                <c:pt idx="48">
                  <c:v>5.1166518319998406</c:v>
                </c:pt>
                <c:pt idx="49">
                  <c:v>5.547847506145791</c:v>
                </c:pt>
                <c:pt idx="50">
                  <c:v>5.9829596953513695</c:v>
                </c:pt>
                <c:pt idx="51">
                  <c:v>6.5252075223172099</c:v>
                </c:pt>
                <c:pt idx="52">
                  <c:v>7.1739592910659429</c:v>
                </c:pt>
                <c:pt idx="53">
                  <c:v>7.8409039039626522</c:v>
                </c:pt>
                <c:pt idx="54">
                  <c:v>8.5025422706495313</c:v>
                </c:pt>
                <c:pt idx="55">
                  <c:v>9.1933649914904425</c:v>
                </c:pt>
                <c:pt idx="56">
                  <c:v>9.9837429983633008</c:v>
                </c:pt>
                <c:pt idx="57">
                  <c:v>10.899196808753429</c:v>
                </c:pt>
                <c:pt idx="58">
                  <c:v>11.77131627509667</c:v>
                </c:pt>
                <c:pt idx="59">
                  <c:v>12.643814759026329</c:v>
                </c:pt>
                <c:pt idx="60">
                  <c:v>13.639746636932129</c:v>
                </c:pt>
                <c:pt idx="61">
                  <c:v>14.709207926602636</c:v>
                </c:pt>
                <c:pt idx="62">
                  <c:v>15.887320924379061</c:v>
                </c:pt>
                <c:pt idx="63">
                  <c:v>17.13454146207868</c:v>
                </c:pt>
                <c:pt idx="64">
                  <c:v>18.386183871619814</c:v>
                </c:pt>
                <c:pt idx="65">
                  <c:v>19.645532972084744</c:v>
                </c:pt>
                <c:pt idx="66">
                  <c:v>20.959460604993573</c:v>
                </c:pt>
                <c:pt idx="67">
                  <c:v>22.262396727896345</c:v>
                </c:pt>
                <c:pt idx="68">
                  <c:v>23.583652034142553</c:v>
                </c:pt>
                <c:pt idx="69">
                  <c:v>24.84350649138937</c:v>
                </c:pt>
                <c:pt idx="70">
                  <c:v>26.000520843521972</c:v>
                </c:pt>
                <c:pt idx="71">
                  <c:v>27.068718741237763</c:v>
                </c:pt>
                <c:pt idx="72">
                  <c:v>28.127314860097673</c:v>
                </c:pt>
                <c:pt idx="73">
                  <c:v>29.115919064666102</c:v>
                </c:pt>
                <c:pt idx="74">
                  <c:v>30.139771904771216</c:v>
                </c:pt>
                <c:pt idx="75">
                  <c:v>31.258505480675801</c:v>
                </c:pt>
                <c:pt idx="76">
                  <c:v>32.495618882737659</c:v>
                </c:pt>
                <c:pt idx="77">
                  <c:v>33.930453125713214</c:v>
                </c:pt>
                <c:pt idx="78">
                  <c:v>35.660163050920403</c:v>
                </c:pt>
                <c:pt idx="79">
                  <c:v>37.635223693734225</c:v>
                </c:pt>
                <c:pt idx="80">
                  <c:v>39.810531961371176</c:v>
                </c:pt>
                <c:pt idx="81">
                  <c:v>42.203396323610917</c:v>
                </c:pt>
                <c:pt idx="82">
                  <c:v>44.675980718193493</c:v>
                </c:pt>
                <c:pt idx="83">
                  <c:v>47.335926139661048</c:v>
                </c:pt>
                <c:pt idx="84">
                  <c:v>50.022908148959623</c:v>
                </c:pt>
                <c:pt idx="85">
                  <c:v>52.643941098221788</c:v>
                </c:pt>
                <c:pt idx="86">
                  <c:v>55.205720964807604</c:v>
                </c:pt>
                <c:pt idx="87">
                  <c:v>57.676662949849032</c:v>
                </c:pt>
                <c:pt idx="88">
                  <c:v>59.924868933273345</c:v>
                </c:pt>
                <c:pt idx="89">
                  <c:v>61.956024178876731</c:v>
                </c:pt>
                <c:pt idx="90">
                  <c:v>63.833677301981638</c:v>
                </c:pt>
                <c:pt idx="91">
                  <c:v>65.634389855044105</c:v>
                </c:pt>
                <c:pt idx="92">
                  <c:v>67.314448476430812</c:v>
                </c:pt>
                <c:pt idx="93">
                  <c:v>68.747640309865218</c:v>
                </c:pt>
                <c:pt idx="94">
                  <c:v>69.972751488357218</c:v>
                </c:pt>
                <c:pt idx="95">
                  <c:v>71.207338106509638</c:v>
                </c:pt>
                <c:pt idx="96">
                  <c:v>72.347802024035417</c:v>
                </c:pt>
                <c:pt idx="97">
                  <c:v>73.274752701213515</c:v>
                </c:pt>
                <c:pt idx="98">
                  <c:v>74.069173562341447</c:v>
                </c:pt>
                <c:pt idx="99">
                  <c:v>74.758480212836716</c:v>
                </c:pt>
                <c:pt idx="100">
                  <c:v>75.404452519285059</c:v>
                </c:pt>
                <c:pt idx="101">
                  <c:v>76.080114536669342</c:v>
                </c:pt>
                <c:pt idx="102">
                  <c:v>76.669739561937163</c:v>
                </c:pt>
                <c:pt idx="103">
                  <c:v>77.145406632889262</c:v>
                </c:pt>
                <c:pt idx="104">
                  <c:v>77.552345181504592</c:v>
                </c:pt>
                <c:pt idx="105">
                  <c:v>77.830923107520363</c:v>
                </c:pt>
                <c:pt idx="106">
                  <c:v>77.930857411138717</c:v>
                </c:pt>
                <c:pt idx="107">
                  <c:v>78.024601094178934</c:v>
                </c:pt>
                <c:pt idx="108">
                  <c:v>77.858212373742305</c:v>
                </c:pt>
                <c:pt idx="109">
                  <c:v>77.527456359996606</c:v>
                </c:pt>
                <c:pt idx="110">
                  <c:v>76.969668811987717</c:v>
                </c:pt>
                <c:pt idx="111">
                  <c:v>76.141894403255151</c:v>
                </c:pt>
                <c:pt idx="112">
                  <c:v>74.995745221933134</c:v>
                </c:pt>
                <c:pt idx="113">
                  <c:v>73.581377928624065</c:v>
                </c:pt>
                <c:pt idx="114">
                  <c:v>71.967773724055633</c:v>
                </c:pt>
                <c:pt idx="115">
                  <c:v>70.21848122355027</c:v>
                </c:pt>
                <c:pt idx="116">
                  <c:v>68.327688824116279</c:v>
                </c:pt>
                <c:pt idx="117">
                  <c:v>66.406954035355412</c:v>
                </c:pt>
                <c:pt idx="118">
                  <c:v>64.500369236487415</c:v>
                </c:pt>
                <c:pt idx="119">
                  <c:v>62.794537419224419</c:v>
                </c:pt>
                <c:pt idx="120">
                  <c:v>61.04410786595983</c:v>
                </c:pt>
                <c:pt idx="121">
                  <c:v>59.135248961573318</c:v>
                </c:pt>
                <c:pt idx="122">
                  <c:v>57.138457977138316</c:v>
                </c:pt>
                <c:pt idx="123">
                  <c:v>55.0604308900148</c:v>
                </c:pt>
                <c:pt idx="124">
                  <c:v>52.905210554457895</c:v>
                </c:pt>
                <c:pt idx="125">
                  <c:v>50.664963940348329</c:v>
                </c:pt>
                <c:pt idx="126">
                  <c:v>47.918223491591505</c:v>
                </c:pt>
                <c:pt idx="127">
                  <c:v>44.970603722034205</c:v>
                </c:pt>
                <c:pt idx="128">
                  <c:v>41.923302327249488</c:v>
                </c:pt>
                <c:pt idx="129">
                  <c:v>38.561669014130416</c:v>
                </c:pt>
                <c:pt idx="130">
                  <c:v>35.130296465110817</c:v>
                </c:pt>
                <c:pt idx="131">
                  <c:v>31.664306976531879</c:v>
                </c:pt>
                <c:pt idx="132">
                  <c:v>27.976844878290517</c:v>
                </c:pt>
                <c:pt idx="133">
                  <c:v>24.303911787528445</c:v>
                </c:pt>
                <c:pt idx="134">
                  <c:v>20.643107259531682</c:v>
                </c:pt>
                <c:pt idx="135">
                  <c:v>16.822736327653779</c:v>
                </c:pt>
                <c:pt idx="136">
                  <c:v>13.035971621771422</c:v>
                </c:pt>
                <c:pt idx="137">
                  <c:v>9.1932386522949727</c:v>
                </c:pt>
                <c:pt idx="138">
                  <c:v>5.4628212275931336</c:v>
                </c:pt>
                <c:pt idx="139">
                  <c:v>2.0598749975547266</c:v>
                </c:pt>
                <c:pt idx="140">
                  <c:v>-1.2432253663021571</c:v>
                </c:pt>
                <c:pt idx="141">
                  <c:v>-4.2981450145738362</c:v>
                </c:pt>
                <c:pt idx="142">
                  <c:v>-6.9706738199104068</c:v>
                </c:pt>
                <c:pt idx="143">
                  <c:v>-9.2864586389926735</c:v>
                </c:pt>
                <c:pt idx="144">
                  <c:v>-11.51404227554008</c:v>
                </c:pt>
                <c:pt idx="145">
                  <c:v>-13.821858881563934</c:v>
                </c:pt>
                <c:pt idx="146">
                  <c:v>-15.958052534282748</c:v>
                </c:pt>
                <c:pt idx="147">
                  <c:v>-17.696479863977512</c:v>
                </c:pt>
                <c:pt idx="148">
                  <c:v>-19.285548996785273</c:v>
                </c:pt>
                <c:pt idx="149">
                  <c:v>-20.899822799089705</c:v>
                </c:pt>
                <c:pt idx="150">
                  <c:v>-22.747205050959522</c:v>
                </c:pt>
                <c:pt idx="151">
                  <c:v>-24.473377478693507</c:v>
                </c:pt>
                <c:pt idx="152">
                  <c:v>-26.217363732989035</c:v>
                </c:pt>
                <c:pt idx="153">
                  <c:v>-28.0961539088532</c:v>
                </c:pt>
                <c:pt idx="154">
                  <c:v>-30.030027973943145</c:v>
                </c:pt>
                <c:pt idx="155">
                  <c:v>-31.910207880957504</c:v>
                </c:pt>
                <c:pt idx="156">
                  <c:v>-33.601763369132151</c:v>
                </c:pt>
                <c:pt idx="157">
                  <c:v>-34.951697672750512</c:v>
                </c:pt>
                <c:pt idx="158">
                  <c:v>-35.919455910066056</c:v>
                </c:pt>
                <c:pt idx="159">
                  <c:v>-36.660940648291238</c:v>
                </c:pt>
                <c:pt idx="160">
                  <c:v>-37.153537171436575</c:v>
                </c:pt>
                <c:pt idx="161">
                  <c:v>-37.506781561976297</c:v>
                </c:pt>
                <c:pt idx="162">
                  <c:v>-37.766913965453156</c:v>
                </c:pt>
                <c:pt idx="163">
                  <c:v>-38.044860195491566</c:v>
                </c:pt>
                <c:pt idx="164">
                  <c:v>-38.48350988217036</c:v>
                </c:pt>
                <c:pt idx="165">
                  <c:v>-38.787734664866946</c:v>
                </c:pt>
                <c:pt idx="166">
                  <c:v>-38.905735473437794</c:v>
                </c:pt>
                <c:pt idx="167">
                  <c:v>-38.963977842550385</c:v>
                </c:pt>
                <c:pt idx="168">
                  <c:v>-39.201255485566357</c:v>
                </c:pt>
                <c:pt idx="169">
                  <c:v>-39.305068402485702</c:v>
                </c:pt>
                <c:pt idx="170">
                  <c:v>-39.054070322841469</c:v>
                </c:pt>
                <c:pt idx="171">
                  <c:v>-38.579350795855426</c:v>
                </c:pt>
                <c:pt idx="172">
                  <c:v>-38.342704848816808</c:v>
                </c:pt>
                <c:pt idx="173">
                  <c:v>-38.283350694784062</c:v>
                </c:pt>
                <c:pt idx="174">
                  <c:v>-38.210831996583131</c:v>
                </c:pt>
                <c:pt idx="175">
                  <c:v>-38.069458436849963</c:v>
                </c:pt>
                <c:pt idx="176">
                  <c:v>-37.909487747543309</c:v>
                </c:pt>
                <c:pt idx="177">
                  <c:v>-37.575573253910811</c:v>
                </c:pt>
                <c:pt idx="178">
                  <c:v>-36.991203939174603</c:v>
                </c:pt>
                <c:pt idx="179">
                  <c:v>-35.944218392378566</c:v>
                </c:pt>
                <c:pt idx="180">
                  <c:v>-34.476573860338945</c:v>
                </c:pt>
                <c:pt idx="181">
                  <c:v>-32.710528782513997</c:v>
                </c:pt>
                <c:pt idx="182">
                  <c:v>-30.442563348917883</c:v>
                </c:pt>
                <c:pt idx="183">
                  <c:v>-27.899772263411514</c:v>
                </c:pt>
                <c:pt idx="184">
                  <c:v>-25.30206152963347</c:v>
                </c:pt>
                <c:pt idx="185">
                  <c:v>-22.529004626459827</c:v>
                </c:pt>
                <c:pt idx="186">
                  <c:v>-19.766939233292248</c:v>
                </c:pt>
                <c:pt idx="187">
                  <c:v>-16.809717684879068</c:v>
                </c:pt>
                <c:pt idx="188">
                  <c:v>-13.651414672952653</c:v>
                </c:pt>
                <c:pt idx="189">
                  <c:v>-10.696025042873814</c:v>
                </c:pt>
                <c:pt idx="190">
                  <c:v>-7.8961842302601104</c:v>
                </c:pt>
                <c:pt idx="191">
                  <c:v>-5.2440592049922721</c:v>
                </c:pt>
                <c:pt idx="192">
                  <c:v>-2.8777513416407463</c:v>
                </c:pt>
                <c:pt idx="193">
                  <c:v>-0.39834968407050192</c:v>
                </c:pt>
                <c:pt idx="194">
                  <c:v>1.8281183773808825</c:v>
                </c:pt>
                <c:pt idx="195">
                  <c:v>3.8655274131601423</c:v>
                </c:pt>
                <c:pt idx="196">
                  <c:v>5.9096071584603251</c:v>
                </c:pt>
                <c:pt idx="197">
                  <c:v>7.9542680640596775</c:v>
                </c:pt>
                <c:pt idx="198">
                  <c:v>10.31905985706554</c:v>
                </c:pt>
                <c:pt idx="199">
                  <c:v>12.726920681807808</c:v>
                </c:pt>
                <c:pt idx="200">
                  <c:v>15.338844575076457</c:v>
                </c:pt>
                <c:pt idx="201">
                  <c:v>18.071333962584038</c:v>
                </c:pt>
                <c:pt idx="202">
                  <c:v>20.872627675945672</c:v>
                </c:pt>
                <c:pt idx="203">
                  <c:v>23.994886115403926</c:v>
                </c:pt>
                <c:pt idx="204">
                  <c:v>27.252428565373606</c:v>
                </c:pt>
                <c:pt idx="205">
                  <c:v>30.71992149037866</c:v>
                </c:pt>
                <c:pt idx="206">
                  <c:v>34.653909260744534</c:v>
                </c:pt>
                <c:pt idx="207">
                  <c:v>38.812539491187231</c:v>
                </c:pt>
                <c:pt idx="208">
                  <c:v>42.954831031514694</c:v>
                </c:pt>
                <c:pt idx="209">
                  <c:v>47.282424017162569</c:v>
                </c:pt>
                <c:pt idx="210">
                  <c:v>51.850884700404933</c:v>
                </c:pt>
                <c:pt idx="211">
                  <c:v>56.52535912935177</c:v>
                </c:pt>
                <c:pt idx="212">
                  <c:v>60.797455854639828</c:v>
                </c:pt>
                <c:pt idx="213">
                  <c:v>64.381509321387355</c:v>
                </c:pt>
                <c:pt idx="214">
                  <c:v>67.584675381625885</c:v>
                </c:pt>
                <c:pt idx="215">
                  <c:v>70.313753610855713</c:v>
                </c:pt>
                <c:pt idx="216">
                  <c:v>72.244335276511663</c:v>
                </c:pt>
                <c:pt idx="217">
                  <c:v>73.219448350091611</c:v>
                </c:pt>
                <c:pt idx="218">
                  <c:v>73.67030682492485</c:v>
                </c:pt>
                <c:pt idx="219">
                  <c:v>73.912588763473465</c:v>
                </c:pt>
                <c:pt idx="220">
                  <c:v>73.640163556277187</c:v>
                </c:pt>
                <c:pt idx="221">
                  <c:v>72.788599477037238</c:v>
                </c:pt>
                <c:pt idx="222">
                  <c:v>72.240489511401492</c:v>
                </c:pt>
                <c:pt idx="223">
                  <c:v>71.768675785911313</c:v>
                </c:pt>
                <c:pt idx="224">
                  <c:v>72.114617770952734</c:v>
                </c:pt>
                <c:pt idx="225">
                  <c:v>72.882734811583433</c:v>
                </c:pt>
                <c:pt idx="226">
                  <c:v>73.55892745358868</c:v>
                </c:pt>
                <c:pt idx="227">
                  <c:v>74.114023976734018</c:v>
                </c:pt>
                <c:pt idx="228">
                  <c:v>74.201387530402911</c:v>
                </c:pt>
                <c:pt idx="229">
                  <c:v>73.139569762058471</c:v>
                </c:pt>
                <c:pt idx="230">
                  <c:v>71.109058846351971</c:v>
                </c:pt>
                <c:pt idx="231">
                  <c:v>68.193478696766363</c:v>
                </c:pt>
                <c:pt idx="232">
                  <c:v>64.470767962988319</c:v>
                </c:pt>
                <c:pt idx="233">
                  <c:v>60.278947162503179</c:v>
                </c:pt>
                <c:pt idx="234">
                  <c:v>55.696750881929106</c:v>
                </c:pt>
                <c:pt idx="235">
                  <c:v>50.571245525147191</c:v>
                </c:pt>
                <c:pt idx="236">
                  <c:v>44.885893291470232</c:v>
                </c:pt>
                <c:pt idx="237">
                  <c:v>38.798428666444956</c:v>
                </c:pt>
                <c:pt idx="238">
                  <c:v>32.461507299960225</c:v>
                </c:pt>
                <c:pt idx="239">
                  <c:v>25.905513768527026</c:v>
                </c:pt>
                <c:pt idx="240">
                  <c:v>19.2073886421878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921-4AF3-BD0A-126D09018F3A}"/>
            </c:ext>
          </c:extLst>
        </c:ser>
        <c:ser>
          <c:idx val="1"/>
          <c:order val="1"/>
          <c:tx>
            <c:strRef>
              <c:f>'Data CD'!$O$2</c:f>
              <c:strCache>
                <c:ptCount val="1"/>
                <c:pt idx="0">
                  <c:v>1mM NaP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O$3:$O$243</c:f>
              <c:numCache>
                <c:formatCode>General</c:formatCode>
                <c:ptCount val="241"/>
                <c:pt idx="0">
                  <c:v>0.98222122237654941</c:v>
                </c:pt>
                <c:pt idx="1">
                  <c:v>0.76312378958899896</c:v>
                </c:pt>
                <c:pt idx="2">
                  <c:v>0.46501382395326074</c:v>
                </c:pt>
                <c:pt idx="3">
                  <c:v>0.10541457188129916</c:v>
                </c:pt>
                <c:pt idx="4">
                  <c:v>-0.22404014815104809</c:v>
                </c:pt>
                <c:pt idx="5">
                  <c:v>-0.46744524214740951</c:v>
                </c:pt>
                <c:pt idx="6">
                  <c:v>-0.59801680066772467</c:v>
                </c:pt>
                <c:pt idx="7">
                  <c:v>-0.68416749806008526</c:v>
                </c:pt>
                <c:pt idx="8">
                  <c:v>-0.65733305294182887</c:v>
                </c:pt>
                <c:pt idx="9">
                  <c:v>-0.49641481966913836</c:v>
                </c:pt>
                <c:pt idx="10">
                  <c:v>-0.19553802565256367</c:v>
                </c:pt>
                <c:pt idx="11">
                  <c:v>0.19754111321947926</c:v>
                </c:pt>
                <c:pt idx="12">
                  <c:v>0.61991831152147925</c:v>
                </c:pt>
                <c:pt idx="13">
                  <c:v>1.0870827546183033</c:v>
                </c:pt>
                <c:pt idx="14">
                  <c:v>1.5551063042443449</c:v>
                </c:pt>
                <c:pt idx="15">
                  <c:v>1.9592022209615489</c:v>
                </c:pt>
                <c:pt idx="16">
                  <c:v>2.2882147538097386</c:v>
                </c:pt>
                <c:pt idx="17">
                  <c:v>2.3671388492211003</c:v>
                </c:pt>
                <c:pt idx="18">
                  <c:v>2.1767709494838821</c:v>
                </c:pt>
                <c:pt idx="19">
                  <c:v>1.7471671492008833</c:v>
                </c:pt>
                <c:pt idx="20">
                  <c:v>1.1608143090957694</c:v>
                </c:pt>
                <c:pt idx="21">
                  <c:v>0.41977175805473566</c:v>
                </c:pt>
                <c:pt idx="22">
                  <c:v>-0.37760544024726694</c:v>
                </c:pt>
                <c:pt idx="23">
                  <c:v>-1.1127353169402148</c:v>
                </c:pt>
                <c:pt idx="24">
                  <c:v>-1.6905476274314168</c:v>
                </c:pt>
                <c:pt idx="25">
                  <c:v>-2.0790911891860149</c:v>
                </c:pt>
                <c:pt idx="26">
                  <c:v>-2.2753085936735853</c:v>
                </c:pt>
                <c:pt idx="27">
                  <c:v>-2.3021683066309344</c:v>
                </c:pt>
                <c:pt idx="28">
                  <c:v>-2.0418842961195161</c:v>
                </c:pt>
                <c:pt idx="29">
                  <c:v>-1.6178141525981844</c:v>
                </c:pt>
                <c:pt idx="30">
                  <c:v>-1.0743913711144601</c:v>
                </c:pt>
                <c:pt idx="31">
                  <c:v>-0.44950507639038539</c:v>
                </c:pt>
                <c:pt idx="32">
                  <c:v>0.31948370468905674</c:v>
                </c:pt>
                <c:pt idx="33">
                  <c:v>1.1202088916710697</c:v>
                </c:pt>
                <c:pt idx="34">
                  <c:v>1.8737842909029219</c:v>
                </c:pt>
                <c:pt idx="35">
                  <c:v>2.5204261950872757</c:v>
                </c:pt>
                <c:pt idx="36">
                  <c:v>3.0125173614507315</c:v>
                </c:pt>
                <c:pt idx="37">
                  <c:v>3.3269882529000974</c:v>
                </c:pt>
                <c:pt idx="38">
                  <c:v>3.5762175838077135</c:v>
                </c:pt>
                <c:pt idx="39">
                  <c:v>3.7725234257321154</c:v>
                </c:pt>
                <c:pt idx="40">
                  <c:v>3.9277942969672033</c:v>
                </c:pt>
                <c:pt idx="41">
                  <c:v>4.0658072341008218</c:v>
                </c:pt>
                <c:pt idx="42">
                  <c:v>4.1837448730739375</c:v>
                </c:pt>
                <c:pt idx="43">
                  <c:v>4.2557455805734312</c:v>
                </c:pt>
                <c:pt idx="44">
                  <c:v>4.2352154613092283</c:v>
                </c:pt>
                <c:pt idx="45">
                  <c:v>4.1537772159079758</c:v>
                </c:pt>
                <c:pt idx="46">
                  <c:v>3.9547298134418347</c:v>
                </c:pt>
                <c:pt idx="47">
                  <c:v>3.6809780446930978</c:v>
                </c:pt>
                <c:pt idx="48">
                  <c:v>3.3678842504743844</c:v>
                </c:pt>
                <c:pt idx="49">
                  <c:v>3.0444685439856012</c:v>
                </c:pt>
                <c:pt idx="50">
                  <c:v>2.7377675130577668</c:v>
                </c:pt>
                <c:pt idx="51">
                  <c:v>2.390258921992471</c:v>
                </c:pt>
                <c:pt idx="52">
                  <c:v>2.1101901934701379</c:v>
                </c:pt>
                <c:pt idx="53">
                  <c:v>1.9158047073169093</c:v>
                </c:pt>
                <c:pt idx="54">
                  <c:v>1.8641319763688582</c:v>
                </c:pt>
                <c:pt idx="55">
                  <c:v>1.8795074564578067</c:v>
                </c:pt>
                <c:pt idx="56">
                  <c:v>2.0249996739633698</c:v>
                </c:pt>
                <c:pt idx="57">
                  <c:v>2.4071504724270829</c:v>
                </c:pt>
                <c:pt idx="58">
                  <c:v>3.0929827950468485</c:v>
                </c:pt>
                <c:pt idx="59">
                  <c:v>4.0002877273290389</c:v>
                </c:pt>
                <c:pt idx="60">
                  <c:v>5.0992365852227142</c:v>
                </c:pt>
                <c:pt idx="61">
                  <c:v>6.4210098821703632</c:v>
                </c:pt>
                <c:pt idx="62">
                  <c:v>7.9300936703247951</c:v>
                </c:pt>
                <c:pt idx="63">
                  <c:v>9.5753963790371444</c:v>
                </c:pt>
                <c:pt idx="64">
                  <c:v>11.327228297371489</c:v>
                </c:pt>
                <c:pt idx="65">
                  <c:v>13.028082350332884</c:v>
                </c:pt>
                <c:pt idx="66">
                  <c:v>14.64099168932621</c:v>
                </c:pt>
                <c:pt idx="67">
                  <c:v>16.136114996380986</c:v>
                </c:pt>
                <c:pt idx="68">
                  <c:v>17.50879035518431</c:v>
                </c:pt>
                <c:pt idx="69">
                  <c:v>18.758929328299327</c:v>
                </c:pt>
                <c:pt idx="70">
                  <c:v>19.955070929269606</c:v>
                </c:pt>
                <c:pt idx="71">
                  <c:v>21.156089223185113</c:v>
                </c:pt>
                <c:pt idx="72">
                  <c:v>22.530027973943142</c:v>
                </c:pt>
                <c:pt idx="73">
                  <c:v>24.033843417646402</c:v>
                </c:pt>
                <c:pt idx="74">
                  <c:v>25.55025487913823</c:v>
                </c:pt>
                <c:pt idx="75">
                  <c:v>27.087512307882911</c:v>
                </c:pt>
                <c:pt idx="76">
                  <c:v>28.786900826176833</c:v>
                </c:pt>
                <c:pt idx="77">
                  <c:v>30.486782067333074</c:v>
                </c:pt>
                <c:pt idx="78">
                  <c:v>32.150163914917471</c:v>
                </c:pt>
                <c:pt idx="79">
                  <c:v>33.734053140710877</c:v>
                </c:pt>
                <c:pt idx="80">
                  <c:v>35.230490375398574</c:v>
                </c:pt>
                <c:pt idx="81">
                  <c:v>36.713257709136201</c:v>
                </c:pt>
                <c:pt idx="82">
                  <c:v>38.032756900565339</c:v>
                </c:pt>
                <c:pt idx="83">
                  <c:v>39.217654313138617</c:v>
                </c:pt>
                <c:pt idx="84">
                  <c:v>40.300823405517846</c:v>
                </c:pt>
                <c:pt idx="85">
                  <c:v>41.237868584414151</c:v>
                </c:pt>
                <c:pt idx="86">
                  <c:v>42.100525245016527</c:v>
                </c:pt>
                <c:pt idx="87">
                  <c:v>42.827796823751122</c:v>
                </c:pt>
                <c:pt idx="88">
                  <c:v>43.482777114836615</c:v>
                </c:pt>
                <c:pt idx="89">
                  <c:v>44.250489870041804</c:v>
                </c:pt>
                <c:pt idx="90">
                  <c:v>45.167004929673901</c:v>
                </c:pt>
                <c:pt idx="91">
                  <c:v>46.081069008913836</c:v>
                </c:pt>
                <c:pt idx="92">
                  <c:v>47.002296520537044</c:v>
                </c:pt>
                <c:pt idx="93">
                  <c:v>47.886708790599705</c:v>
                </c:pt>
                <c:pt idx="94">
                  <c:v>48.811170585627004</c:v>
                </c:pt>
                <c:pt idx="95">
                  <c:v>49.748367371557862</c:v>
                </c:pt>
                <c:pt idx="96">
                  <c:v>50.480957830421836</c:v>
                </c:pt>
                <c:pt idx="97">
                  <c:v>50.901793690539066</c:v>
                </c:pt>
                <c:pt idx="98">
                  <c:v>51.141092760682596</c:v>
                </c:pt>
                <c:pt idx="99">
                  <c:v>51.252334422295689</c:v>
                </c:pt>
                <c:pt idx="100">
                  <c:v>51.26668655490132</c:v>
                </c:pt>
                <c:pt idx="101">
                  <c:v>51.160687969900295</c:v>
                </c:pt>
                <c:pt idx="102">
                  <c:v>51.052074163553016</c:v>
                </c:pt>
                <c:pt idx="103">
                  <c:v>51.115496439679966</c:v>
                </c:pt>
                <c:pt idx="104">
                  <c:v>51.432241436647828</c:v>
                </c:pt>
                <c:pt idx="105">
                  <c:v>51.918230419869971</c:v>
                </c:pt>
                <c:pt idx="106">
                  <c:v>52.430662196704425</c:v>
                </c:pt>
                <c:pt idx="107">
                  <c:v>52.905924982230999</c:v>
                </c:pt>
                <c:pt idx="108">
                  <c:v>53.401452574711286</c:v>
                </c:pt>
                <c:pt idx="109">
                  <c:v>53.887972182554442</c:v>
                </c:pt>
                <c:pt idx="110">
                  <c:v>54.162709397027839</c:v>
                </c:pt>
                <c:pt idx="111">
                  <c:v>54.168129348513595</c:v>
                </c:pt>
                <c:pt idx="112">
                  <c:v>53.988399209035123</c:v>
                </c:pt>
                <c:pt idx="113">
                  <c:v>53.686157951707457</c:v>
                </c:pt>
                <c:pt idx="114">
                  <c:v>53.235316532665614</c:v>
                </c:pt>
                <c:pt idx="115">
                  <c:v>52.402021101090924</c:v>
                </c:pt>
                <c:pt idx="116">
                  <c:v>51.08287565940909</c:v>
                </c:pt>
                <c:pt idx="117">
                  <c:v>49.273685746330464</c:v>
                </c:pt>
                <c:pt idx="118">
                  <c:v>46.982056981422424</c:v>
                </c:pt>
                <c:pt idx="119">
                  <c:v>44.118427509014921</c:v>
                </c:pt>
                <c:pt idx="120">
                  <c:v>40.630240223791546</c:v>
                </c:pt>
                <c:pt idx="121">
                  <c:v>36.614068806771122</c:v>
                </c:pt>
                <c:pt idx="122">
                  <c:v>32.36677246555422</c:v>
                </c:pt>
                <c:pt idx="123">
                  <c:v>27.975651584212002</c:v>
                </c:pt>
                <c:pt idx="124">
                  <c:v>23.588421950090314</c:v>
                </c:pt>
                <c:pt idx="125">
                  <c:v>19.284462479704217</c:v>
                </c:pt>
                <c:pt idx="126">
                  <c:v>15.219233553082026</c:v>
                </c:pt>
                <c:pt idx="127">
                  <c:v>11.501285806973268</c:v>
                </c:pt>
                <c:pt idx="128">
                  <c:v>8.0713282569429463</c:v>
                </c:pt>
                <c:pt idx="129">
                  <c:v>4.7412797426918853</c:v>
                </c:pt>
                <c:pt idx="130">
                  <c:v>1.3925835631891599</c:v>
                </c:pt>
                <c:pt idx="131">
                  <c:v>-1.8928040454625463</c:v>
                </c:pt>
                <c:pt idx="132">
                  <c:v>-5.120214597312156</c:v>
                </c:pt>
                <c:pt idx="133">
                  <c:v>-8.2695854281187025</c:v>
                </c:pt>
                <c:pt idx="134">
                  <c:v>-11.279098769537747</c:v>
                </c:pt>
                <c:pt idx="135">
                  <c:v>-14.245050356358041</c:v>
                </c:pt>
                <c:pt idx="136">
                  <c:v>-17.03407653383934</c:v>
                </c:pt>
                <c:pt idx="137">
                  <c:v>-19.607667851809826</c:v>
                </c:pt>
                <c:pt idx="138">
                  <c:v>-22.047218336952337</c:v>
                </c:pt>
                <c:pt idx="139">
                  <c:v>-24.367231728907061</c:v>
                </c:pt>
                <c:pt idx="140">
                  <c:v>-26.585523117627496</c:v>
                </c:pt>
                <c:pt idx="141">
                  <c:v>-28.688317740631337</c:v>
                </c:pt>
                <c:pt idx="142">
                  <c:v>-30.524248607823573</c:v>
                </c:pt>
                <c:pt idx="143">
                  <c:v>-32.221258159066743</c:v>
                </c:pt>
                <c:pt idx="144">
                  <c:v>-33.816901983606876</c:v>
                </c:pt>
                <c:pt idx="145">
                  <c:v>-35.264912141278195</c:v>
                </c:pt>
                <c:pt idx="146">
                  <c:v>-36.643030192622447</c:v>
                </c:pt>
                <c:pt idx="147">
                  <c:v>-38.062022763877742</c:v>
                </c:pt>
                <c:pt idx="148">
                  <c:v>-39.518562080635377</c:v>
                </c:pt>
                <c:pt idx="149">
                  <c:v>-40.919891168971738</c:v>
                </c:pt>
                <c:pt idx="150">
                  <c:v>-42.210256541925048</c:v>
                </c:pt>
                <c:pt idx="151">
                  <c:v>-43.262219853022685</c:v>
                </c:pt>
                <c:pt idx="152">
                  <c:v>-44.172089470972956</c:v>
                </c:pt>
                <c:pt idx="153">
                  <c:v>-44.939675886982656</c:v>
                </c:pt>
                <c:pt idx="154">
                  <c:v>-45.571270792986304</c:v>
                </c:pt>
                <c:pt idx="155">
                  <c:v>-46.122602408106573</c:v>
                </c:pt>
                <c:pt idx="156">
                  <c:v>-46.531120196665292</c:v>
                </c:pt>
                <c:pt idx="157">
                  <c:v>-46.910605238104552</c:v>
                </c:pt>
                <c:pt idx="158">
                  <c:v>-47.386626058803962</c:v>
                </c:pt>
                <c:pt idx="159">
                  <c:v>-47.830961009278994</c:v>
                </c:pt>
                <c:pt idx="160">
                  <c:v>-48.208753105498928</c:v>
                </c:pt>
                <c:pt idx="161">
                  <c:v>-48.381408250030972</c:v>
                </c:pt>
                <c:pt idx="162">
                  <c:v>-48.518347304003072</c:v>
                </c:pt>
                <c:pt idx="163">
                  <c:v>-48.697521551021467</c:v>
                </c:pt>
                <c:pt idx="164">
                  <c:v>-48.848092604185013</c:v>
                </c:pt>
                <c:pt idx="165">
                  <c:v>-48.723143139863197</c:v>
                </c:pt>
                <c:pt idx="166">
                  <c:v>-48.38239369575566</c:v>
                </c:pt>
                <c:pt idx="167">
                  <c:v>-48.081908553245043</c:v>
                </c:pt>
                <c:pt idx="168">
                  <c:v>-47.743711160886029</c:v>
                </c:pt>
                <c:pt idx="169">
                  <c:v>-47.297278979766162</c:v>
                </c:pt>
                <c:pt idx="170">
                  <c:v>-46.821409766101311</c:v>
                </c:pt>
                <c:pt idx="171">
                  <c:v>-46.209953327855921</c:v>
                </c:pt>
                <c:pt idx="172">
                  <c:v>-45.586267255488828</c:v>
                </c:pt>
                <c:pt idx="173">
                  <c:v>-44.961886317546643</c:v>
                </c:pt>
                <c:pt idx="174">
                  <c:v>-44.130877625409987</c:v>
                </c:pt>
                <c:pt idx="175">
                  <c:v>-43.240110493815081</c:v>
                </c:pt>
                <c:pt idx="176">
                  <c:v>-42.252466467132251</c:v>
                </c:pt>
                <c:pt idx="177">
                  <c:v>-41.156979303194504</c:v>
                </c:pt>
                <c:pt idx="178">
                  <c:v>-40.147364890419084</c:v>
                </c:pt>
                <c:pt idx="179">
                  <c:v>-39.158533275298815</c:v>
                </c:pt>
                <c:pt idx="180">
                  <c:v>-38.325740673722095</c:v>
                </c:pt>
                <c:pt idx="181">
                  <c:v>-37.485333608834296</c:v>
                </c:pt>
                <c:pt idx="182">
                  <c:v>-36.636263465312965</c:v>
                </c:pt>
                <c:pt idx="183">
                  <c:v>-35.573068599737866</c:v>
                </c:pt>
                <c:pt idx="184">
                  <c:v>-34.25679737475302</c:v>
                </c:pt>
                <c:pt idx="185">
                  <c:v>-32.628986327653777</c:v>
                </c:pt>
                <c:pt idx="186">
                  <c:v>-30.846793837255554</c:v>
                </c:pt>
                <c:pt idx="187">
                  <c:v>-28.924851245785977</c:v>
                </c:pt>
                <c:pt idx="188">
                  <c:v>-26.958111302385934</c:v>
                </c:pt>
                <c:pt idx="189">
                  <c:v>-24.896426190196728</c:v>
                </c:pt>
                <c:pt idx="190">
                  <c:v>-22.9743092506374</c:v>
                </c:pt>
                <c:pt idx="191">
                  <c:v>-21.22028661065357</c:v>
                </c:pt>
                <c:pt idx="192">
                  <c:v>-19.708404282980236</c:v>
                </c:pt>
                <c:pt idx="193">
                  <c:v>-18.318916209400289</c:v>
                </c:pt>
                <c:pt idx="194">
                  <c:v>-16.75338684817126</c:v>
                </c:pt>
                <c:pt idx="195">
                  <c:v>-15.011106804710577</c:v>
                </c:pt>
                <c:pt idx="196">
                  <c:v>-12.936718286416662</c:v>
                </c:pt>
                <c:pt idx="197">
                  <c:v>-10.313898900930511</c:v>
                </c:pt>
                <c:pt idx="198">
                  <c:v>-7.0903303240152082</c:v>
                </c:pt>
                <c:pt idx="199">
                  <c:v>-3.187109937922624</c:v>
                </c:pt>
                <c:pt idx="200">
                  <c:v>1.1423725767327202</c:v>
                </c:pt>
                <c:pt idx="201">
                  <c:v>5.6266281861929999</c:v>
                </c:pt>
                <c:pt idx="202">
                  <c:v>10.482055718030479</c:v>
                </c:pt>
                <c:pt idx="203">
                  <c:v>15.35507092926961</c:v>
                </c:pt>
                <c:pt idx="204">
                  <c:v>20.185096702465486</c:v>
                </c:pt>
                <c:pt idx="205">
                  <c:v>24.835531309297913</c:v>
                </c:pt>
                <c:pt idx="206">
                  <c:v>29.158177610086273</c:v>
                </c:pt>
                <c:pt idx="207">
                  <c:v>33.180331188012282</c:v>
                </c:pt>
                <c:pt idx="208">
                  <c:v>36.51994484275253</c:v>
                </c:pt>
                <c:pt idx="209">
                  <c:v>39.108209194885134</c:v>
                </c:pt>
                <c:pt idx="210">
                  <c:v>41.157935038830963</c:v>
                </c:pt>
                <c:pt idx="211">
                  <c:v>42.679263621810549</c:v>
                </c:pt>
                <c:pt idx="212">
                  <c:v>43.930415835273251</c:v>
                </c:pt>
                <c:pt idx="213">
                  <c:v>45.241632229047262</c:v>
                </c:pt>
                <c:pt idx="214">
                  <c:v>46.955516906629626</c:v>
                </c:pt>
                <c:pt idx="215">
                  <c:v>49.158806779279729</c:v>
                </c:pt>
                <c:pt idx="216">
                  <c:v>51.487873132625175</c:v>
                </c:pt>
                <c:pt idx="217">
                  <c:v>53.99274401396741</c:v>
                </c:pt>
                <c:pt idx="218">
                  <c:v>56.634824062481655</c:v>
                </c:pt>
                <c:pt idx="219">
                  <c:v>59.301391805558268</c:v>
                </c:pt>
                <c:pt idx="220">
                  <c:v>61.876832855689671</c:v>
                </c:pt>
                <c:pt idx="221">
                  <c:v>64.284147895107509</c:v>
                </c:pt>
                <c:pt idx="222">
                  <c:v>66.425207628279111</c:v>
                </c:pt>
                <c:pt idx="223">
                  <c:v>67.99114171712084</c:v>
                </c:pt>
                <c:pt idx="224">
                  <c:v>69.337873006285974</c:v>
                </c:pt>
                <c:pt idx="225">
                  <c:v>70.19538197636885</c:v>
                </c:pt>
                <c:pt idx="226">
                  <c:v>70.443215259166521</c:v>
                </c:pt>
                <c:pt idx="227">
                  <c:v>69.760912853668231</c:v>
                </c:pt>
                <c:pt idx="228">
                  <c:v>67.921892993146699</c:v>
                </c:pt>
                <c:pt idx="229">
                  <c:v>65.372954242388673</c:v>
                </c:pt>
                <c:pt idx="230">
                  <c:v>62.821881622619117</c:v>
                </c:pt>
                <c:pt idx="231">
                  <c:v>59.764577953728882</c:v>
                </c:pt>
                <c:pt idx="232">
                  <c:v>56.636878085121637</c:v>
                </c:pt>
                <c:pt idx="233">
                  <c:v>53.804805616959129</c:v>
                </c:pt>
                <c:pt idx="234">
                  <c:v>51.555043134646617</c:v>
                </c:pt>
                <c:pt idx="235">
                  <c:v>49.881259275742224</c:v>
                </c:pt>
                <c:pt idx="236">
                  <c:v>48.509099380856433</c:v>
                </c:pt>
                <c:pt idx="237">
                  <c:v>47.363765592701988</c:v>
                </c:pt>
                <c:pt idx="238">
                  <c:v>46.471098319607187</c:v>
                </c:pt>
                <c:pt idx="239">
                  <c:v>45.860910326884323</c:v>
                </c:pt>
                <c:pt idx="240">
                  <c:v>45.5201874140078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921-4AF3-BD0A-126D09018F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2557440"/>
        <c:axId val="849733312"/>
      </c:scatterChart>
      <c:valAx>
        <c:axId val="812557440"/>
        <c:scaling>
          <c:orientation val="minMax"/>
          <c:max val="330"/>
          <c:min val="21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l-GR" sz="1100" b="0" i="0" baseline="0">
                    <a:effectLst/>
                  </a:rPr>
                  <a:t>λ</a:t>
                </a:r>
                <a:r>
                  <a:rPr lang="sk-SK" sz="1100" b="0" i="0" baseline="0">
                    <a:effectLst/>
                  </a:rPr>
                  <a:t> [nm]</a:t>
                </a:r>
                <a:endParaRPr lang="sk-SK" sz="1100" b="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49733312"/>
        <c:crosses val="autoZero"/>
        <c:crossBetween val="midCat"/>
      </c:valAx>
      <c:valAx>
        <c:axId val="849733312"/>
        <c:scaling>
          <c:orientation val="minMax"/>
          <c:max val="250"/>
          <c:min val="-300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0" i="0" baseline="0">
                    <a:effectLst/>
                  </a:rPr>
                  <a:t>Δε[</a:t>
                </a:r>
                <a:r>
                  <a:rPr lang="sk-SK" sz="1100" b="0" i="0" baseline="0">
                    <a:effectLst/>
                  </a:rPr>
                  <a:t>M-1 cm-1</a:t>
                </a:r>
                <a:r>
                  <a:rPr lang="el-GR" sz="1100" b="0" i="0" baseline="0">
                    <a:effectLst/>
                  </a:rPr>
                  <a:t>]</a:t>
                </a:r>
                <a:endParaRPr lang="sk-SK" sz="1100" b="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sk-SK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12557440"/>
        <c:crosses val="autoZero"/>
        <c:crossBetween val="midCat"/>
        <c:majorUnit val="50"/>
      </c:valAx>
    </c:plotArea>
    <c:legend>
      <c:legendPos val="r"/>
      <c:layout>
        <c:manualLayout>
          <c:xMode val="edge"/>
          <c:yMode val="edge"/>
          <c:x val="0.5762314814814814"/>
          <c:y val="0.21011419753086419"/>
          <c:w val="0.40047013888888883"/>
          <c:h val="0.20400154320987654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sk-SK"/>
              <a:t>466</a:t>
            </a:r>
          </a:p>
          <a:p>
            <a:pPr>
              <a:defRPr/>
            </a:pPr>
            <a:r>
              <a:rPr lang="sk-SK" sz="1200"/>
              <a:t>GGGTGTGGGTGTGGGTGTGGG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873680555555555"/>
          <c:y val="0.16861641620638967"/>
          <c:w val="0.69542893518518523"/>
          <c:h val="0.7505460650735287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C$2</c:f>
              <c:strCache>
                <c:ptCount val="1"/>
                <c:pt idx="0">
                  <c:v>1 mM NaP, 10mM KP, 90mM KCl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C$3:$C$243</c:f>
              <c:numCache>
                <c:formatCode>General</c:formatCode>
                <c:ptCount val="241"/>
                <c:pt idx="0">
                  <c:v>-0.61058803967213793</c:v>
                </c:pt>
                <c:pt idx="1">
                  <c:v>-0.77402042293472217</c:v>
                </c:pt>
                <c:pt idx="2">
                  <c:v>-0.9377711809698932</c:v>
                </c:pt>
                <c:pt idx="3">
                  <c:v>-1.1069343101390874</c:v>
                </c:pt>
                <c:pt idx="4">
                  <c:v>-1.2367250924313831</c:v>
                </c:pt>
                <c:pt idx="5">
                  <c:v>-1.2963672998298106</c:v>
                </c:pt>
                <c:pt idx="6">
                  <c:v>-1.2924406776345385</c:v>
                </c:pt>
                <c:pt idx="7">
                  <c:v>-1.2948815508910596</c:v>
                </c:pt>
                <c:pt idx="8">
                  <c:v>-1.3240659050450903</c:v>
                </c:pt>
                <c:pt idx="9">
                  <c:v>-1.3214127819401746</c:v>
                </c:pt>
                <c:pt idx="10">
                  <c:v>-1.2928651773313273</c:v>
                </c:pt>
                <c:pt idx="11">
                  <c:v>-1.2827833095326613</c:v>
                </c:pt>
                <c:pt idx="12">
                  <c:v>-1.2307820966763834</c:v>
                </c:pt>
                <c:pt idx="13">
                  <c:v>-1.1377105381560664</c:v>
                </c:pt>
                <c:pt idx="14">
                  <c:v>-0.94435092627007589</c:v>
                </c:pt>
                <c:pt idx="15">
                  <c:v>-0.67808349146110014</c:v>
                </c:pt>
                <c:pt idx="16">
                  <c:v>-0.34442672978735939</c:v>
                </c:pt>
                <c:pt idx="17">
                  <c:v>-3.263170249809598E-2</c:v>
                </c:pt>
                <c:pt idx="18">
                  <c:v>0.24647684813865817</c:v>
                </c:pt>
                <c:pt idx="19">
                  <c:v>0.54787163285666884</c:v>
                </c:pt>
                <c:pt idx="20">
                  <c:v>0.81509419198340982</c:v>
                </c:pt>
                <c:pt idx="21">
                  <c:v>1.0212949196971786</c:v>
                </c:pt>
                <c:pt idx="22">
                  <c:v>1.0747818814922028</c:v>
                </c:pt>
                <c:pt idx="23">
                  <c:v>1.1085296073866839</c:v>
                </c:pt>
                <c:pt idx="24">
                  <c:v>1.2226139008979056</c:v>
                </c:pt>
                <c:pt idx="25">
                  <c:v>1.409818267180502</c:v>
                </c:pt>
                <c:pt idx="26">
                  <c:v>1.6248273636025756</c:v>
                </c:pt>
                <c:pt idx="27">
                  <c:v>1.8137297286723131</c:v>
                </c:pt>
                <c:pt idx="28">
                  <c:v>2.1135326395273801</c:v>
                </c:pt>
                <c:pt idx="29">
                  <c:v>2.4411402805219193</c:v>
                </c:pt>
                <c:pt idx="30">
                  <c:v>2.6991299712435715</c:v>
                </c:pt>
                <c:pt idx="31">
                  <c:v>2.8697788493515124</c:v>
                </c:pt>
                <c:pt idx="32">
                  <c:v>2.9235841859191329</c:v>
                </c:pt>
                <c:pt idx="33">
                  <c:v>2.8873955867681307</c:v>
                </c:pt>
                <c:pt idx="34">
                  <c:v>2.7873197832508421</c:v>
                </c:pt>
                <c:pt idx="35">
                  <c:v>2.5996909172714666</c:v>
                </c:pt>
                <c:pt idx="36">
                  <c:v>2.4651245133903261</c:v>
                </c:pt>
                <c:pt idx="37">
                  <c:v>2.3201578669379281</c:v>
                </c:pt>
                <c:pt idx="38">
                  <c:v>2.2437479215164595</c:v>
                </c:pt>
                <c:pt idx="39">
                  <c:v>2.3114556231538161</c:v>
                </c:pt>
                <c:pt idx="40">
                  <c:v>2.6040420391635224</c:v>
                </c:pt>
                <c:pt idx="41">
                  <c:v>3.1006005594788615</c:v>
                </c:pt>
                <c:pt idx="42">
                  <c:v>3.8466587765801306</c:v>
                </c:pt>
                <c:pt idx="43">
                  <c:v>4.778860110722043</c:v>
                </c:pt>
                <c:pt idx="44">
                  <c:v>5.88691044425752</c:v>
                </c:pt>
                <c:pt idx="45">
                  <c:v>7.1750547741544208</c:v>
                </c:pt>
                <c:pt idx="46">
                  <c:v>8.6661099591150013</c:v>
                </c:pt>
                <c:pt idx="47">
                  <c:v>10.373553864512214</c:v>
                </c:pt>
                <c:pt idx="48">
                  <c:v>12.320733973669276</c:v>
                </c:pt>
                <c:pt idx="49">
                  <c:v>14.490458048866367</c:v>
                </c:pt>
                <c:pt idx="50">
                  <c:v>16.89408145699251</c:v>
                </c:pt>
                <c:pt idx="51">
                  <c:v>19.499978970637137</c:v>
                </c:pt>
                <c:pt idx="52">
                  <c:v>22.359196678338773</c:v>
                </c:pt>
                <c:pt idx="53">
                  <c:v>25.362107533402455</c:v>
                </c:pt>
                <c:pt idx="54">
                  <c:v>28.47825368258377</c:v>
                </c:pt>
                <c:pt idx="55">
                  <c:v>31.657013537041017</c:v>
                </c:pt>
                <c:pt idx="56">
                  <c:v>34.792262172577715</c:v>
                </c:pt>
                <c:pt idx="57">
                  <c:v>37.944703045834224</c:v>
                </c:pt>
                <c:pt idx="58">
                  <c:v>41.091413173184144</c:v>
                </c:pt>
                <c:pt idx="59">
                  <c:v>44.172113597683833</c:v>
                </c:pt>
                <c:pt idx="60">
                  <c:v>47.216413173184137</c:v>
                </c:pt>
                <c:pt idx="61">
                  <c:v>50.151722451534653</c:v>
                </c:pt>
                <c:pt idx="62">
                  <c:v>53.068247618302379</c:v>
                </c:pt>
                <c:pt idx="63">
                  <c:v>56.013957139224161</c:v>
                </c:pt>
                <c:pt idx="64">
                  <c:v>58.885697587980992</c:v>
                </c:pt>
                <c:pt idx="65">
                  <c:v>61.628814628611664</c:v>
                </c:pt>
                <c:pt idx="66">
                  <c:v>64.237046890588601</c:v>
                </c:pt>
                <c:pt idx="67">
                  <c:v>66.624114810540092</c:v>
                </c:pt>
                <c:pt idx="68">
                  <c:v>68.841276726853025</c:v>
                </c:pt>
                <c:pt idx="69">
                  <c:v>70.794824331461868</c:v>
                </c:pt>
                <c:pt idx="70">
                  <c:v>72.468945010661386</c:v>
                </c:pt>
                <c:pt idx="71">
                  <c:v>73.900357988223547</c:v>
                </c:pt>
                <c:pt idx="72">
                  <c:v>75.152844343590445</c:v>
                </c:pt>
                <c:pt idx="73">
                  <c:v>76.220461081007059</c:v>
                </c:pt>
                <c:pt idx="74">
                  <c:v>77.207104501261767</c:v>
                </c:pt>
                <c:pt idx="75">
                  <c:v>78.250630880885751</c:v>
                </c:pt>
                <c:pt idx="76">
                  <c:v>79.36908145699249</c:v>
                </c:pt>
                <c:pt idx="77">
                  <c:v>80.534969874215079</c:v>
                </c:pt>
                <c:pt idx="78">
                  <c:v>81.717413779612258</c:v>
                </c:pt>
                <c:pt idx="79">
                  <c:v>82.857301590406692</c:v>
                </c:pt>
                <c:pt idx="80">
                  <c:v>83.931816447896082</c:v>
                </c:pt>
                <c:pt idx="81">
                  <c:v>84.873887399988263</c:v>
                </c:pt>
                <c:pt idx="82">
                  <c:v>85.559029910600771</c:v>
                </c:pt>
                <c:pt idx="83">
                  <c:v>86.006664840861504</c:v>
                </c:pt>
                <c:pt idx="84">
                  <c:v>86.119581760206572</c:v>
                </c:pt>
                <c:pt idx="85">
                  <c:v>85.924630274457627</c:v>
                </c:pt>
                <c:pt idx="86">
                  <c:v>85.446749740800868</c:v>
                </c:pt>
                <c:pt idx="87">
                  <c:v>84.686576908781475</c:v>
                </c:pt>
                <c:pt idx="88">
                  <c:v>83.636046284160486</c:v>
                </c:pt>
                <c:pt idx="89">
                  <c:v>82.289639370879712</c:v>
                </c:pt>
                <c:pt idx="90">
                  <c:v>80.718141493378184</c:v>
                </c:pt>
                <c:pt idx="91">
                  <c:v>78.971112991255694</c:v>
                </c:pt>
                <c:pt idx="92">
                  <c:v>77.104693949412166</c:v>
                </c:pt>
                <c:pt idx="93">
                  <c:v>75.086728515816034</c:v>
                </c:pt>
                <c:pt idx="94">
                  <c:v>73.109515053111366</c:v>
                </c:pt>
                <c:pt idx="95">
                  <c:v>71.178041432735384</c:v>
                </c:pt>
                <c:pt idx="96">
                  <c:v>69.280103288405485</c:v>
                </c:pt>
                <c:pt idx="97">
                  <c:v>67.591867994287824</c:v>
                </c:pt>
                <c:pt idx="98">
                  <c:v>66.109833427883942</c:v>
                </c:pt>
                <c:pt idx="99">
                  <c:v>64.95466362800525</c:v>
                </c:pt>
                <c:pt idx="100">
                  <c:v>64.061940765664431</c:v>
                </c:pt>
                <c:pt idx="101">
                  <c:v>63.390276120424879</c:v>
                </c:pt>
                <c:pt idx="102">
                  <c:v>63.071370723214457</c:v>
                </c:pt>
                <c:pt idx="103">
                  <c:v>62.984560535221739</c:v>
                </c:pt>
                <c:pt idx="104">
                  <c:v>63.154148164087708</c:v>
                </c:pt>
                <c:pt idx="105">
                  <c:v>63.558696375124718</c:v>
                </c:pt>
                <c:pt idx="106">
                  <c:v>64.072234883311467</c:v>
                </c:pt>
                <c:pt idx="107">
                  <c:v>64.79176186936364</c:v>
                </c:pt>
                <c:pt idx="108">
                  <c:v>65.638002014906391</c:v>
                </c:pt>
                <c:pt idx="109">
                  <c:v>66.609045071304209</c:v>
                </c:pt>
                <c:pt idx="110">
                  <c:v>67.678147557659585</c:v>
                </c:pt>
                <c:pt idx="111">
                  <c:v>68.814639370879704</c:v>
                </c:pt>
                <c:pt idx="112">
                  <c:v>69.980952287799056</c:v>
                </c:pt>
                <c:pt idx="113">
                  <c:v>71.234499892407911</c:v>
                </c:pt>
                <c:pt idx="114">
                  <c:v>72.662092372698993</c:v>
                </c:pt>
                <c:pt idx="115">
                  <c:v>74.318384064633491</c:v>
                </c:pt>
                <c:pt idx="116">
                  <c:v>76.347704865118658</c:v>
                </c:pt>
                <c:pt idx="117">
                  <c:v>78.858514446683216</c:v>
                </c:pt>
                <c:pt idx="118">
                  <c:v>81.790427727459459</c:v>
                </c:pt>
                <c:pt idx="119">
                  <c:v>85.094627242316946</c:v>
                </c:pt>
                <c:pt idx="120">
                  <c:v>88.658620571607415</c:v>
                </c:pt>
                <c:pt idx="121">
                  <c:v>92.381376787495853</c:v>
                </c:pt>
                <c:pt idx="122">
                  <c:v>96.000342827520086</c:v>
                </c:pt>
                <c:pt idx="123">
                  <c:v>99.522204561904573</c:v>
                </c:pt>
                <c:pt idx="124">
                  <c:v>102.83075519865413</c:v>
                </c:pt>
                <c:pt idx="125">
                  <c:v>105.99486981357225</c:v>
                </c:pt>
                <c:pt idx="126">
                  <c:v>108.99555204522781</c:v>
                </c:pt>
                <c:pt idx="127">
                  <c:v>111.63689528355405</c:v>
                </c:pt>
                <c:pt idx="128">
                  <c:v>113.93534889180148</c:v>
                </c:pt>
                <c:pt idx="129">
                  <c:v>115.76664058373601</c:v>
                </c:pt>
                <c:pt idx="130">
                  <c:v>117.19486981357224</c:v>
                </c:pt>
                <c:pt idx="131">
                  <c:v>118.28381766075236</c:v>
                </c:pt>
                <c:pt idx="132">
                  <c:v>118.84203476202586</c:v>
                </c:pt>
                <c:pt idx="133">
                  <c:v>118.82070365226235</c:v>
                </c:pt>
                <c:pt idx="134">
                  <c:v>118.42676793364504</c:v>
                </c:pt>
                <c:pt idx="135">
                  <c:v>117.70501232418475</c:v>
                </c:pt>
                <c:pt idx="136">
                  <c:v>116.61022760617382</c:v>
                </c:pt>
                <c:pt idx="137">
                  <c:v>115.17870850368747</c:v>
                </c:pt>
                <c:pt idx="138">
                  <c:v>113.31674670866018</c:v>
                </c:pt>
                <c:pt idx="139">
                  <c:v>111.25304143273539</c:v>
                </c:pt>
                <c:pt idx="140">
                  <c:v>109.05710450126178</c:v>
                </c:pt>
                <c:pt idx="141">
                  <c:v>106.55637678749585</c:v>
                </c:pt>
                <c:pt idx="142">
                  <c:v>103.78736526536123</c:v>
                </c:pt>
                <c:pt idx="143">
                  <c:v>100.8760402198791</c:v>
                </c:pt>
                <c:pt idx="144">
                  <c:v>97.468050529157466</c:v>
                </c:pt>
                <c:pt idx="145">
                  <c:v>93.592262172577691</c:v>
                </c:pt>
                <c:pt idx="146">
                  <c:v>89.273402257477628</c:v>
                </c:pt>
                <c:pt idx="147">
                  <c:v>84.55105538058254</c:v>
                </c:pt>
                <c:pt idx="148">
                  <c:v>79.642777636495239</c:v>
                </c:pt>
                <c:pt idx="149">
                  <c:v>74.494551438799661</c:v>
                </c:pt>
                <c:pt idx="150">
                  <c:v>68.968732760812998</c:v>
                </c:pt>
                <c:pt idx="151">
                  <c:v>63.263138461237503</c:v>
                </c:pt>
                <c:pt idx="152">
                  <c:v>57.475403470333916</c:v>
                </c:pt>
                <c:pt idx="153">
                  <c:v>51.673235489739618</c:v>
                </c:pt>
                <c:pt idx="154">
                  <c:v>45.989821299321186</c:v>
                </c:pt>
                <c:pt idx="155">
                  <c:v>40.233605410903962</c:v>
                </c:pt>
                <c:pt idx="156">
                  <c:v>34.440351923942167</c:v>
                </c:pt>
                <c:pt idx="157">
                  <c:v>28.767656350867579</c:v>
                </c:pt>
                <c:pt idx="158">
                  <c:v>23.399114810540116</c:v>
                </c:pt>
                <c:pt idx="159">
                  <c:v>18.13765331872689</c:v>
                </c:pt>
                <c:pt idx="160">
                  <c:v>12.822492615270249</c:v>
                </c:pt>
                <c:pt idx="161">
                  <c:v>7.4044968602672192</c:v>
                </c:pt>
                <c:pt idx="162">
                  <c:v>1.977798861480073</c:v>
                </c:pt>
                <c:pt idx="163">
                  <c:v>-3.3710034429468503</c:v>
                </c:pt>
                <c:pt idx="164">
                  <c:v>-8.6652575363367816</c:v>
                </c:pt>
                <c:pt idx="165">
                  <c:v>-13.86463594749506</c:v>
                </c:pt>
                <c:pt idx="166">
                  <c:v>-18.656070150042058</c:v>
                </c:pt>
                <c:pt idx="167">
                  <c:v>-22.940927639429564</c:v>
                </c:pt>
                <c:pt idx="168">
                  <c:v>-26.958934006925016</c:v>
                </c:pt>
                <c:pt idx="169">
                  <c:v>-30.390186281030534</c:v>
                </c:pt>
                <c:pt idx="170">
                  <c:v>-33.245074091824954</c:v>
                </c:pt>
                <c:pt idx="171">
                  <c:v>-35.795627457501119</c:v>
                </c:pt>
                <c:pt idx="172">
                  <c:v>-38.046208112443516</c:v>
                </c:pt>
                <c:pt idx="173">
                  <c:v>-40.173185068174256</c:v>
                </c:pt>
                <c:pt idx="174">
                  <c:v>-41.903127457501121</c:v>
                </c:pt>
                <c:pt idx="175">
                  <c:v>-43.197745407774015</c:v>
                </c:pt>
                <c:pt idx="176">
                  <c:v>-44.259291799526594</c:v>
                </c:pt>
                <c:pt idx="177">
                  <c:v>-45.032730247070553</c:v>
                </c:pt>
                <c:pt idx="178">
                  <c:v>-45.515450077270678</c:v>
                </c:pt>
                <c:pt idx="179">
                  <c:v>-45.724611690369528</c:v>
                </c:pt>
                <c:pt idx="180">
                  <c:v>-45.745762387761886</c:v>
                </c:pt>
                <c:pt idx="181">
                  <c:v>-45.590331823783714</c:v>
                </c:pt>
                <c:pt idx="182">
                  <c:v>-45.192002533304631</c:v>
                </c:pt>
                <c:pt idx="183">
                  <c:v>-44.670111993583603</c:v>
                </c:pt>
                <c:pt idx="184">
                  <c:v>-44.120130186427751</c:v>
                </c:pt>
                <c:pt idx="185">
                  <c:v>-43.60273934349263</c:v>
                </c:pt>
                <c:pt idx="186">
                  <c:v>-42.912577123965647</c:v>
                </c:pt>
                <c:pt idx="187">
                  <c:v>-42.177555898980813</c:v>
                </c:pt>
                <c:pt idx="188">
                  <c:v>-41.402408840157271</c:v>
                </c:pt>
                <c:pt idx="189">
                  <c:v>-40.651914601224597</c:v>
                </c:pt>
                <c:pt idx="190">
                  <c:v>-39.794637463565408</c:v>
                </c:pt>
                <c:pt idx="191">
                  <c:v>-38.772060143977775</c:v>
                </c:pt>
                <c:pt idx="192">
                  <c:v>-37.635663843189427</c:v>
                </c:pt>
                <c:pt idx="193">
                  <c:v>-36.338498894735814</c:v>
                </c:pt>
                <c:pt idx="194">
                  <c:v>-34.934243285275535</c:v>
                </c:pt>
                <c:pt idx="195">
                  <c:v>-33.655374273753395</c:v>
                </c:pt>
                <c:pt idx="196">
                  <c:v>-32.544776942037203</c:v>
                </c:pt>
                <c:pt idx="197">
                  <c:v>-31.357217815293726</c:v>
                </c:pt>
                <c:pt idx="198">
                  <c:v>-29.853947651558126</c:v>
                </c:pt>
                <c:pt idx="199">
                  <c:v>-28.352831823783724</c:v>
                </c:pt>
                <c:pt idx="200">
                  <c:v>-26.87462836714333</c:v>
                </c:pt>
                <c:pt idx="201">
                  <c:v>-25.195594103953518</c:v>
                </c:pt>
                <c:pt idx="202">
                  <c:v>-23.22053497721004</c:v>
                </c:pt>
                <c:pt idx="203">
                  <c:v>-20.674279670963831</c:v>
                </c:pt>
                <c:pt idx="204">
                  <c:v>-18.162790889884384</c:v>
                </c:pt>
                <c:pt idx="205">
                  <c:v>-15.55850647508754</c:v>
                </c:pt>
                <c:pt idx="206">
                  <c:v>-12.622368361079049</c:v>
                </c:pt>
                <c:pt idx="207">
                  <c:v>-9.4994005017703778</c:v>
                </c:pt>
                <c:pt idx="208">
                  <c:v>-6.1998847043173768</c:v>
                </c:pt>
                <c:pt idx="209">
                  <c:v>-2.9326098710851154</c:v>
                </c:pt>
                <c:pt idx="210">
                  <c:v>0.14131766075236166</c:v>
                </c:pt>
                <c:pt idx="211">
                  <c:v>2.9433446468045132</c:v>
                </c:pt>
                <c:pt idx="212">
                  <c:v>5.5592709657857151</c:v>
                </c:pt>
                <c:pt idx="213">
                  <c:v>7.951379819636534</c:v>
                </c:pt>
                <c:pt idx="214">
                  <c:v>9.9046833369197369</c:v>
                </c:pt>
                <c:pt idx="215">
                  <c:v>11.64971669046734</c:v>
                </c:pt>
                <c:pt idx="216">
                  <c:v>13.473573270212642</c:v>
                </c:pt>
                <c:pt idx="217">
                  <c:v>15.307540902110761</c:v>
                </c:pt>
                <c:pt idx="218">
                  <c:v>17.244282033099239</c:v>
                </c:pt>
                <c:pt idx="219">
                  <c:v>19.01685586572507</c:v>
                </c:pt>
                <c:pt idx="220">
                  <c:v>20.79855538058256</c:v>
                </c:pt>
                <c:pt idx="221">
                  <c:v>23.249266417574674</c:v>
                </c:pt>
                <c:pt idx="222">
                  <c:v>26.586322208963395</c:v>
                </c:pt>
                <c:pt idx="223">
                  <c:v>30.390317054324225</c:v>
                </c:pt>
                <c:pt idx="224">
                  <c:v>34.617718509751754</c:v>
                </c:pt>
                <c:pt idx="225">
                  <c:v>39.690150286586196</c:v>
                </c:pt>
                <c:pt idx="226">
                  <c:v>46.082500195621975</c:v>
                </c:pt>
                <c:pt idx="227">
                  <c:v>53.891246405446097</c:v>
                </c:pt>
                <c:pt idx="228">
                  <c:v>61.675668782644415</c:v>
                </c:pt>
                <c:pt idx="229">
                  <c:v>69.281695162268434</c:v>
                </c:pt>
                <c:pt idx="230">
                  <c:v>76.692939856022221</c:v>
                </c:pt>
                <c:pt idx="231">
                  <c:v>83.614258837222948</c:v>
                </c:pt>
                <c:pt idx="232">
                  <c:v>89.883588734130157</c:v>
                </c:pt>
                <c:pt idx="233">
                  <c:v>95.187701832977936</c:v>
                </c:pt>
                <c:pt idx="234">
                  <c:v>99.523647860873652</c:v>
                </c:pt>
                <c:pt idx="235">
                  <c:v>103.04960601733211</c:v>
                </c:pt>
                <c:pt idx="236">
                  <c:v>105.65861299125569</c:v>
                </c:pt>
                <c:pt idx="237">
                  <c:v>107.13465149944248</c:v>
                </c:pt>
                <c:pt idx="238">
                  <c:v>107.43795653279602</c:v>
                </c:pt>
                <c:pt idx="239">
                  <c:v>107.08201353704104</c:v>
                </c:pt>
                <c:pt idx="240">
                  <c:v>106.178996557053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FC1-4A8F-B974-AB9A9C09E273}"/>
            </c:ext>
          </c:extLst>
        </c:ser>
        <c:ser>
          <c:idx val="1"/>
          <c:order val="1"/>
          <c:tx>
            <c:strRef>
              <c:f>'Data CD'!$L$2</c:f>
              <c:strCache>
                <c:ptCount val="1"/>
                <c:pt idx="0">
                  <c:v>1mM NaP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L$3:$L$243</c:f>
              <c:numCache>
                <c:formatCode>General</c:formatCode>
                <c:ptCount val="241"/>
                <c:pt idx="0">
                  <c:v>-1.4812040532874251</c:v>
                </c:pt>
                <c:pt idx="1">
                  <c:v>-1.3873047203583775</c:v>
                </c:pt>
                <c:pt idx="2">
                  <c:v>-1.3048244292728701</c:v>
                </c:pt>
                <c:pt idx="3">
                  <c:v>-1.2816998082904572</c:v>
                </c:pt>
                <c:pt idx="4">
                  <c:v>-1.3033174553492815</c:v>
                </c:pt>
                <c:pt idx="5">
                  <c:v>-1.3816376494062896</c:v>
                </c:pt>
                <c:pt idx="6">
                  <c:v>-1.440356569964206</c:v>
                </c:pt>
                <c:pt idx="7">
                  <c:v>-1.4998820399460107</c:v>
                </c:pt>
                <c:pt idx="8">
                  <c:v>-1.4847167882783343</c:v>
                </c:pt>
                <c:pt idx="9">
                  <c:v>-1.3611237015591078</c:v>
                </c:pt>
                <c:pt idx="10">
                  <c:v>-1.1036115729963452</c:v>
                </c:pt>
                <c:pt idx="11">
                  <c:v>-0.74810368943054351</c:v>
                </c:pt>
                <c:pt idx="12">
                  <c:v>-0.34506245231714305</c:v>
                </c:pt>
                <c:pt idx="13">
                  <c:v>0.10729503707036121</c:v>
                </c:pt>
                <c:pt idx="14">
                  <c:v>0.56129746278291937</c:v>
                </c:pt>
                <c:pt idx="15">
                  <c:v>0.95509521899880545</c:v>
                </c:pt>
                <c:pt idx="16">
                  <c:v>1.2888050431346469</c:v>
                </c:pt>
                <c:pt idx="17">
                  <c:v>1.4506137150570244</c:v>
                </c:pt>
                <c:pt idx="18">
                  <c:v>1.4688247520491415</c:v>
                </c:pt>
                <c:pt idx="19">
                  <c:v>1.3823435513214282</c:v>
                </c:pt>
                <c:pt idx="20">
                  <c:v>1.2586443396780089</c:v>
                </c:pt>
                <c:pt idx="21">
                  <c:v>1.089247735675583</c:v>
                </c:pt>
                <c:pt idx="22">
                  <c:v>0.91360037363798208</c:v>
                </c:pt>
                <c:pt idx="23">
                  <c:v>0.76174621960523148</c:v>
                </c:pt>
                <c:pt idx="24">
                  <c:v>0.65341389698546659</c:v>
                </c:pt>
                <c:pt idx="25">
                  <c:v>0.57927502494180449</c:v>
                </c:pt>
                <c:pt idx="26">
                  <c:v>0.54044391517830825</c:v>
                </c:pt>
                <c:pt idx="27">
                  <c:v>0.51544088303761892</c:v>
                </c:pt>
                <c:pt idx="28">
                  <c:v>0.62882475204914023</c:v>
                </c:pt>
                <c:pt idx="29">
                  <c:v>0.83085477024198406</c:v>
                </c:pt>
                <c:pt idx="30">
                  <c:v>1.1370782390109357</c:v>
                </c:pt>
                <c:pt idx="31">
                  <c:v>1.5475482208180869</c:v>
                </c:pt>
                <c:pt idx="32">
                  <c:v>2.1222465228193035</c:v>
                </c:pt>
                <c:pt idx="33">
                  <c:v>2.7896767835834031</c:v>
                </c:pt>
                <c:pt idx="34">
                  <c:v>3.5024329994718171</c:v>
                </c:pt>
                <c:pt idx="35">
                  <c:v>4.2068159588411325</c:v>
                </c:pt>
                <c:pt idx="36">
                  <c:v>4.8527559224554473</c:v>
                </c:pt>
                <c:pt idx="37">
                  <c:v>5.4117689606604218</c:v>
                </c:pt>
                <c:pt idx="38">
                  <c:v>5.9788899430740008</c:v>
                </c:pt>
                <c:pt idx="39">
                  <c:v>6.5732956434985015</c:v>
                </c:pt>
                <c:pt idx="40">
                  <c:v>7.2223769048690283</c:v>
                </c:pt>
                <c:pt idx="41">
                  <c:v>7.9888429448932827</c:v>
                </c:pt>
                <c:pt idx="42">
                  <c:v>8.9169584694536255</c:v>
                </c:pt>
                <c:pt idx="43">
                  <c:v>10.01859885756763</c:v>
                </c:pt>
                <c:pt idx="44">
                  <c:v>11.278524570120696</c:v>
                </c:pt>
                <c:pt idx="45">
                  <c:v>12.72760734756157</c:v>
                </c:pt>
                <c:pt idx="46">
                  <c:v>14.290816868483342</c:v>
                </c:pt>
                <c:pt idx="47">
                  <c:v>15.964704072849623</c:v>
                </c:pt>
                <c:pt idx="48">
                  <c:v>17.739484242649503</c:v>
                </c:pt>
                <c:pt idx="49">
                  <c:v>19.578257741739858</c:v>
                </c:pt>
                <c:pt idx="50">
                  <c:v>21.44082444883507</c:v>
                </c:pt>
                <c:pt idx="51">
                  <c:v>23.202678602867813</c:v>
                </c:pt>
                <c:pt idx="52">
                  <c:v>24.882307165633122</c:v>
                </c:pt>
                <c:pt idx="53">
                  <c:v>26.448997584068536</c:v>
                </c:pt>
                <c:pt idx="54">
                  <c:v>27.902919658052767</c:v>
                </c:pt>
                <c:pt idx="55">
                  <c:v>29.143902071636766</c:v>
                </c:pt>
                <c:pt idx="56">
                  <c:v>30.218629178974549</c:v>
                </c:pt>
                <c:pt idx="57">
                  <c:v>31.233915716269877</c:v>
                </c:pt>
                <c:pt idx="58">
                  <c:v>32.283310804201953</c:v>
                </c:pt>
                <c:pt idx="59">
                  <c:v>33.329745006748958</c:v>
                </c:pt>
                <c:pt idx="60">
                  <c:v>34.372846886676186</c:v>
                </c:pt>
                <c:pt idx="61">
                  <c:v>35.477299585281408</c:v>
                </c:pt>
                <c:pt idx="62">
                  <c:v>36.625465140163151</c:v>
                </c:pt>
                <c:pt idx="63">
                  <c:v>37.785771386372964</c:v>
                </c:pt>
                <c:pt idx="64">
                  <c:v>38.947266231733792</c:v>
                </c:pt>
                <c:pt idx="65">
                  <c:v>40.01365192002973</c:v>
                </c:pt>
                <c:pt idx="66">
                  <c:v>40.99561523112736</c:v>
                </c:pt>
                <c:pt idx="67">
                  <c:v>41.874616140769568</c:v>
                </c:pt>
                <c:pt idx="68">
                  <c:v>42.633717111054601</c:v>
                </c:pt>
                <c:pt idx="69">
                  <c:v>43.240199827852649</c:v>
                </c:pt>
                <c:pt idx="70">
                  <c:v>43.705175570727128</c:v>
                </c:pt>
                <c:pt idx="71">
                  <c:v>44.027848402746528</c:v>
                </c:pt>
                <c:pt idx="72">
                  <c:v>44.299252283886602</c:v>
                </c:pt>
                <c:pt idx="73">
                  <c:v>44.448442702322026</c:v>
                </c:pt>
                <c:pt idx="74">
                  <c:v>44.376352041315364</c:v>
                </c:pt>
                <c:pt idx="75">
                  <c:v>44.092138881824752</c:v>
                </c:pt>
                <c:pt idx="76">
                  <c:v>43.726952405172241</c:v>
                </c:pt>
                <c:pt idx="77">
                  <c:v>43.192157074668899</c:v>
                </c:pt>
                <c:pt idx="78">
                  <c:v>42.499702556779276</c:v>
                </c:pt>
                <c:pt idx="79">
                  <c:v>41.65829109528746</c:v>
                </c:pt>
                <c:pt idx="80">
                  <c:v>40.705904800563381</c:v>
                </c:pt>
                <c:pt idx="81">
                  <c:v>39.743341125608872</c:v>
                </c:pt>
                <c:pt idx="82">
                  <c:v>38.686888730217717</c:v>
                </c:pt>
                <c:pt idx="83">
                  <c:v>37.593568536160717</c:v>
                </c:pt>
                <c:pt idx="84">
                  <c:v>36.505427238404508</c:v>
                </c:pt>
                <c:pt idx="85">
                  <c:v>35.411661319665875</c:v>
                </c:pt>
                <c:pt idx="86">
                  <c:v>34.352842338465138</c:v>
                </c:pt>
                <c:pt idx="87">
                  <c:v>33.244080967937556</c:v>
                </c:pt>
                <c:pt idx="88">
                  <c:v>32.087542156536699</c:v>
                </c:pt>
                <c:pt idx="89">
                  <c:v>30.998732271758051</c:v>
                </c:pt>
                <c:pt idx="90">
                  <c:v>29.947013047986069</c:v>
                </c:pt>
                <c:pt idx="91">
                  <c:v>28.745689518574302</c:v>
                </c:pt>
                <c:pt idx="92">
                  <c:v>27.351091277215911</c:v>
                </c:pt>
                <c:pt idx="93">
                  <c:v>25.724557014026093</c:v>
                </c:pt>
                <c:pt idx="94">
                  <c:v>23.967255619241371</c:v>
                </c:pt>
                <c:pt idx="95">
                  <c:v>22.115577329368726</c:v>
                </c:pt>
                <c:pt idx="96">
                  <c:v>20.080716807840531</c:v>
                </c:pt>
                <c:pt idx="97">
                  <c:v>17.887539124396021</c:v>
                </c:pt>
                <c:pt idx="98">
                  <c:v>15.709399342710142</c:v>
                </c:pt>
                <c:pt idx="99">
                  <c:v>13.611182241436648</c:v>
                </c:pt>
                <c:pt idx="100">
                  <c:v>11.576162532522156</c:v>
                </c:pt>
                <c:pt idx="101">
                  <c:v>9.5519357283984387</c:v>
                </c:pt>
                <c:pt idx="102">
                  <c:v>7.5656804221522309</c:v>
                </c:pt>
                <c:pt idx="103">
                  <c:v>5.6829712044445309</c:v>
                </c:pt>
                <c:pt idx="104">
                  <c:v>3.9334063166337336</c:v>
                </c:pt>
                <c:pt idx="105">
                  <c:v>2.275522750836283</c:v>
                </c:pt>
                <c:pt idx="106">
                  <c:v>0.66105489152761154</c:v>
                </c:pt>
                <c:pt idx="107">
                  <c:v>-0.84006093624679734</c:v>
                </c:pt>
                <c:pt idx="108">
                  <c:v>-2.098097625149165</c:v>
                </c:pt>
                <c:pt idx="109">
                  <c:v>-3.0284205481327899</c:v>
                </c:pt>
                <c:pt idx="110">
                  <c:v>-3.7839769459496453</c:v>
                </c:pt>
                <c:pt idx="111">
                  <c:v>-4.4468968974353977</c:v>
                </c:pt>
                <c:pt idx="112">
                  <c:v>-4.9999669398853657</c:v>
                </c:pt>
                <c:pt idx="113">
                  <c:v>-5.4526958665075611</c:v>
                </c:pt>
                <c:pt idx="114">
                  <c:v>-5.8792862243001638</c:v>
                </c:pt>
                <c:pt idx="115">
                  <c:v>-6.4511509908253286</c:v>
                </c:pt>
                <c:pt idx="116">
                  <c:v>-7.2234008392182965</c:v>
                </c:pt>
                <c:pt idx="117">
                  <c:v>-8.0651837379447944</c:v>
                </c:pt>
                <c:pt idx="118">
                  <c:v>-8.8490754905221145</c:v>
                </c:pt>
                <c:pt idx="119">
                  <c:v>-9.5403732467380031</c:v>
                </c:pt>
                <c:pt idx="120">
                  <c:v>-10.113948747041217</c:v>
                </c:pt>
                <c:pt idx="121">
                  <c:v>-10.527661906531819</c:v>
                </c:pt>
                <c:pt idx="122">
                  <c:v>-10.643958904712534</c:v>
                </c:pt>
                <c:pt idx="123">
                  <c:v>-10.502796836792584</c:v>
                </c:pt>
                <c:pt idx="124">
                  <c:v>-10.15077621823588</c:v>
                </c:pt>
                <c:pt idx="125">
                  <c:v>-9.642019699133396</c:v>
                </c:pt>
                <c:pt idx="126">
                  <c:v>-8.9563571763923395</c:v>
                </c:pt>
                <c:pt idx="127">
                  <c:v>-8.0303959877931899</c:v>
                </c:pt>
                <c:pt idx="128">
                  <c:v>-6.878462998102469</c:v>
                </c:pt>
                <c:pt idx="129">
                  <c:v>-5.6248941685087752</c:v>
                </c:pt>
                <c:pt idx="130">
                  <c:v>-4.3482325554099264</c:v>
                </c:pt>
                <c:pt idx="131">
                  <c:v>-2.9405597233905199</c:v>
                </c:pt>
                <c:pt idx="132">
                  <c:v>-1.4021515972534693</c:v>
                </c:pt>
                <c:pt idx="133">
                  <c:v>0.31940692306187329</c:v>
                </c:pt>
                <c:pt idx="134">
                  <c:v>2.2463702341595084</c:v>
                </c:pt>
                <c:pt idx="135">
                  <c:v>4.2952604706664843</c:v>
                </c:pt>
                <c:pt idx="136">
                  <c:v>6.550818384553688</c:v>
                </c:pt>
                <c:pt idx="137">
                  <c:v>8.977980300866605</c:v>
                </c:pt>
                <c:pt idx="138">
                  <c:v>11.457610379702261</c:v>
                </c:pt>
                <c:pt idx="139">
                  <c:v>13.928028815117667</c:v>
                </c:pt>
                <c:pt idx="140">
                  <c:v>16.309312926700443</c:v>
                </c:pt>
                <c:pt idx="141">
                  <c:v>18.569030937616152</c:v>
                </c:pt>
                <c:pt idx="142">
                  <c:v>20.79365343610008</c:v>
                </c:pt>
                <c:pt idx="143">
                  <c:v>22.922551252958776</c:v>
                </c:pt>
                <c:pt idx="144">
                  <c:v>24.966825055263207</c:v>
                </c:pt>
                <c:pt idx="145">
                  <c:v>26.9811610164518</c:v>
                </c:pt>
                <c:pt idx="146">
                  <c:v>28.945926025548228</c:v>
                </c:pt>
                <c:pt idx="147">
                  <c:v>30.763814139556718</c:v>
                </c:pt>
                <c:pt idx="148">
                  <c:v>32.405386304505171</c:v>
                </c:pt>
                <c:pt idx="149">
                  <c:v>33.905101283280189</c:v>
                </c:pt>
                <c:pt idx="150">
                  <c:v>35.290859318453016</c:v>
                </c:pt>
                <c:pt idx="151">
                  <c:v>36.703520021909668</c:v>
                </c:pt>
                <c:pt idx="152">
                  <c:v>38.040174054656774</c:v>
                </c:pt>
                <c:pt idx="153">
                  <c:v>39.256906923061869</c:v>
                </c:pt>
                <c:pt idx="154">
                  <c:v>40.376461198380241</c:v>
                </c:pt>
                <c:pt idx="155">
                  <c:v>41.394644946106133</c:v>
                </c:pt>
                <c:pt idx="156">
                  <c:v>42.401600676852048</c:v>
                </c:pt>
                <c:pt idx="157">
                  <c:v>43.222498190496687</c:v>
                </c:pt>
                <c:pt idx="158">
                  <c:v>43.653927844832644</c:v>
                </c:pt>
                <c:pt idx="159">
                  <c:v>43.737893884856909</c:v>
                </c:pt>
                <c:pt idx="160">
                  <c:v>43.400310500987885</c:v>
                </c:pt>
                <c:pt idx="161">
                  <c:v>42.675933605899949</c:v>
                </c:pt>
                <c:pt idx="162">
                  <c:v>41.403463927306859</c:v>
                </c:pt>
                <c:pt idx="163">
                  <c:v>39.523312320272304</c:v>
                </c:pt>
                <c:pt idx="164">
                  <c:v>37.148438154110998</c:v>
                </c:pt>
                <c:pt idx="165">
                  <c:v>34.549810197773816</c:v>
                </c:pt>
                <c:pt idx="166">
                  <c:v>31.862366292376603</c:v>
                </c:pt>
                <c:pt idx="167">
                  <c:v>29.063830816330515</c:v>
                </c:pt>
                <c:pt idx="168">
                  <c:v>26.308657984311111</c:v>
                </c:pt>
                <c:pt idx="169">
                  <c:v>23.673905103777461</c:v>
                </c:pt>
                <c:pt idx="170">
                  <c:v>21.118003041921792</c:v>
                </c:pt>
                <c:pt idx="171">
                  <c:v>18.708171325730156</c:v>
                </c:pt>
                <c:pt idx="172">
                  <c:v>16.322971204444528</c:v>
                </c:pt>
                <c:pt idx="173">
                  <c:v>13.926511228701655</c:v>
                </c:pt>
                <c:pt idx="174">
                  <c:v>11.729194673213483</c:v>
                </c:pt>
                <c:pt idx="175">
                  <c:v>9.636379330581585</c:v>
                </c:pt>
                <c:pt idx="176">
                  <c:v>7.6458365773978327</c:v>
                </c:pt>
                <c:pt idx="177">
                  <c:v>5.7664596823099021</c:v>
                </c:pt>
                <c:pt idx="178">
                  <c:v>3.89891571626988</c:v>
                </c:pt>
                <c:pt idx="179">
                  <c:v>2.0822268139048101</c:v>
                </c:pt>
                <c:pt idx="180">
                  <c:v>0.15101850583931575</c:v>
                </c:pt>
                <c:pt idx="181">
                  <c:v>-1.8487677282419472</c:v>
                </c:pt>
                <c:pt idx="182">
                  <c:v>-3.8726973825779063</c:v>
                </c:pt>
                <c:pt idx="183">
                  <c:v>-5.656604295858684</c:v>
                </c:pt>
                <c:pt idx="184">
                  <c:v>-7.1095287955554678</c:v>
                </c:pt>
                <c:pt idx="185">
                  <c:v>-8.104459511140675</c:v>
                </c:pt>
                <c:pt idx="186">
                  <c:v>-8.6908962910072596</c:v>
                </c:pt>
                <c:pt idx="187">
                  <c:v>-8.858981190946615</c:v>
                </c:pt>
                <c:pt idx="188">
                  <c:v>-8.6988673340636549</c:v>
                </c:pt>
                <c:pt idx="189">
                  <c:v>-8.2236017185390953</c:v>
                </c:pt>
                <c:pt idx="190">
                  <c:v>-7.6593853753007703</c:v>
                </c:pt>
                <c:pt idx="191">
                  <c:v>-7.1107290684481317</c:v>
                </c:pt>
                <c:pt idx="192">
                  <c:v>-6.7434285833056222</c:v>
                </c:pt>
                <c:pt idx="193">
                  <c:v>-6.5119775523777852</c:v>
                </c:pt>
                <c:pt idx="194">
                  <c:v>-6.2209267640212058</c:v>
                </c:pt>
                <c:pt idx="195">
                  <c:v>-5.9857199720260574</c:v>
                </c:pt>
                <c:pt idx="196">
                  <c:v>-5.8066002024687497</c:v>
                </c:pt>
                <c:pt idx="197">
                  <c:v>-5.6214132709951308</c:v>
                </c:pt>
                <c:pt idx="198">
                  <c:v>-5.4339393474050759</c:v>
                </c:pt>
                <c:pt idx="199">
                  <c:v>-5.1819955936148983</c:v>
                </c:pt>
                <c:pt idx="200">
                  <c:v>-4.9881520520745717</c:v>
                </c:pt>
                <c:pt idx="201">
                  <c:v>-4.8606450781509807</c:v>
                </c:pt>
                <c:pt idx="202">
                  <c:v>-4.3739073583207819</c:v>
                </c:pt>
                <c:pt idx="203">
                  <c:v>-3.6365344050157478</c:v>
                </c:pt>
                <c:pt idx="204">
                  <c:v>-2.5068993231479504</c:v>
                </c:pt>
                <c:pt idx="205">
                  <c:v>-0.93279607875740944</c:v>
                </c:pt>
                <c:pt idx="206">
                  <c:v>1.0687815440442876</c:v>
                </c:pt>
                <c:pt idx="207">
                  <c:v>3.529824903656174</c:v>
                </c:pt>
                <c:pt idx="208">
                  <c:v>6.1053048915276094</c:v>
                </c:pt>
                <c:pt idx="209">
                  <c:v>8.7028535573857049</c:v>
                </c:pt>
                <c:pt idx="210">
                  <c:v>11.336278815117666</c:v>
                </c:pt>
                <c:pt idx="211">
                  <c:v>13.763283666542772</c:v>
                </c:pt>
                <c:pt idx="212">
                  <c:v>16.005302162600987</c:v>
                </c:pt>
                <c:pt idx="213">
                  <c:v>18.240467111054596</c:v>
                </c:pt>
                <c:pt idx="214">
                  <c:v>20.610739700502748</c:v>
                </c:pt>
                <c:pt idx="215">
                  <c:v>23.098454376063689</c:v>
                </c:pt>
                <c:pt idx="216">
                  <c:v>25.392082059508205</c:v>
                </c:pt>
                <c:pt idx="217">
                  <c:v>27.63358415168528</c:v>
                </c:pt>
                <c:pt idx="218">
                  <c:v>29.780405619241371</c:v>
                </c:pt>
                <c:pt idx="219">
                  <c:v>31.618268248107356</c:v>
                </c:pt>
                <c:pt idx="220">
                  <c:v>33.08421756587569</c:v>
                </c:pt>
                <c:pt idx="221">
                  <c:v>34.195279724759871</c:v>
                </c:pt>
                <c:pt idx="222">
                  <c:v>34.993807802382669</c:v>
                </c:pt>
                <c:pt idx="223">
                  <c:v>35.305102079217114</c:v>
                </c:pt>
                <c:pt idx="224">
                  <c:v>35.668202935796863</c:v>
                </c:pt>
                <c:pt idx="225">
                  <c:v>36.109433757506984</c:v>
                </c:pt>
                <c:pt idx="226">
                  <c:v>36.686365989162539</c:v>
                </c:pt>
                <c:pt idx="227">
                  <c:v>37.226853860599768</c:v>
                </c:pt>
                <c:pt idx="228">
                  <c:v>37.734098099532467</c:v>
                </c:pt>
                <c:pt idx="229">
                  <c:v>38.666133878792614</c:v>
                </c:pt>
                <c:pt idx="230">
                  <c:v>40.626277147440284</c:v>
                </c:pt>
                <c:pt idx="231">
                  <c:v>42.987517444590075</c:v>
                </c:pt>
                <c:pt idx="232">
                  <c:v>45.926576116512443</c:v>
                </c:pt>
                <c:pt idx="233">
                  <c:v>49.42080079813767</c:v>
                </c:pt>
                <c:pt idx="234">
                  <c:v>53.387451192315964</c:v>
                </c:pt>
                <c:pt idx="235">
                  <c:v>57.589219870302628</c:v>
                </c:pt>
                <c:pt idx="236">
                  <c:v>61.684525510084313</c:v>
                </c:pt>
                <c:pt idx="237">
                  <c:v>65.750230149259565</c:v>
                </c:pt>
                <c:pt idx="238">
                  <c:v>69.392104315420866</c:v>
                </c:pt>
                <c:pt idx="239">
                  <c:v>72.33933566775562</c:v>
                </c:pt>
                <c:pt idx="240">
                  <c:v>74.4269307253663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FC1-4A8F-B974-AB9A9C09E2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134400"/>
        <c:axId val="753134976"/>
      </c:scatterChart>
      <c:valAx>
        <c:axId val="753134400"/>
        <c:scaling>
          <c:orientation val="minMax"/>
          <c:max val="330"/>
          <c:min val="21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l-GR" sz="1100"/>
                  <a:t>λ</a:t>
                </a:r>
                <a:r>
                  <a:rPr lang="sk-SK" sz="1100"/>
                  <a:t> [nm]</a:t>
                </a:r>
              </a:p>
            </c:rich>
          </c:tx>
          <c:layout>
            <c:manualLayout>
              <c:xMode val="edge"/>
              <c:yMode val="edge"/>
              <c:x val="0.48263097165578378"/>
              <c:y val="0.9224858436538562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53134976"/>
        <c:crosses val="autoZero"/>
        <c:crossBetween val="midCat"/>
      </c:valAx>
      <c:valAx>
        <c:axId val="753134976"/>
        <c:scaling>
          <c:orientation val="minMax"/>
          <c:max val="250"/>
          <c:min val="-300"/>
        </c:scaling>
        <c:delete val="0"/>
        <c:axPos val="l"/>
        <c:title>
          <c:tx>
            <c:rich>
              <a:bodyPr/>
              <a:lstStyle/>
              <a:p>
                <a:pPr>
                  <a:defRPr sz="1100"/>
                </a:pPr>
                <a:r>
                  <a:rPr lang="el-GR" sz="1100">
                    <a:effectLst/>
                  </a:rPr>
                  <a:t>Δε[</a:t>
                </a:r>
                <a:r>
                  <a:rPr lang="sk-SK" sz="1100">
                    <a:effectLst/>
                  </a:rPr>
                  <a:t>M-1 cm-1</a:t>
                </a:r>
                <a:r>
                  <a:rPr lang="el-GR" sz="1100">
                    <a:effectLst/>
                  </a:rPr>
                  <a:t>]</a:t>
                </a:r>
                <a:endParaRPr lang="sk-SK" sz="11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134400"/>
        <c:crosses val="autoZero"/>
        <c:crossBetween val="midCat"/>
        <c:majorUnit val="50"/>
      </c:valAx>
    </c:plotArea>
    <c:legend>
      <c:legendPos val="r"/>
      <c:layout>
        <c:manualLayout>
          <c:xMode val="edge"/>
          <c:yMode val="edge"/>
          <c:x val="0.60442453703703702"/>
          <c:y val="0.22481882716049387"/>
          <c:w val="0.37918842592592594"/>
          <c:h val="0.18793858024691354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sk-SK"/>
              <a:t>467</a:t>
            </a:r>
            <a:r>
              <a:rPr lang="sk-SK" baseline="0"/>
              <a:t> </a:t>
            </a:r>
          </a:p>
          <a:p>
            <a:pPr>
              <a:defRPr/>
            </a:pPr>
            <a:r>
              <a:rPr lang="sk-SK" sz="1200" baseline="0"/>
              <a:t>GGGGTGTTGGGGTGTTGGGGTGTTGGGG</a:t>
            </a:r>
            <a:endParaRPr lang="sk-SK" sz="1200"/>
          </a:p>
        </c:rich>
      </c:tx>
      <c:layout>
        <c:manualLayout>
          <c:xMode val="edge"/>
          <c:yMode val="edge"/>
          <c:x val="0.201302645717892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275510909166732"/>
          <c:y val="0.12528676211141315"/>
          <c:w val="0.63521527777777775"/>
          <c:h val="0.7930398718025365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D$2</c:f>
              <c:strCache>
                <c:ptCount val="1"/>
                <c:pt idx="0">
                  <c:v>1 mM NaP, 10mM KP, 90mM KCl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D$3:$D$243</c:f>
              <c:numCache>
                <c:formatCode>General</c:formatCode>
                <c:ptCount val="241"/>
                <c:pt idx="0">
                  <c:v>1.7011437365102382</c:v>
                </c:pt>
                <c:pt idx="1">
                  <c:v>1.4055504476482943</c:v>
                </c:pt>
                <c:pt idx="2">
                  <c:v>1.0975051676806427</c:v>
                </c:pt>
                <c:pt idx="3">
                  <c:v>0.79738388205298394</c:v>
                </c:pt>
                <c:pt idx="4">
                  <c:v>0.55626805427857917</c:v>
                </c:pt>
                <c:pt idx="5">
                  <c:v>0.47179261461817845</c:v>
                </c:pt>
                <c:pt idx="6">
                  <c:v>0.49528159784033643</c:v>
                </c:pt>
                <c:pt idx="7">
                  <c:v>0.50716758935033868</c:v>
                </c:pt>
                <c:pt idx="8">
                  <c:v>0.50292259238248294</c:v>
                </c:pt>
                <c:pt idx="9">
                  <c:v>0.49655509693068994</c:v>
                </c:pt>
                <c:pt idx="10">
                  <c:v>0.46146312199638262</c:v>
                </c:pt>
                <c:pt idx="11">
                  <c:v>0.35406469870954865</c:v>
                </c:pt>
                <c:pt idx="12">
                  <c:v>0.1954433120105368</c:v>
                </c:pt>
                <c:pt idx="13">
                  <c:v>1.0078444414018381E-2</c:v>
                </c:pt>
                <c:pt idx="14">
                  <c:v>-0.17910692045358589</c:v>
                </c:pt>
                <c:pt idx="15">
                  <c:v>-0.38880977066583339</c:v>
                </c:pt>
                <c:pt idx="16">
                  <c:v>-0.56497714483199246</c:v>
                </c:pt>
                <c:pt idx="17">
                  <c:v>-0.69091205487848717</c:v>
                </c:pt>
                <c:pt idx="18">
                  <c:v>-0.83764745006749053</c:v>
                </c:pt>
                <c:pt idx="19">
                  <c:v>-0.9913163403039924</c:v>
                </c:pt>
                <c:pt idx="20">
                  <c:v>-1.1404572337747858</c:v>
                </c:pt>
                <c:pt idx="21">
                  <c:v>-1.2927111250220109</c:v>
                </c:pt>
                <c:pt idx="22">
                  <c:v>-1.4332205246581509</c:v>
                </c:pt>
                <c:pt idx="23">
                  <c:v>-1.5087814706860452</c:v>
                </c:pt>
                <c:pt idx="24">
                  <c:v>-1.4932164818038993</c:v>
                </c:pt>
                <c:pt idx="25">
                  <c:v>-1.311955111276307</c:v>
                </c:pt>
                <c:pt idx="26">
                  <c:v>-0.9702328553636248</c:v>
                </c:pt>
                <c:pt idx="27">
                  <c:v>-0.42248674661085123</c:v>
                </c:pt>
                <c:pt idx="28">
                  <c:v>0.40259916404207086</c:v>
                </c:pt>
                <c:pt idx="29">
                  <c:v>1.396777453914724</c:v>
                </c:pt>
                <c:pt idx="30">
                  <c:v>2.3738342560170058</c:v>
                </c:pt>
                <c:pt idx="31">
                  <c:v>3.2737736132031805</c:v>
                </c:pt>
                <c:pt idx="32">
                  <c:v>4.1171130108178984</c:v>
                </c:pt>
                <c:pt idx="33">
                  <c:v>4.9276244318811679</c:v>
                </c:pt>
                <c:pt idx="34">
                  <c:v>5.7177598674987067</c:v>
                </c:pt>
                <c:pt idx="35">
                  <c:v>6.3894598877129853</c:v>
                </c:pt>
                <c:pt idx="36">
                  <c:v>7.0971008822551322</c:v>
                </c:pt>
                <c:pt idx="37">
                  <c:v>7.8689828309108805</c:v>
                </c:pt>
                <c:pt idx="38">
                  <c:v>8.8818391074421115</c:v>
                </c:pt>
                <c:pt idx="39">
                  <c:v>10.176987682335987</c:v>
                </c:pt>
                <c:pt idx="40">
                  <c:v>11.891541957654365</c:v>
                </c:pt>
                <c:pt idx="41">
                  <c:v>14.150304844252297</c:v>
                </c:pt>
                <c:pt idx="42">
                  <c:v>16.923278363556925</c:v>
                </c:pt>
                <c:pt idx="43">
                  <c:v>20.240460494141121</c:v>
                </c:pt>
                <c:pt idx="44">
                  <c:v>24.2239656487803</c:v>
                </c:pt>
                <c:pt idx="45">
                  <c:v>28.991521743383078</c:v>
                </c:pt>
                <c:pt idx="46">
                  <c:v>34.486104318681242</c:v>
                </c:pt>
                <c:pt idx="47">
                  <c:v>40.606965446637581</c:v>
                </c:pt>
                <c:pt idx="48">
                  <c:v>47.389197102186401</c:v>
                </c:pt>
                <c:pt idx="49">
                  <c:v>54.877088753692362</c:v>
                </c:pt>
                <c:pt idx="50">
                  <c:v>63.033425927737241</c:v>
                </c:pt>
                <c:pt idx="51">
                  <c:v>71.863444120581391</c:v>
                </c:pt>
                <c:pt idx="52">
                  <c:v>81.246726918236519</c:v>
                </c:pt>
                <c:pt idx="53">
                  <c:v>91.046726918236516</c:v>
                </c:pt>
                <c:pt idx="54">
                  <c:v>101.1692051878949</c:v>
                </c:pt>
                <c:pt idx="55">
                  <c:v>111.47959532333051</c:v>
                </c:pt>
                <c:pt idx="56">
                  <c:v>121.85875440964546</c:v>
                </c:pt>
                <c:pt idx="57">
                  <c:v>132.1518815574118</c:v>
                </c:pt>
                <c:pt idx="58">
                  <c:v>142.06182697887931</c:v>
                </c:pt>
                <c:pt idx="59">
                  <c:v>151.48925774500023</c:v>
                </c:pt>
                <c:pt idx="60">
                  <c:v>160.48327432070269</c:v>
                </c:pt>
                <c:pt idx="61">
                  <c:v>168.77474389822439</c:v>
                </c:pt>
                <c:pt idx="62">
                  <c:v>176.31583951172755</c:v>
                </c:pt>
                <c:pt idx="63">
                  <c:v>183.07599718304348</c:v>
                </c:pt>
                <c:pt idx="64">
                  <c:v>189.04517041934832</c:v>
                </c:pt>
                <c:pt idx="65">
                  <c:v>194.14454377693875</c:v>
                </c:pt>
                <c:pt idx="66">
                  <c:v>198.2157788689137</c:v>
                </c:pt>
                <c:pt idx="67">
                  <c:v>201.25788519598061</c:v>
                </c:pt>
                <c:pt idx="68">
                  <c:v>203.50518659076536</c:v>
                </c:pt>
                <c:pt idx="69">
                  <c:v>204.83528564069459</c:v>
                </c:pt>
                <c:pt idx="70">
                  <c:v>205.13993492308796</c:v>
                </c:pt>
                <c:pt idx="71">
                  <c:v>204.49016738720763</c:v>
                </c:pt>
                <c:pt idx="72">
                  <c:v>203.24100627946555</c:v>
                </c:pt>
                <c:pt idx="73">
                  <c:v>201.54300749232183</c:v>
                </c:pt>
                <c:pt idx="74">
                  <c:v>199.44838448848111</c:v>
                </c:pt>
                <c:pt idx="75">
                  <c:v>197.17349061340531</c:v>
                </c:pt>
                <c:pt idx="76">
                  <c:v>194.72398586305155</c:v>
                </c:pt>
                <c:pt idx="77">
                  <c:v>192.24434163422603</c:v>
                </c:pt>
                <c:pt idx="78">
                  <c:v>189.74149142197615</c:v>
                </c:pt>
                <c:pt idx="79">
                  <c:v>187.14086477956664</c:v>
                </c:pt>
                <c:pt idx="80">
                  <c:v>184.4389242095242</c:v>
                </c:pt>
                <c:pt idx="81">
                  <c:v>181.50520680503661</c:v>
                </c:pt>
                <c:pt idx="82">
                  <c:v>178.28551810481426</c:v>
                </c:pt>
                <c:pt idx="83">
                  <c:v>174.97979746604332</c:v>
                </c:pt>
                <c:pt idx="84">
                  <c:v>171.34664606115143</c:v>
                </c:pt>
                <c:pt idx="85">
                  <c:v>167.34969841611402</c:v>
                </c:pt>
                <c:pt idx="86">
                  <c:v>163.0689019738258</c:v>
                </c:pt>
                <c:pt idx="87">
                  <c:v>158.60557066191956</c:v>
                </c:pt>
                <c:pt idx="88">
                  <c:v>153.86971054467679</c:v>
                </c:pt>
                <c:pt idx="89">
                  <c:v>148.71953872337096</c:v>
                </c:pt>
                <c:pt idx="90">
                  <c:v>143.25934062351243</c:v>
                </c:pt>
                <c:pt idx="91">
                  <c:v>137.68679160390462</c:v>
                </c:pt>
                <c:pt idx="92">
                  <c:v>132.01731515353066</c:v>
                </c:pt>
                <c:pt idx="93">
                  <c:v>126.06823490287368</c:v>
                </c:pt>
                <c:pt idx="94">
                  <c:v>120.03298121376919</c:v>
                </c:pt>
                <c:pt idx="95">
                  <c:v>114.12790743167903</c:v>
                </c:pt>
                <c:pt idx="96">
                  <c:v>108.3782005386125</c:v>
                </c:pt>
                <c:pt idx="97">
                  <c:v>102.7663145471025</c:v>
                </c:pt>
                <c:pt idx="98">
                  <c:v>97.190511029819305</c:v>
                </c:pt>
                <c:pt idx="99">
                  <c:v>91.855823340310508</c:v>
                </c:pt>
                <c:pt idx="100">
                  <c:v>86.549011130890662</c:v>
                </c:pt>
                <c:pt idx="101">
                  <c:v>81.365586833336593</c:v>
                </c:pt>
                <c:pt idx="102">
                  <c:v>76.305550447648287</c:v>
                </c:pt>
                <c:pt idx="103">
                  <c:v>71.287256532143942</c:v>
                </c:pt>
                <c:pt idx="104">
                  <c:v>66.328251074290705</c:v>
                </c:pt>
                <c:pt idx="105">
                  <c:v>61.312221157169219</c:v>
                </c:pt>
                <c:pt idx="106">
                  <c:v>56.230818286742689</c:v>
                </c:pt>
                <c:pt idx="107">
                  <c:v>51.20559087619084</c:v>
                </c:pt>
                <c:pt idx="108">
                  <c:v>46.094048527292522</c:v>
                </c:pt>
                <c:pt idx="109">
                  <c:v>40.94472570538025</c:v>
                </c:pt>
                <c:pt idx="110">
                  <c:v>35.696352954217936</c:v>
                </c:pt>
                <c:pt idx="111">
                  <c:v>30.278180324341236</c:v>
                </c:pt>
                <c:pt idx="112">
                  <c:v>24.729969287349128</c:v>
                </c:pt>
                <c:pt idx="113">
                  <c:v>19.126007290179125</c:v>
                </c:pt>
                <c:pt idx="114">
                  <c:v>13.491622814739465</c:v>
                </c:pt>
                <c:pt idx="115">
                  <c:v>7.8442203485983697</c:v>
                </c:pt>
                <c:pt idx="116">
                  <c:v>2.0546104840339869</c:v>
                </c:pt>
                <c:pt idx="117">
                  <c:v>-3.5757412442862075</c:v>
                </c:pt>
                <c:pt idx="118">
                  <c:v>-9.0167661078398762</c:v>
                </c:pt>
                <c:pt idx="119">
                  <c:v>-14.311154626133794</c:v>
                </c:pt>
                <c:pt idx="120">
                  <c:v>-19.604099845458634</c:v>
                </c:pt>
                <c:pt idx="121">
                  <c:v>-24.903214460376766</c:v>
                </c:pt>
                <c:pt idx="122">
                  <c:v>-30.148205363954695</c:v>
                </c:pt>
                <c:pt idx="123">
                  <c:v>-35.173871424193223</c:v>
                </c:pt>
                <c:pt idx="124">
                  <c:v>-40.220465319483289</c:v>
                </c:pt>
                <c:pt idx="125">
                  <c:v>-45.183291274607612</c:v>
                </c:pt>
                <c:pt idx="126">
                  <c:v>-50.18984069850088</c:v>
                </c:pt>
                <c:pt idx="127">
                  <c:v>-55.239972091264164</c:v>
                </c:pt>
                <c:pt idx="128">
                  <c:v>-60.129218098945593</c:v>
                </c:pt>
                <c:pt idx="129">
                  <c:v>-64.968373142406278</c:v>
                </c:pt>
                <c:pt idx="130">
                  <c:v>-69.510944397712521</c:v>
                </c:pt>
                <c:pt idx="131">
                  <c:v>-73.558832006364227</c:v>
                </c:pt>
                <c:pt idx="132">
                  <c:v>-77.212500896600744</c:v>
                </c:pt>
                <c:pt idx="133">
                  <c:v>-80.380400633815213</c:v>
                </c:pt>
                <c:pt idx="134">
                  <c:v>-83.006921757728705</c:v>
                </c:pt>
                <c:pt idx="135">
                  <c:v>-85.091781268543329</c:v>
                </c:pt>
                <c:pt idx="136">
                  <c:v>-86.433624810083657</c:v>
                </c:pt>
                <c:pt idx="137">
                  <c:v>-87.193196267532613</c:v>
                </c:pt>
                <c:pt idx="138">
                  <c:v>-87.501524547298132</c:v>
                </c:pt>
                <c:pt idx="139">
                  <c:v>-87.228146742567986</c:v>
                </c:pt>
                <c:pt idx="140">
                  <c:v>-86.343489374466117</c:v>
                </c:pt>
                <c:pt idx="141">
                  <c:v>-84.701949046994912</c:v>
                </c:pt>
                <c:pt idx="142">
                  <c:v>-82.393802695670885</c:v>
                </c:pt>
                <c:pt idx="143">
                  <c:v>-79.524043245499072</c:v>
                </c:pt>
                <c:pt idx="144">
                  <c:v>-76.203748117138446</c:v>
                </c:pt>
                <c:pt idx="145">
                  <c:v>-72.315755394276096</c:v>
                </c:pt>
                <c:pt idx="146">
                  <c:v>-67.7560626511995</c:v>
                </c:pt>
                <c:pt idx="147">
                  <c:v>-62.759701220029079</c:v>
                </c:pt>
                <c:pt idx="148">
                  <c:v>-57.520950461993912</c:v>
                </c:pt>
                <c:pt idx="149">
                  <c:v>-52.188951270564758</c:v>
                </c:pt>
                <c:pt idx="150">
                  <c:v>-46.762147146853422</c:v>
                </c:pt>
                <c:pt idx="151">
                  <c:v>-41.080501705171585</c:v>
                </c:pt>
                <c:pt idx="152">
                  <c:v>-35.107507971595687</c:v>
                </c:pt>
                <c:pt idx="153">
                  <c:v>-28.915330894579316</c:v>
                </c:pt>
                <c:pt idx="154">
                  <c:v>-22.418518685159466</c:v>
                </c:pt>
                <c:pt idx="155">
                  <c:v>-15.788385270969044</c:v>
                </c:pt>
                <c:pt idx="156">
                  <c:v>-9.2374069002393107</c:v>
                </c:pt>
                <c:pt idx="157">
                  <c:v>-2.6230790247592233</c:v>
                </c:pt>
                <c:pt idx="158">
                  <c:v>3.8414712077048945</c:v>
                </c:pt>
                <c:pt idx="159">
                  <c:v>10.053033770874494</c:v>
                </c:pt>
                <c:pt idx="160">
                  <c:v>15.862595121187816</c:v>
                </c:pt>
                <c:pt idx="161">
                  <c:v>21.239308280678411</c:v>
                </c:pt>
                <c:pt idx="162">
                  <c:v>26.104640805440898</c:v>
                </c:pt>
                <c:pt idx="163">
                  <c:v>30.50542916202064</c:v>
                </c:pt>
                <c:pt idx="164">
                  <c:v>34.32366243471116</c:v>
                </c:pt>
                <c:pt idx="165">
                  <c:v>37.750082487268259</c:v>
                </c:pt>
                <c:pt idx="166">
                  <c:v>40.895766740350943</c:v>
                </c:pt>
                <c:pt idx="167">
                  <c:v>43.666617761171644</c:v>
                </c:pt>
                <c:pt idx="168">
                  <c:v>45.872304035681445</c:v>
                </c:pt>
                <c:pt idx="169">
                  <c:v>48.003476463415424</c:v>
                </c:pt>
                <c:pt idx="170">
                  <c:v>49.897268660706715</c:v>
                </c:pt>
                <c:pt idx="171">
                  <c:v>51.502797263900568</c:v>
                </c:pt>
                <c:pt idx="172">
                  <c:v>52.63282960673461</c:v>
                </c:pt>
                <c:pt idx="173">
                  <c:v>53.216629889734406</c:v>
                </c:pt>
                <c:pt idx="174">
                  <c:v>53.685560554783933</c:v>
                </c:pt>
                <c:pt idx="175">
                  <c:v>53.872481921268673</c:v>
                </c:pt>
                <c:pt idx="176">
                  <c:v>53.476452004147191</c:v>
                </c:pt>
                <c:pt idx="177">
                  <c:v>52.698910059534292</c:v>
                </c:pt>
                <c:pt idx="178">
                  <c:v>51.377782103197106</c:v>
                </c:pt>
                <c:pt idx="179">
                  <c:v>49.826108361535503</c:v>
                </c:pt>
                <c:pt idx="180">
                  <c:v>47.911855278859122</c:v>
                </c:pt>
                <c:pt idx="181">
                  <c:v>45.715437247729156</c:v>
                </c:pt>
                <c:pt idx="182">
                  <c:v>43.440458472713992</c:v>
                </c:pt>
                <c:pt idx="183">
                  <c:v>41.192973128060665</c:v>
                </c:pt>
                <c:pt idx="184">
                  <c:v>38.903702863253713</c:v>
                </c:pt>
                <c:pt idx="185">
                  <c:v>36.82412129866912</c:v>
                </c:pt>
                <c:pt idx="186">
                  <c:v>34.605020833740873</c:v>
                </c:pt>
                <c:pt idx="187">
                  <c:v>32.432148385792622</c:v>
                </c:pt>
                <c:pt idx="188">
                  <c:v>30.39484699100791</c:v>
                </c:pt>
                <c:pt idx="189">
                  <c:v>28.601448972006494</c:v>
                </c:pt>
                <c:pt idx="190">
                  <c:v>26.949862151711365</c:v>
                </c:pt>
                <c:pt idx="191">
                  <c:v>25.349866194565621</c:v>
                </c:pt>
                <c:pt idx="192">
                  <c:v>23.949738844656583</c:v>
                </c:pt>
                <c:pt idx="193">
                  <c:v>23.254549841220157</c:v>
                </c:pt>
                <c:pt idx="194">
                  <c:v>22.842374785630913</c:v>
                </c:pt>
                <c:pt idx="195">
                  <c:v>22.723316770672351</c:v>
                </c:pt>
                <c:pt idx="196">
                  <c:v>22.863401670611708</c:v>
                </c:pt>
                <c:pt idx="197">
                  <c:v>23.478671531133237</c:v>
                </c:pt>
                <c:pt idx="198">
                  <c:v>24.580120894383693</c:v>
                </c:pt>
                <c:pt idx="199">
                  <c:v>25.670632315446962</c:v>
                </c:pt>
                <c:pt idx="200">
                  <c:v>26.643146970793637</c:v>
                </c:pt>
                <c:pt idx="201">
                  <c:v>27.968604824038025</c:v>
                </c:pt>
                <c:pt idx="202">
                  <c:v>29.326409554177502</c:v>
                </c:pt>
                <c:pt idx="203">
                  <c:v>31.027705288966267</c:v>
                </c:pt>
                <c:pt idx="204">
                  <c:v>32.542617356886211</c:v>
                </c:pt>
                <c:pt idx="205">
                  <c:v>34.323237935014376</c:v>
                </c:pt>
                <c:pt idx="206">
                  <c:v>36.238623016882173</c:v>
                </c:pt>
                <c:pt idx="207">
                  <c:v>38.342215699315972</c:v>
                </c:pt>
                <c:pt idx="208">
                  <c:v>40.450007532750377</c:v>
                </c:pt>
                <c:pt idx="209">
                  <c:v>42.571199123613525</c:v>
                </c:pt>
                <c:pt idx="210">
                  <c:v>44.308008503035396</c:v>
                </c:pt>
                <c:pt idx="211">
                  <c:v>46.078370338491233</c:v>
                </c:pt>
                <c:pt idx="212">
                  <c:v>47.589943008796467</c:v>
                </c:pt>
                <c:pt idx="213">
                  <c:v>49.006144747223793</c:v>
                </c:pt>
                <c:pt idx="214">
                  <c:v>50.308184367195501</c:v>
                </c:pt>
                <c:pt idx="215">
                  <c:v>51.281165972208633</c:v>
                </c:pt>
                <c:pt idx="216">
                  <c:v>52.624982022340035</c:v>
                </c:pt>
                <c:pt idx="217">
                  <c:v>53.263601488683264</c:v>
                </c:pt>
                <c:pt idx="218">
                  <c:v>52.741839713870249</c:v>
                </c:pt>
                <c:pt idx="219">
                  <c:v>51.106342847082303</c:v>
                </c:pt>
                <c:pt idx="220">
                  <c:v>49.256896718115243</c:v>
                </c:pt>
                <c:pt idx="221">
                  <c:v>47.698657381143342</c:v>
                </c:pt>
                <c:pt idx="222">
                  <c:v>47.336219540027514</c:v>
                </c:pt>
                <c:pt idx="223">
                  <c:v>48.475930475948275</c:v>
                </c:pt>
                <c:pt idx="224">
                  <c:v>51.510282608553894</c:v>
                </c:pt>
                <c:pt idx="225">
                  <c:v>55.827840724583815</c:v>
                </c:pt>
                <c:pt idx="226">
                  <c:v>59.385742483225407</c:v>
                </c:pt>
                <c:pt idx="227">
                  <c:v>62.44705034657693</c:v>
                </c:pt>
                <c:pt idx="228">
                  <c:v>64.832243392867611</c:v>
                </c:pt>
                <c:pt idx="229">
                  <c:v>69.156551054076431</c:v>
                </c:pt>
                <c:pt idx="230">
                  <c:v>74.93669457540247</c:v>
                </c:pt>
                <c:pt idx="231">
                  <c:v>82.283878727413807</c:v>
                </c:pt>
                <c:pt idx="232">
                  <c:v>90.686001225897712</c:v>
                </c:pt>
                <c:pt idx="233">
                  <c:v>99.886027504450382</c:v>
                </c:pt>
                <c:pt idx="234">
                  <c:v>109.60225956428465</c:v>
                </c:pt>
                <c:pt idx="235">
                  <c:v>119.81410917010635</c:v>
                </c:pt>
                <c:pt idx="236">
                  <c:v>129.99860684546516</c:v>
                </c:pt>
                <c:pt idx="237">
                  <c:v>140.03866142399761</c:v>
                </c:pt>
                <c:pt idx="238">
                  <c:v>149.37595675450092</c:v>
                </c:pt>
                <c:pt idx="239">
                  <c:v>157.668699831113</c:v>
                </c:pt>
                <c:pt idx="240">
                  <c:v>164.87118618647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F8B-43E1-84D7-D1CFBD66C3EF}"/>
            </c:ext>
          </c:extLst>
        </c:ser>
        <c:ser>
          <c:idx val="1"/>
          <c:order val="1"/>
          <c:tx>
            <c:strRef>
              <c:f>'Data CD'!$M$2</c:f>
              <c:strCache>
                <c:ptCount val="1"/>
                <c:pt idx="0">
                  <c:v>1mM NaP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M$3:$M$243</c:f>
              <c:numCache>
                <c:formatCode>General</c:formatCode>
                <c:ptCount val="241"/>
                <c:pt idx="0">
                  <c:v>-2.6078499840241989</c:v>
                </c:pt>
                <c:pt idx="1">
                  <c:v>-2.1121899880670565</c:v>
                </c:pt>
                <c:pt idx="2">
                  <c:v>-1.5014622743011377</c:v>
                </c:pt>
                <c:pt idx="3">
                  <c:v>-1.0429601518026543</c:v>
                </c:pt>
                <c:pt idx="4">
                  <c:v>-0.73487242186531809</c:v>
                </c:pt>
                <c:pt idx="5">
                  <c:v>-0.63058699635490945</c:v>
                </c:pt>
                <c:pt idx="6">
                  <c:v>-0.50813298382206218</c:v>
                </c:pt>
                <c:pt idx="7">
                  <c:v>-0.45531107155199968</c:v>
                </c:pt>
                <c:pt idx="8">
                  <c:v>-0.26475315766479679</c:v>
                </c:pt>
                <c:pt idx="9">
                  <c:v>4.2881772595967454E-2</c:v>
                </c:pt>
                <c:pt idx="10">
                  <c:v>0.3400174103562229</c:v>
                </c:pt>
                <c:pt idx="11">
                  <c:v>0.6128433654805453</c:v>
                </c:pt>
                <c:pt idx="12">
                  <c:v>0.89875806125576174</c:v>
                </c:pt>
                <c:pt idx="13">
                  <c:v>1.192469401461943</c:v>
                </c:pt>
                <c:pt idx="14">
                  <c:v>1.189455453614769</c:v>
                </c:pt>
                <c:pt idx="15">
                  <c:v>0.90969600344294788</c:v>
                </c:pt>
                <c:pt idx="16">
                  <c:v>0.57548739216338363</c:v>
                </c:pt>
                <c:pt idx="17">
                  <c:v>0.11620702022079085</c:v>
                </c:pt>
                <c:pt idx="18">
                  <c:v>-0.30109033170966798</c:v>
                </c:pt>
                <c:pt idx="19">
                  <c:v>-0.40289950898882476</c:v>
                </c:pt>
                <c:pt idx="20">
                  <c:v>-0.22514733595466319</c:v>
                </c:pt>
                <c:pt idx="21">
                  <c:v>8.299699394223993E-2</c:v>
                </c:pt>
                <c:pt idx="22">
                  <c:v>0.3044867857352509</c:v>
                </c:pt>
                <c:pt idx="23">
                  <c:v>0.45208533030771386</c:v>
                </c:pt>
                <c:pt idx="24">
                  <c:v>0.63739359794466555</c:v>
                </c:pt>
                <c:pt idx="25">
                  <c:v>0.53906531817914971</c:v>
                </c:pt>
                <c:pt idx="26">
                  <c:v>0.16652438427981814</c:v>
                </c:pt>
                <c:pt idx="27">
                  <c:v>-8.149663856230821E-2</c:v>
                </c:pt>
                <c:pt idx="28">
                  <c:v>0.12905521104351042</c:v>
                </c:pt>
                <c:pt idx="29">
                  <c:v>0.78943523934349313</c:v>
                </c:pt>
                <c:pt idx="30">
                  <c:v>1.8898941033014447</c:v>
                </c:pt>
                <c:pt idx="31">
                  <c:v>3.2919883018055893</c:v>
                </c:pt>
                <c:pt idx="32">
                  <c:v>5.0505065957210959</c:v>
                </c:pt>
                <c:pt idx="33">
                  <c:v>6.721408152219988</c:v>
                </c:pt>
                <c:pt idx="34">
                  <c:v>8.2284103757898208</c:v>
                </c:pt>
                <c:pt idx="35">
                  <c:v>9.8867608912537399</c:v>
                </c:pt>
                <c:pt idx="36">
                  <c:v>11.6923562015428</c:v>
                </c:pt>
                <c:pt idx="37">
                  <c:v>13.861677002027951</c:v>
                </c:pt>
                <c:pt idx="38">
                  <c:v>16.715135663843188</c:v>
                </c:pt>
                <c:pt idx="39">
                  <c:v>20.341396023657222</c:v>
                </c:pt>
                <c:pt idx="40">
                  <c:v>24.502115651714622</c:v>
                </c:pt>
                <c:pt idx="41">
                  <c:v>29.049908253291338</c:v>
                </c:pt>
                <c:pt idx="42">
                  <c:v>33.695802734795272</c:v>
                </c:pt>
                <c:pt idx="43">
                  <c:v>38.673599379226246</c:v>
                </c:pt>
                <c:pt idx="44">
                  <c:v>43.626081691738882</c:v>
                </c:pt>
                <c:pt idx="45">
                  <c:v>48.695301420867651</c:v>
                </c:pt>
                <c:pt idx="46">
                  <c:v>53.976855898328751</c:v>
                </c:pt>
                <c:pt idx="47">
                  <c:v>59.588444740050988</c:v>
                </c:pt>
                <c:pt idx="48">
                  <c:v>65.360437867198755</c:v>
                </c:pt>
                <c:pt idx="49">
                  <c:v>71.40998304609505</c:v>
                </c:pt>
                <c:pt idx="50">
                  <c:v>77.658165783107364</c:v>
                </c:pt>
                <c:pt idx="51">
                  <c:v>84.215313549430391</c:v>
                </c:pt>
                <c:pt idx="52">
                  <c:v>90.846663862751612</c:v>
                </c:pt>
                <c:pt idx="53">
                  <c:v>97.61406632889269</c:v>
                </c:pt>
                <c:pt idx="54">
                  <c:v>104.62237237295983</c:v>
                </c:pt>
                <c:pt idx="55">
                  <c:v>111.42554601355006</c:v>
                </c:pt>
                <c:pt idx="56">
                  <c:v>117.81126665232104</c:v>
                </c:pt>
                <c:pt idx="57">
                  <c:v>123.73903701819937</c:v>
                </c:pt>
                <c:pt idx="58">
                  <c:v>129.1517760519572</c:v>
                </c:pt>
                <c:pt idx="59">
                  <c:v>134.1971671981064</c:v>
                </c:pt>
                <c:pt idx="60">
                  <c:v>138.74641724864208</c:v>
                </c:pt>
                <c:pt idx="61">
                  <c:v>142.95746839074837</c:v>
                </c:pt>
                <c:pt idx="62">
                  <c:v>146.97849931858346</c:v>
                </c:pt>
                <c:pt idx="63">
                  <c:v>150.57696909824787</c:v>
                </c:pt>
                <c:pt idx="64">
                  <c:v>154.05626766303459</c:v>
                </c:pt>
                <c:pt idx="65">
                  <c:v>157.08365800061296</c:v>
                </c:pt>
                <c:pt idx="66">
                  <c:v>159.45772915484784</c:v>
                </c:pt>
                <c:pt idx="67">
                  <c:v>161.15286964403322</c:v>
                </c:pt>
                <c:pt idx="68">
                  <c:v>161.88282517263639</c:v>
                </c:pt>
                <c:pt idx="69">
                  <c:v>161.96983346048762</c:v>
                </c:pt>
                <c:pt idx="70">
                  <c:v>161.20671035557558</c:v>
                </c:pt>
                <c:pt idx="71">
                  <c:v>159.50562687063518</c:v>
                </c:pt>
                <c:pt idx="72">
                  <c:v>157.36851144714618</c:v>
                </c:pt>
                <c:pt idx="73">
                  <c:v>154.87876412553715</c:v>
                </c:pt>
                <c:pt idx="74">
                  <c:v>152.06786863331962</c:v>
                </c:pt>
                <c:pt idx="75">
                  <c:v>148.88242290863801</c:v>
                </c:pt>
                <c:pt idx="76">
                  <c:v>145.49156178068171</c:v>
                </c:pt>
                <c:pt idx="77">
                  <c:v>142.19273218698854</c:v>
                </c:pt>
                <c:pt idx="78">
                  <c:v>138.76010028886844</c:v>
                </c:pt>
                <c:pt idx="79">
                  <c:v>135.2969327125596</c:v>
                </c:pt>
                <c:pt idx="80">
                  <c:v>131.65768266202389</c:v>
                </c:pt>
                <c:pt idx="81">
                  <c:v>127.84571783485593</c:v>
                </c:pt>
                <c:pt idx="82">
                  <c:v>123.84037924581204</c:v>
                </c:pt>
                <c:pt idx="83">
                  <c:v>119.3376402120542</c:v>
                </c:pt>
                <c:pt idx="84">
                  <c:v>114.30580475622239</c:v>
                </c:pt>
                <c:pt idx="85">
                  <c:v>108.93858623994993</c:v>
                </c:pt>
                <c:pt idx="86">
                  <c:v>103.00035903154078</c:v>
                </c:pt>
                <c:pt idx="87">
                  <c:v>96.478458890040883</c:v>
                </c:pt>
                <c:pt idx="88">
                  <c:v>89.250927052563611</c:v>
                </c:pt>
                <c:pt idx="89">
                  <c:v>81.78812333313769</c:v>
                </c:pt>
                <c:pt idx="90">
                  <c:v>74.611078659598192</c:v>
                </c:pt>
                <c:pt idx="91">
                  <c:v>67.525994770372407</c:v>
                </c:pt>
                <c:pt idx="92">
                  <c:v>60.587603826365928</c:v>
                </c:pt>
                <c:pt idx="93">
                  <c:v>54.022164165965684</c:v>
                </c:pt>
                <c:pt idx="94">
                  <c:v>47.593540757839548</c:v>
                </c:pt>
                <c:pt idx="95">
                  <c:v>41.770522767138111</c:v>
                </c:pt>
                <c:pt idx="96">
                  <c:v>36.418034390344104</c:v>
                </c:pt>
                <c:pt idx="97">
                  <c:v>31.311854887615169</c:v>
                </c:pt>
                <c:pt idx="98">
                  <c:v>26.148297175870681</c:v>
                </c:pt>
                <c:pt idx="99">
                  <c:v>20.604713185573527</c:v>
                </c:pt>
                <c:pt idx="100">
                  <c:v>14.371430387918391</c:v>
                </c:pt>
                <c:pt idx="101">
                  <c:v>7.4171773052420118</c:v>
                </c:pt>
                <c:pt idx="102">
                  <c:v>-0.4825781020755463</c:v>
                </c:pt>
                <c:pt idx="103">
                  <c:v>-8.6966613848731988</c:v>
                </c:pt>
                <c:pt idx="104">
                  <c:v>-16.746307635125884</c:v>
                </c:pt>
                <c:pt idx="105">
                  <c:v>-24.626776606219472</c:v>
                </c:pt>
                <c:pt idx="106">
                  <c:v>-32.503642989886337</c:v>
                </c:pt>
                <c:pt idx="107">
                  <c:v>-39.929147335954667</c:v>
                </c:pt>
                <c:pt idx="108">
                  <c:v>-46.849547982811345</c:v>
                </c:pt>
                <c:pt idx="109">
                  <c:v>-53.590010283195411</c:v>
                </c:pt>
                <c:pt idx="110">
                  <c:v>-61.014437815032892</c:v>
                </c:pt>
                <c:pt idx="111">
                  <c:v>-69.280692110565539</c:v>
                </c:pt>
                <c:pt idx="112">
                  <c:v>-77.881791766922944</c:v>
                </c:pt>
                <c:pt idx="113">
                  <c:v>-86.896509777838645</c:v>
                </c:pt>
                <c:pt idx="114">
                  <c:v>-96.052586187784073</c:v>
                </c:pt>
                <c:pt idx="115">
                  <c:v>-105.10028782514003</c:v>
                </c:pt>
                <c:pt idx="116">
                  <c:v>-114.10328964442445</c:v>
                </c:pt>
                <c:pt idx="117">
                  <c:v>-123.29008568242725</c:v>
                </c:pt>
                <c:pt idx="118">
                  <c:v>-132.6672273844689</c:v>
                </c:pt>
                <c:pt idx="119">
                  <c:v>-142.17730824155402</c:v>
                </c:pt>
                <c:pt idx="120">
                  <c:v>-151.48456314351478</c:v>
                </c:pt>
                <c:pt idx="121">
                  <c:v>-160.8873446272423</c:v>
                </c:pt>
                <c:pt idx="122">
                  <c:v>-169.98052433211393</c:v>
                </c:pt>
                <c:pt idx="123">
                  <c:v>-178.9473446272423</c:v>
                </c:pt>
                <c:pt idx="124">
                  <c:v>-187.52740324862901</c:v>
                </c:pt>
                <c:pt idx="125">
                  <c:v>-196.08224658802661</c:v>
                </c:pt>
                <c:pt idx="126">
                  <c:v>-204.32222435232822</c:v>
                </c:pt>
                <c:pt idx="127">
                  <c:v>-212.15258820921116</c:v>
                </c:pt>
                <c:pt idx="128">
                  <c:v>-219.28542831432537</c:v>
                </c:pt>
                <c:pt idx="129">
                  <c:v>-225.71713642024815</c:v>
                </c:pt>
                <c:pt idx="130">
                  <c:v>-230.93307739457603</c:v>
                </c:pt>
                <c:pt idx="131">
                  <c:v>-234.55505030745255</c:v>
                </c:pt>
                <c:pt idx="132">
                  <c:v>-236.15581036405246</c:v>
                </c:pt>
                <c:pt idx="133">
                  <c:v>-235.72441962218869</c:v>
                </c:pt>
                <c:pt idx="134">
                  <c:v>-233.12897187608002</c:v>
                </c:pt>
                <c:pt idx="135">
                  <c:v>-229.55366562987015</c:v>
                </c:pt>
                <c:pt idx="136">
                  <c:v>-225.27575578552006</c:v>
                </c:pt>
                <c:pt idx="137">
                  <c:v>-220.25999471820651</c:v>
                </c:pt>
                <c:pt idx="138">
                  <c:v>-214.66094276752935</c:v>
                </c:pt>
                <c:pt idx="139">
                  <c:v>-208.67353019425258</c:v>
                </c:pt>
                <c:pt idx="140">
                  <c:v>-202.51892134040182</c:v>
                </c:pt>
                <c:pt idx="141">
                  <c:v>-195.7350482860254</c:v>
                </c:pt>
                <c:pt idx="142">
                  <c:v>-187.90445802930415</c:v>
                </c:pt>
                <c:pt idx="143">
                  <c:v>-179.75335635151964</c:v>
                </c:pt>
                <c:pt idx="144">
                  <c:v>-170.7799563110911</c:v>
                </c:pt>
                <c:pt idx="145">
                  <c:v>-160.62063146775171</c:v>
                </c:pt>
                <c:pt idx="146">
                  <c:v>-149.26192518111336</c:v>
                </c:pt>
                <c:pt idx="147">
                  <c:v>-137.12529490013495</c:v>
                </c:pt>
                <c:pt idx="148">
                  <c:v>-125.02077094622351</c:v>
                </c:pt>
                <c:pt idx="149">
                  <c:v>-112.38927306872201</c:v>
                </c:pt>
                <c:pt idx="150">
                  <c:v>-99.18126215301551</c:v>
                </c:pt>
                <c:pt idx="151">
                  <c:v>-85.996103470986</c:v>
                </c:pt>
                <c:pt idx="152">
                  <c:v>-72.841862516872382</c:v>
                </c:pt>
                <c:pt idx="153">
                  <c:v>-59.584949236096172</c:v>
                </c:pt>
                <c:pt idx="154">
                  <c:v>-45.723723846971438</c:v>
                </c:pt>
                <c:pt idx="155">
                  <c:v>-31.946677879718564</c:v>
                </c:pt>
                <c:pt idx="156">
                  <c:v>-18.537243555885937</c:v>
                </c:pt>
                <c:pt idx="157">
                  <c:v>-5.1867705419380918</c:v>
                </c:pt>
                <c:pt idx="158">
                  <c:v>7.8297910105179422</c:v>
                </c:pt>
                <c:pt idx="159">
                  <c:v>19.864895114015013</c:v>
                </c:pt>
                <c:pt idx="160">
                  <c:v>30.78762606206433</c:v>
                </c:pt>
                <c:pt idx="161">
                  <c:v>40.999475667886045</c:v>
                </c:pt>
                <c:pt idx="162">
                  <c:v>50.636043284623454</c:v>
                </c:pt>
                <c:pt idx="163">
                  <c:v>59.679797074799311</c:v>
                </c:pt>
                <c:pt idx="164">
                  <c:v>68.017905019007927</c:v>
                </c:pt>
                <c:pt idx="165">
                  <c:v>75.375970513246855</c:v>
                </c:pt>
                <c:pt idx="166">
                  <c:v>81.361543587837517</c:v>
                </c:pt>
                <c:pt idx="167">
                  <c:v>85.921632530631157</c:v>
                </c:pt>
                <c:pt idx="168">
                  <c:v>89.584824364065526</c:v>
                </c:pt>
                <c:pt idx="169">
                  <c:v>92.933277972312965</c:v>
                </c:pt>
                <c:pt idx="170">
                  <c:v>95.871735623414637</c:v>
                </c:pt>
                <c:pt idx="171">
                  <c:v>98.775242799480935</c:v>
                </c:pt>
                <c:pt idx="172">
                  <c:v>101.50208735173482</c:v>
                </c:pt>
                <c:pt idx="173">
                  <c:v>103.072707929863</c:v>
                </c:pt>
                <c:pt idx="174">
                  <c:v>103.39979909622645</c:v>
                </c:pt>
                <c:pt idx="175">
                  <c:v>102.12460200708152</c:v>
                </c:pt>
                <c:pt idx="176">
                  <c:v>99.25209745887048</c:v>
                </c:pt>
                <c:pt idx="177">
                  <c:v>95.184725314136273</c:v>
                </c:pt>
                <c:pt idx="178">
                  <c:v>90.489518117855724</c:v>
                </c:pt>
                <c:pt idx="179">
                  <c:v>86.01918256095253</c:v>
                </c:pt>
                <c:pt idx="180">
                  <c:v>82.481713387716241</c:v>
                </c:pt>
                <c:pt idx="181">
                  <c:v>79.677850440475467</c:v>
                </c:pt>
                <c:pt idx="182">
                  <c:v>77.30087853831256</c:v>
                </c:pt>
                <c:pt idx="183">
                  <c:v>75.048398247227041</c:v>
                </c:pt>
                <c:pt idx="184">
                  <c:v>72.311139302412016</c:v>
                </c:pt>
                <c:pt idx="185">
                  <c:v>68.828473040030758</c:v>
                </c:pt>
                <c:pt idx="186">
                  <c:v>65.094573707101702</c:v>
                </c:pt>
                <c:pt idx="187">
                  <c:v>61.107007505363299</c:v>
                </c:pt>
                <c:pt idx="188">
                  <c:v>57.352052987473655</c:v>
                </c:pt>
                <c:pt idx="189">
                  <c:v>54.228315368714824</c:v>
                </c:pt>
                <c:pt idx="190">
                  <c:v>51.959605039222211</c:v>
                </c:pt>
                <c:pt idx="191">
                  <c:v>50.89262505135077</c:v>
                </c:pt>
                <c:pt idx="192">
                  <c:v>50.151912700431012</c:v>
                </c:pt>
                <c:pt idx="193">
                  <c:v>49.653985876093046</c:v>
                </c:pt>
                <c:pt idx="194">
                  <c:v>50.008983652523206</c:v>
                </c:pt>
                <c:pt idx="195">
                  <c:v>49.893006090364317</c:v>
                </c:pt>
                <c:pt idx="196">
                  <c:v>49.052650925618003</c:v>
                </c:pt>
                <c:pt idx="197">
                  <c:v>47.369007303220592</c:v>
                </c:pt>
                <c:pt idx="198">
                  <c:v>45.201418461498342</c:v>
                </c:pt>
                <c:pt idx="199">
                  <c:v>42.755137078842175</c:v>
                </c:pt>
                <c:pt idx="200">
                  <c:v>39.408723899137307</c:v>
                </c:pt>
                <c:pt idx="201">
                  <c:v>36.209054604615375</c:v>
                </c:pt>
                <c:pt idx="202">
                  <c:v>35.082698429155499</c:v>
                </c:pt>
                <c:pt idx="203">
                  <c:v>35.602652542759706</c:v>
                </c:pt>
                <c:pt idx="204">
                  <c:v>38.595335785128817</c:v>
                </c:pt>
                <c:pt idx="205">
                  <c:v>43.809595740657421</c:v>
                </c:pt>
                <c:pt idx="206">
                  <c:v>51.018380256525617</c:v>
                </c:pt>
                <c:pt idx="207">
                  <c:v>58.469998408941215</c:v>
                </c:pt>
                <c:pt idx="208">
                  <c:v>64.790064509608285</c:v>
                </c:pt>
                <c:pt idx="209">
                  <c:v>69.207186199521374</c:v>
                </c:pt>
                <c:pt idx="210">
                  <c:v>71.943750379832665</c:v>
                </c:pt>
                <c:pt idx="211">
                  <c:v>72.544377830813062</c:v>
                </c:pt>
                <c:pt idx="212">
                  <c:v>71.520685492021869</c:v>
                </c:pt>
                <c:pt idx="213">
                  <c:v>70.816672554888243</c:v>
                </c:pt>
                <c:pt idx="214">
                  <c:v>72.796969300390586</c:v>
                </c:pt>
                <c:pt idx="215">
                  <c:v>76.703071180317821</c:v>
                </c:pt>
                <c:pt idx="216">
                  <c:v>82.637481570453247</c:v>
                </c:pt>
                <c:pt idx="217">
                  <c:v>89.146682662023892</c:v>
                </c:pt>
                <c:pt idx="218">
                  <c:v>94.721112498288292</c:v>
                </c:pt>
                <c:pt idx="219">
                  <c:v>97.781389817875933</c:v>
                </c:pt>
                <c:pt idx="220">
                  <c:v>97.203253917330144</c:v>
                </c:pt>
                <c:pt idx="221">
                  <c:v>93.6643244651369</c:v>
                </c:pt>
                <c:pt idx="222">
                  <c:v>87.791981873667311</c:v>
                </c:pt>
                <c:pt idx="223">
                  <c:v>81.014233147166408</c:v>
                </c:pt>
                <c:pt idx="224">
                  <c:v>76.357789494447587</c:v>
                </c:pt>
                <c:pt idx="225">
                  <c:v>73.907132227417065</c:v>
                </c:pt>
                <c:pt idx="226">
                  <c:v>74.413694790586661</c:v>
                </c:pt>
                <c:pt idx="227">
                  <c:v>78.158877325456302</c:v>
                </c:pt>
                <c:pt idx="228">
                  <c:v>83.272852057617172</c:v>
                </c:pt>
                <c:pt idx="229">
                  <c:v>86.729318198712804</c:v>
                </c:pt>
                <c:pt idx="230">
                  <c:v>86.485436047914334</c:v>
                </c:pt>
                <c:pt idx="231">
                  <c:v>83.948715004857945</c:v>
                </c:pt>
                <c:pt idx="232">
                  <c:v>79.064850238332767</c:v>
                </c:pt>
                <c:pt idx="233">
                  <c:v>73.37380637336409</c:v>
                </c:pt>
                <c:pt idx="234">
                  <c:v>67.871254523758282</c:v>
                </c:pt>
                <c:pt idx="235">
                  <c:v>65.430461356181965</c:v>
                </c:pt>
                <c:pt idx="236">
                  <c:v>69.253630145347131</c:v>
                </c:pt>
                <c:pt idx="237">
                  <c:v>78.666918562569663</c:v>
                </c:pt>
                <c:pt idx="238">
                  <c:v>91.377424323637001</c:v>
                </c:pt>
                <c:pt idx="239">
                  <c:v>105.94580677764954</c:v>
                </c:pt>
                <c:pt idx="240">
                  <c:v>117.891640009911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F8B-43E1-84D7-D1CFBD66C3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919104"/>
        <c:axId val="753920256"/>
      </c:scatterChart>
      <c:valAx>
        <c:axId val="753919104"/>
        <c:scaling>
          <c:orientation val="minMax"/>
          <c:max val="330"/>
          <c:min val="2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 sz="1100" b="1" i="0" baseline="0">
                    <a:effectLst/>
                  </a:rPr>
                  <a:t>λ</a:t>
                </a:r>
                <a:r>
                  <a:rPr lang="sk-SK" sz="1100" b="1" i="0" baseline="0">
                    <a:effectLst/>
                  </a:rPr>
                  <a:t> [nm]</a:t>
                </a:r>
                <a:endParaRPr lang="sk-SK" sz="11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920256"/>
        <c:crosses val="autoZero"/>
        <c:crossBetween val="midCat"/>
        <c:majorUnit val="20"/>
      </c:valAx>
      <c:valAx>
        <c:axId val="753920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1" i="0" baseline="0">
                    <a:effectLst/>
                  </a:rPr>
                  <a:t>Δε[</a:t>
                </a:r>
                <a:r>
                  <a:rPr lang="sk-SK" sz="1100" b="1" i="0" baseline="0">
                    <a:effectLst/>
                  </a:rPr>
                  <a:t>M-1 cm-1</a:t>
                </a:r>
                <a:r>
                  <a:rPr lang="el-GR" sz="1100" b="1" i="0" baseline="0">
                    <a:effectLst/>
                  </a:rPr>
                  <a:t>]</a:t>
                </a:r>
                <a:endParaRPr lang="sk-SK" sz="11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sk-SK"/>
              </a:p>
            </c:rich>
          </c:tx>
          <c:layout>
            <c:manualLayout>
              <c:xMode val="edge"/>
              <c:yMode val="edge"/>
              <c:x val="4.6300925925925936E-3"/>
              <c:y val="0.380168827160493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539191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2854560185185171"/>
          <c:y val="0.15483302469135801"/>
          <c:w val="0.35158240740740743"/>
          <c:h val="0.27227685185185191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sk-SK"/>
              <a:t>468</a:t>
            </a:r>
          </a:p>
          <a:p>
            <a:pPr>
              <a:defRPr/>
            </a:pPr>
            <a:r>
              <a:rPr lang="sk-SK" sz="1200"/>
              <a:t>GGTTGAGGTGTAAGGTTGAGG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25099537037037"/>
          <c:y val="0.16493364197530863"/>
          <c:w val="0.61519004629629637"/>
          <c:h val="0.750262345679012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E$2</c:f>
              <c:strCache>
                <c:ptCount val="1"/>
                <c:pt idx="0">
                  <c:v>1 mM NaP, 10mM KP, 90mM KCl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E$3:$E$243</c:f>
              <c:numCache>
                <c:formatCode>General</c:formatCode>
                <c:ptCount val="241"/>
                <c:pt idx="0">
                  <c:v>0.44143860404155066</c:v>
                </c:pt>
                <c:pt idx="1">
                  <c:v>1.2693910287760636E-2</c:v>
                </c:pt>
                <c:pt idx="2">
                  <c:v>-0.45945587746238775</c:v>
                </c:pt>
                <c:pt idx="3">
                  <c:v>-0.89807018916645398</c:v>
                </c:pt>
                <c:pt idx="4">
                  <c:v>-1.2781035427140599</c:v>
                </c:pt>
                <c:pt idx="5">
                  <c:v>-1.5341829848001725</c:v>
                </c:pt>
                <c:pt idx="6">
                  <c:v>-1.5992375633326139</c:v>
                </c:pt>
                <c:pt idx="7">
                  <c:v>-1.5341829848001725</c:v>
                </c:pt>
                <c:pt idx="8">
                  <c:v>-1.3829549678201838</c:v>
                </c:pt>
                <c:pt idx="9">
                  <c:v>-1.1586068780688199</c:v>
                </c:pt>
                <c:pt idx="10">
                  <c:v>-0.89297619280502261</c:v>
                </c:pt>
                <c:pt idx="11">
                  <c:v>-0.62692100784444116</c:v>
                </c:pt>
                <c:pt idx="12">
                  <c:v>-0.38951955241690933</c:v>
                </c:pt>
                <c:pt idx="13">
                  <c:v>-0.17451045599483123</c:v>
                </c:pt>
                <c:pt idx="14">
                  <c:v>7.4883115866896902E-2</c:v>
                </c:pt>
                <c:pt idx="15">
                  <c:v>0.3769146501300859</c:v>
                </c:pt>
                <c:pt idx="16">
                  <c:v>0.76649924685537663</c:v>
                </c:pt>
                <c:pt idx="17">
                  <c:v>1.1114052504939427</c:v>
                </c:pt>
                <c:pt idx="18">
                  <c:v>1.3084792347268155</c:v>
                </c:pt>
                <c:pt idx="19">
                  <c:v>1.3986854202938277</c:v>
                </c:pt>
                <c:pt idx="20">
                  <c:v>1.3805380582562234</c:v>
                </c:pt>
                <c:pt idx="21">
                  <c:v>1.2977606173829712</c:v>
                </c:pt>
                <c:pt idx="22">
                  <c:v>1.0965477611064369</c:v>
                </c:pt>
                <c:pt idx="23">
                  <c:v>0.71672665740722519</c:v>
                </c:pt>
                <c:pt idx="24">
                  <c:v>0.30878244879594541</c:v>
                </c:pt>
                <c:pt idx="25">
                  <c:v>-7.3637003853740373E-3</c:v>
                </c:pt>
                <c:pt idx="26">
                  <c:v>-0.21865842446056977</c:v>
                </c:pt>
                <c:pt idx="27">
                  <c:v>-0.19732731469707837</c:v>
                </c:pt>
                <c:pt idx="28">
                  <c:v>9.0801854496374609E-2</c:v>
                </c:pt>
                <c:pt idx="29">
                  <c:v>0.6095404839687778</c:v>
                </c:pt>
                <c:pt idx="30">
                  <c:v>1.3603743226588962</c:v>
                </c:pt>
                <c:pt idx="31">
                  <c:v>2.2338885737201419</c:v>
                </c:pt>
                <c:pt idx="32">
                  <c:v>3.1670450321798151</c:v>
                </c:pt>
                <c:pt idx="33">
                  <c:v>4.1304470940354863</c:v>
                </c:pt>
                <c:pt idx="34">
                  <c:v>5.0607381795418496</c:v>
                </c:pt>
                <c:pt idx="35">
                  <c:v>5.979143273538214</c:v>
                </c:pt>
                <c:pt idx="36">
                  <c:v>6.9753379369706012</c:v>
                </c:pt>
                <c:pt idx="37">
                  <c:v>8.0747921516461592</c:v>
                </c:pt>
                <c:pt idx="38">
                  <c:v>9.3747163481288762</c:v>
                </c:pt>
                <c:pt idx="39">
                  <c:v>10.880629022476967</c:v>
                </c:pt>
                <c:pt idx="40">
                  <c:v>12.634661769596434</c:v>
                </c:pt>
                <c:pt idx="41">
                  <c:v>14.609540483968772</c:v>
                </c:pt>
                <c:pt idx="42">
                  <c:v>16.866605371779574</c:v>
                </c:pt>
                <c:pt idx="43">
                  <c:v>19.425277294156775</c:v>
                </c:pt>
                <c:pt idx="44">
                  <c:v>22.253506523993035</c:v>
                </c:pt>
                <c:pt idx="45">
                  <c:v>25.469197852070657</c:v>
                </c:pt>
                <c:pt idx="46">
                  <c:v>29.102703006709831</c:v>
                </c:pt>
                <c:pt idx="47">
                  <c:v>33.137466499735908</c:v>
                </c:pt>
                <c:pt idx="48">
                  <c:v>37.672502885424201</c:v>
                </c:pt>
                <c:pt idx="49">
                  <c:v>42.714073534302315</c:v>
                </c:pt>
                <c:pt idx="50">
                  <c:v>48.324261527025165</c:v>
                </c:pt>
                <c:pt idx="51">
                  <c:v>54.538300338426019</c:v>
                </c:pt>
                <c:pt idx="52">
                  <c:v>61.157736360257438</c:v>
                </c:pt>
                <c:pt idx="53">
                  <c:v>68.124837633756513</c:v>
                </c:pt>
                <c:pt idx="54">
                  <c:v>75.410419804769262</c:v>
                </c:pt>
                <c:pt idx="55">
                  <c:v>82.944015923629181</c:v>
                </c:pt>
                <c:pt idx="56">
                  <c:v>90.589043212895405</c:v>
                </c:pt>
                <c:pt idx="57">
                  <c:v>98.35664478960858</c:v>
                </c:pt>
                <c:pt idx="58">
                  <c:v>106.12976486237994</c:v>
                </c:pt>
                <c:pt idx="59">
                  <c:v>113.90606868287722</c:v>
                </c:pt>
                <c:pt idx="60">
                  <c:v>121.63005291574561</c:v>
                </c:pt>
                <c:pt idx="61">
                  <c:v>129.12109294000274</c:v>
                </c:pt>
                <c:pt idx="62">
                  <c:v>136.2998073123496</c:v>
                </c:pt>
                <c:pt idx="63">
                  <c:v>143.0679243529803</c:v>
                </c:pt>
                <c:pt idx="64">
                  <c:v>149.34468299458123</c:v>
                </c:pt>
                <c:pt idx="65">
                  <c:v>155.06354290968133</c:v>
                </c:pt>
                <c:pt idx="66">
                  <c:v>160.11530155128227</c:v>
                </c:pt>
                <c:pt idx="67">
                  <c:v>164.36337614194329</c:v>
                </c:pt>
                <c:pt idx="68">
                  <c:v>167.8943646198087</c:v>
                </c:pt>
                <c:pt idx="69">
                  <c:v>170.78202380719497</c:v>
                </c:pt>
                <c:pt idx="70">
                  <c:v>172.8899831765097</c:v>
                </c:pt>
                <c:pt idx="71">
                  <c:v>174.08367632387174</c:v>
                </c:pt>
                <c:pt idx="72">
                  <c:v>174.41181458948722</c:v>
                </c:pt>
                <c:pt idx="73">
                  <c:v>173.98519239421739</c:v>
                </c:pt>
                <c:pt idx="74">
                  <c:v>172.88754230325318</c:v>
                </c:pt>
                <c:pt idx="75">
                  <c:v>171.07206322502395</c:v>
                </c:pt>
                <c:pt idx="76">
                  <c:v>168.58014387996636</c:v>
                </c:pt>
                <c:pt idx="77">
                  <c:v>165.59973150883235</c:v>
                </c:pt>
                <c:pt idx="78">
                  <c:v>162.29945861617014</c:v>
                </c:pt>
                <c:pt idx="79">
                  <c:v>158.80274848882021</c:v>
                </c:pt>
                <c:pt idx="80">
                  <c:v>155.05176304309552</c:v>
                </c:pt>
                <c:pt idx="81">
                  <c:v>151.0420450321798</c:v>
                </c:pt>
                <c:pt idx="82">
                  <c:v>146.70960112678259</c:v>
                </c:pt>
                <c:pt idx="83">
                  <c:v>142.12479215164615</c:v>
                </c:pt>
                <c:pt idx="84">
                  <c:v>137.15963144818951</c:v>
                </c:pt>
                <c:pt idx="85">
                  <c:v>131.79427365558792</c:v>
                </c:pt>
                <c:pt idx="86">
                  <c:v>125.981493182574</c:v>
                </c:pt>
                <c:pt idx="87">
                  <c:v>119.84503169076078</c:v>
                </c:pt>
                <c:pt idx="88">
                  <c:v>113.49249985328352</c:v>
                </c:pt>
                <c:pt idx="89">
                  <c:v>106.84515297638843</c:v>
                </c:pt>
                <c:pt idx="90">
                  <c:v>99.875080205011841</c:v>
                </c:pt>
                <c:pt idx="91">
                  <c:v>92.726293061288359</c:v>
                </c:pt>
                <c:pt idx="92">
                  <c:v>85.432645396036719</c:v>
                </c:pt>
                <c:pt idx="93">
                  <c:v>78.049109919990613</c:v>
                </c:pt>
                <c:pt idx="94">
                  <c:v>70.545441029754102</c:v>
                </c:pt>
                <c:pt idx="95">
                  <c:v>63.038482266867497</c:v>
                </c:pt>
                <c:pt idx="96">
                  <c:v>55.716605371779572</c:v>
                </c:pt>
                <c:pt idx="97">
                  <c:v>48.579810344490305</c:v>
                </c:pt>
                <c:pt idx="98">
                  <c:v>41.590741211682541</c:v>
                </c:pt>
                <c:pt idx="99">
                  <c:v>34.744197852070656</c:v>
                </c:pt>
                <c:pt idx="100">
                  <c:v>28.114043212895396</c:v>
                </c:pt>
                <c:pt idx="101">
                  <c:v>21.709085662865082</c:v>
                </c:pt>
                <c:pt idx="102">
                  <c:v>15.475095365715291</c:v>
                </c:pt>
                <c:pt idx="103">
                  <c:v>9.3639977307850284</c:v>
                </c:pt>
                <c:pt idx="104">
                  <c:v>3.2961990649269373</c:v>
                </c:pt>
                <c:pt idx="105">
                  <c:v>-2.8541647919560238</c:v>
                </c:pt>
                <c:pt idx="106">
                  <c:v>-9.0043163989905892</c:v>
                </c:pt>
                <c:pt idx="107">
                  <c:v>-15.20416630802637</c:v>
                </c:pt>
                <c:pt idx="108">
                  <c:v>-21.526951329251357</c:v>
                </c:pt>
                <c:pt idx="109">
                  <c:v>-27.945047144897202</c:v>
                </c:pt>
                <c:pt idx="110">
                  <c:v>-34.49127819401788</c:v>
                </c:pt>
                <c:pt idx="111">
                  <c:v>-41.043537138832917</c:v>
                </c:pt>
                <c:pt idx="112">
                  <c:v>-47.602057454175551</c:v>
                </c:pt>
                <c:pt idx="113">
                  <c:v>-54.267976192805023</c:v>
                </c:pt>
                <c:pt idx="114">
                  <c:v>-61.04659960093116</c:v>
                </c:pt>
                <c:pt idx="115">
                  <c:v>-67.893567460239836</c:v>
                </c:pt>
                <c:pt idx="116">
                  <c:v>-74.888367338954197</c:v>
                </c:pt>
                <c:pt idx="117">
                  <c:v>-81.799753027250134</c:v>
                </c:pt>
                <c:pt idx="118">
                  <c:v>-88.635153269821387</c:v>
                </c:pt>
                <c:pt idx="119">
                  <c:v>-95.315611123065764</c:v>
                </c:pt>
                <c:pt idx="120">
                  <c:v>-101.73192403998513</c:v>
                </c:pt>
                <c:pt idx="121">
                  <c:v>-107.91200287564311</c:v>
                </c:pt>
                <c:pt idx="122">
                  <c:v>-113.82347952815978</c:v>
                </c:pt>
                <c:pt idx="123">
                  <c:v>-119.46582337291417</c:v>
                </c:pt>
                <c:pt idx="124">
                  <c:v>-124.72601136563702</c:v>
                </c:pt>
                <c:pt idx="125">
                  <c:v>-129.52784581075528</c:v>
                </c:pt>
                <c:pt idx="126">
                  <c:v>-133.88480457364187</c:v>
                </c:pt>
                <c:pt idx="127">
                  <c:v>-137.76165417946359</c:v>
                </c:pt>
                <c:pt idx="128">
                  <c:v>-141.11541403392081</c:v>
                </c:pt>
                <c:pt idx="129">
                  <c:v>-143.8740253134842</c:v>
                </c:pt>
                <c:pt idx="130">
                  <c:v>-145.86832488898449</c:v>
                </c:pt>
                <c:pt idx="131">
                  <c:v>-146.98253046812337</c:v>
                </c:pt>
                <c:pt idx="132">
                  <c:v>-147.13428910972436</c:v>
                </c:pt>
                <c:pt idx="133">
                  <c:v>-146.21110839413916</c:v>
                </c:pt>
                <c:pt idx="134">
                  <c:v>-144.15143586533381</c:v>
                </c:pt>
                <c:pt idx="135">
                  <c:v>-140.97840675678319</c:v>
                </c:pt>
                <c:pt idx="136">
                  <c:v>-136.7478427786146</c:v>
                </c:pt>
                <c:pt idx="137">
                  <c:v>-131.6579852892271</c:v>
                </c:pt>
                <c:pt idx="138">
                  <c:v>-126.11242737533989</c:v>
                </c:pt>
                <c:pt idx="139">
                  <c:v>-119.90358868522466</c:v>
                </c:pt>
                <c:pt idx="140">
                  <c:v>-113.13027152330834</c:v>
                </c:pt>
                <c:pt idx="141">
                  <c:v>-105.60750014671648</c:v>
                </c:pt>
                <c:pt idx="142">
                  <c:v>-97.513776677947533</c:v>
                </c:pt>
                <c:pt idx="143">
                  <c:v>-88.774495295291359</c:v>
                </c:pt>
                <c:pt idx="144">
                  <c:v>-79.363124767698892</c:v>
                </c:pt>
                <c:pt idx="145">
                  <c:v>-69.483743324399924</c:v>
                </c:pt>
                <c:pt idx="146">
                  <c:v>-59.43105987988811</c:v>
                </c:pt>
                <c:pt idx="147">
                  <c:v>-49.326905847140985</c:v>
                </c:pt>
                <c:pt idx="148">
                  <c:v>-39.071948297110666</c:v>
                </c:pt>
                <c:pt idx="149">
                  <c:v>-28.879922827128858</c:v>
                </c:pt>
                <c:pt idx="150">
                  <c:v>-19.037791232222851</c:v>
                </c:pt>
                <c:pt idx="151">
                  <c:v>-9.5406505408947737</c:v>
                </c:pt>
                <c:pt idx="152">
                  <c:v>-0.32955897024589731</c:v>
                </c:pt>
                <c:pt idx="153">
                  <c:v>8.5835550382440982</c:v>
                </c:pt>
                <c:pt idx="154">
                  <c:v>17.215013497916622</c:v>
                </c:pt>
                <c:pt idx="155">
                  <c:v>25.645365226236819</c:v>
                </c:pt>
                <c:pt idx="156">
                  <c:v>33.940938300827483</c:v>
                </c:pt>
                <c:pt idx="157">
                  <c:v>42.05440100549697</c:v>
                </c:pt>
                <c:pt idx="158">
                  <c:v>49.906159647097937</c:v>
                </c:pt>
                <c:pt idx="159">
                  <c:v>57.286299125569741</c:v>
                </c:pt>
                <c:pt idx="160">
                  <c:v>64.032660556740154</c:v>
                </c:pt>
                <c:pt idx="161">
                  <c:v>69.938088088577643</c:v>
                </c:pt>
                <c:pt idx="162">
                  <c:v>74.846684207437534</c:v>
                </c:pt>
                <c:pt idx="163">
                  <c:v>78.971017136485443</c:v>
                </c:pt>
                <c:pt idx="164">
                  <c:v>82.333054735030032</c:v>
                </c:pt>
                <c:pt idx="165">
                  <c:v>85.046881296582484</c:v>
                </c:pt>
                <c:pt idx="166">
                  <c:v>87.227536238971823</c:v>
                </c:pt>
                <c:pt idx="167">
                  <c:v>88.993773352373864</c:v>
                </c:pt>
                <c:pt idx="168">
                  <c:v>90.036758494884481</c:v>
                </c:pt>
                <c:pt idx="169">
                  <c:v>90.361638725327168</c:v>
                </c:pt>
                <c:pt idx="170">
                  <c:v>90.093216954557036</c:v>
                </c:pt>
                <c:pt idx="171">
                  <c:v>89.186644789608565</c:v>
                </c:pt>
                <c:pt idx="172">
                  <c:v>87.754605674993641</c:v>
                </c:pt>
                <c:pt idx="173">
                  <c:v>85.716985905436346</c:v>
                </c:pt>
                <c:pt idx="174">
                  <c:v>83.23727092666131</c:v>
                </c:pt>
                <c:pt idx="175">
                  <c:v>80.495745759893566</c:v>
                </c:pt>
                <c:pt idx="176">
                  <c:v>77.455287906649176</c:v>
                </c:pt>
                <c:pt idx="177">
                  <c:v>74.326619016412678</c:v>
                </c:pt>
                <c:pt idx="178">
                  <c:v>71.108423140124017</c:v>
                </c:pt>
                <c:pt idx="179">
                  <c:v>67.891044425751673</c:v>
                </c:pt>
                <c:pt idx="180">
                  <c:v>64.643271533089447</c:v>
                </c:pt>
                <c:pt idx="181">
                  <c:v>61.32311082963281</c:v>
                </c:pt>
                <c:pt idx="182">
                  <c:v>58.181749398462401</c:v>
                </c:pt>
                <c:pt idx="183">
                  <c:v>55.109931630117956</c:v>
                </c:pt>
                <c:pt idx="184">
                  <c:v>51.993191181361126</c:v>
                </c:pt>
                <c:pt idx="185">
                  <c:v>48.980442545824452</c:v>
                </c:pt>
                <c:pt idx="186">
                  <c:v>45.965995911500613</c:v>
                </c:pt>
                <c:pt idx="187">
                  <c:v>43.192208767777146</c:v>
                </c:pt>
                <c:pt idx="188">
                  <c:v>40.793265468808073</c:v>
                </c:pt>
                <c:pt idx="189">
                  <c:v>38.570882206224688</c:v>
                </c:pt>
                <c:pt idx="190">
                  <c:v>36.460481963653429</c:v>
                </c:pt>
                <c:pt idx="191">
                  <c:v>34.270445577965141</c:v>
                </c:pt>
                <c:pt idx="192">
                  <c:v>31.809206948492729</c:v>
                </c:pt>
                <c:pt idx="193">
                  <c:v>29.503430720475752</c:v>
                </c:pt>
                <c:pt idx="194">
                  <c:v>27.231731205618264</c:v>
                </c:pt>
                <c:pt idx="195">
                  <c:v>24.853110829632811</c:v>
                </c:pt>
                <c:pt idx="196">
                  <c:v>22.63425091453275</c:v>
                </c:pt>
                <c:pt idx="197">
                  <c:v>20.730178749584304</c:v>
                </c:pt>
                <c:pt idx="198">
                  <c:v>19.481841878753499</c:v>
                </c:pt>
                <c:pt idx="199">
                  <c:v>18.895692697431482</c:v>
                </c:pt>
                <c:pt idx="200">
                  <c:v>18.714739089184057</c:v>
                </c:pt>
                <c:pt idx="201">
                  <c:v>19.047674201373269</c:v>
                </c:pt>
                <c:pt idx="202">
                  <c:v>19.624866439093097</c:v>
                </c:pt>
                <c:pt idx="203">
                  <c:v>20.939679962440579</c:v>
                </c:pt>
                <c:pt idx="204">
                  <c:v>22.711976809014256</c:v>
                </c:pt>
                <c:pt idx="205">
                  <c:v>25.20059566892936</c:v>
                </c:pt>
                <c:pt idx="206">
                  <c:v>28.139226657407221</c:v>
                </c:pt>
                <c:pt idx="207">
                  <c:v>31.131248033999093</c:v>
                </c:pt>
                <c:pt idx="208">
                  <c:v>34.170885117079749</c:v>
                </c:pt>
                <c:pt idx="209">
                  <c:v>37.225453764745005</c:v>
                </c:pt>
                <c:pt idx="210">
                  <c:v>39.677181478510924</c:v>
                </c:pt>
                <c:pt idx="211">
                  <c:v>41.802375535515161</c:v>
                </c:pt>
                <c:pt idx="212">
                  <c:v>43.52144012011189</c:v>
                </c:pt>
                <c:pt idx="213">
                  <c:v>44.897615074629783</c:v>
                </c:pt>
                <c:pt idx="214">
                  <c:v>46.109529871476347</c:v>
                </c:pt>
                <c:pt idx="215">
                  <c:v>47.308019865412078</c:v>
                </c:pt>
                <c:pt idx="216">
                  <c:v>48.293277294156759</c:v>
                </c:pt>
                <c:pt idx="217">
                  <c:v>49.12393989270133</c:v>
                </c:pt>
                <c:pt idx="218">
                  <c:v>49.58289145425379</c:v>
                </c:pt>
                <c:pt idx="219">
                  <c:v>49.790759404526689</c:v>
                </c:pt>
                <c:pt idx="220">
                  <c:v>49.569032600402977</c:v>
                </c:pt>
                <c:pt idx="221">
                  <c:v>49.491423443338093</c:v>
                </c:pt>
                <c:pt idx="222">
                  <c:v>49.614592030360519</c:v>
                </c:pt>
                <c:pt idx="223">
                  <c:v>50.516600823568531</c:v>
                </c:pt>
                <c:pt idx="224">
                  <c:v>52.229690574933002</c:v>
                </c:pt>
                <c:pt idx="225">
                  <c:v>54.948165408165252</c:v>
                </c:pt>
                <c:pt idx="226">
                  <c:v>58.482571108589759</c:v>
                </c:pt>
                <c:pt idx="227">
                  <c:v>62.68487401944482</c:v>
                </c:pt>
                <c:pt idx="228">
                  <c:v>66.638292758074286</c:v>
                </c:pt>
                <c:pt idx="229">
                  <c:v>69.908585359650999</c:v>
                </c:pt>
                <c:pt idx="230">
                  <c:v>72.187734844187091</c:v>
                </c:pt>
                <c:pt idx="231">
                  <c:v>73.588647518535183</c:v>
                </c:pt>
                <c:pt idx="232">
                  <c:v>74.226139938183437</c:v>
                </c:pt>
                <c:pt idx="233">
                  <c:v>73.974613255345361</c:v>
                </c:pt>
                <c:pt idx="234">
                  <c:v>72.88810628142177</c:v>
                </c:pt>
                <c:pt idx="235">
                  <c:v>71.532424049766234</c:v>
                </c:pt>
                <c:pt idx="236">
                  <c:v>69.985791242003955</c:v>
                </c:pt>
                <c:pt idx="237">
                  <c:v>68.330719986697702</c:v>
                </c:pt>
                <c:pt idx="238">
                  <c:v>66.522457403313837</c:v>
                </c:pt>
                <c:pt idx="239">
                  <c:v>64.414285784150692</c:v>
                </c:pt>
                <c:pt idx="240">
                  <c:v>61.8762020970676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8DA-49ED-97A2-633077FE046D}"/>
            </c:ext>
          </c:extLst>
        </c:ser>
        <c:ser>
          <c:idx val="1"/>
          <c:order val="1"/>
          <c:tx>
            <c:strRef>
              <c:f>'Data CD'!$N$2</c:f>
              <c:strCache>
                <c:ptCount val="1"/>
                <c:pt idx="0">
                  <c:v>1mM NaP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N$3:$N$243</c:f>
              <c:numCache>
                <c:formatCode>General</c:formatCode>
                <c:ptCount val="241"/>
                <c:pt idx="0">
                  <c:v>-0.87857846397621142</c:v>
                </c:pt>
                <c:pt idx="1">
                  <c:v>-0.896004176529273</c:v>
                </c:pt>
                <c:pt idx="2">
                  <c:v>-0.92778859132611813</c:v>
                </c:pt>
                <c:pt idx="3">
                  <c:v>-0.99152722079852751</c:v>
                </c:pt>
                <c:pt idx="4">
                  <c:v>-1.0368107259531669</c:v>
                </c:pt>
                <c:pt idx="5">
                  <c:v>-1.0485693675541405</c:v>
                </c:pt>
                <c:pt idx="6">
                  <c:v>-0.99167579569240449</c:v>
                </c:pt>
                <c:pt idx="7">
                  <c:v>-0.92717306676578681</c:v>
                </c:pt>
                <c:pt idx="8">
                  <c:v>-0.79758392182945959</c:v>
                </c:pt>
                <c:pt idx="9">
                  <c:v>-0.59117094426729633</c:v>
                </c:pt>
                <c:pt idx="10">
                  <c:v>-0.29643019229640677</c:v>
                </c:pt>
                <c:pt idx="11">
                  <c:v>4.4315714313660208E-2</c:v>
                </c:pt>
                <c:pt idx="12">
                  <c:v>0.39836968641796472</c:v>
                </c:pt>
                <c:pt idx="13">
                  <c:v>0.79638060212445083</c:v>
                </c:pt>
                <c:pt idx="14">
                  <c:v>1.1953784796259703</c:v>
                </c:pt>
                <c:pt idx="15">
                  <c:v>1.5437653807781822</c:v>
                </c:pt>
                <c:pt idx="16">
                  <c:v>1.8507953989710269</c:v>
                </c:pt>
                <c:pt idx="17">
                  <c:v>1.9836425790801839</c:v>
                </c:pt>
                <c:pt idx="18">
                  <c:v>1.9503193528824918</c:v>
                </c:pt>
                <c:pt idx="19">
                  <c:v>1.7644309356599317</c:v>
                </c:pt>
                <c:pt idx="20">
                  <c:v>1.4862987343257898</c:v>
                </c:pt>
                <c:pt idx="21">
                  <c:v>1.1124949138285209</c:v>
                </c:pt>
                <c:pt idx="22">
                  <c:v>0.68765561728516078</c:v>
                </c:pt>
                <c:pt idx="23">
                  <c:v>0.27179448932881956</c:v>
                </c:pt>
                <c:pt idx="24">
                  <c:v>-8.8255540992585438E-2</c:v>
                </c:pt>
                <c:pt idx="25">
                  <c:v>-0.39918034390343859</c:v>
                </c:pt>
                <c:pt idx="26">
                  <c:v>-0.67029768774819765</c:v>
                </c:pt>
                <c:pt idx="27">
                  <c:v>-0.93862394608658073</c:v>
                </c:pt>
                <c:pt idx="28">
                  <c:v>-1.0927597859895544</c:v>
                </c:pt>
                <c:pt idx="29">
                  <c:v>-1.2124793129756051</c:v>
                </c:pt>
                <c:pt idx="30">
                  <c:v>-1.3007327999374025</c:v>
                </c:pt>
                <c:pt idx="31">
                  <c:v>-1.3432676695553551</c:v>
                </c:pt>
                <c:pt idx="32">
                  <c:v>-1.2439878029695433</c:v>
                </c:pt>
                <c:pt idx="33">
                  <c:v>-1.0568789491187227</c:v>
                </c:pt>
                <c:pt idx="34">
                  <c:v>-0.81142261194468301</c:v>
                </c:pt>
                <c:pt idx="35">
                  <c:v>-0.53200629902775842</c:v>
                </c:pt>
                <c:pt idx="36">
                  <c:v>-0.2444820419022298</c:v>
                </c:pt>
                <c:pt idx="37">
                  <c:v>1.6394246757565081E-2</c:v>
                </c:pt>
                <c:pt idx="38">
                  <c:v>0.32449612668479311</c:v>
                </c:pt>
                <c:pt idx="39">
                  <c:v>0.68643518065689557</c:v>
                </c:pt>
                <c:pt idx="40">
                  <c:v>1.1171325730159052</c:v>
                </c:pt>
                <c:pt idx="41">
                  <c:v>1.6440534341438557</c:v>
                </c:pt>
                <c:pt idx="42">
                  <c:v>2.2799433674367635</c:v>
                </c:pt>
                <c:pt idx="43">
                  <c:v>3.0038320878733895</c:v>
                </c:pt>
                <c:pt idx="44">
                  <c:v>3.7680907294743591</c:v>
                </c:pt>
                <c:pt idx="45">
                  <c:v>4.5505710205598673</c:v>
                </c:pt>
                <c:pt idx="46">
                  <c:v>5.2191792679825477</c:v>
                </c:pt>
                <c:pt idx="47">
                  <c:v>5.7513533128582264</c:v>
                </c:pt>
                <c:pt idx="48">
                  <c:v>6.1518475517909188</c:v>
                </c:pt>
                <c:pt idx="49">
                  <c:v>6.4275176548836974</c:v>
                </c:pt>
                <c:pt idx="50">
                  <c:v>6.6046719908448877</c:v>
                </c:pt>
                <c:pt idx="51">
                  <c:v>6.6451586494258486</c:v>
                </c:pt>
                <c:pt idx="52">
                  <c:v>6.6608757506993435</c:v>
                </c:pt>
                <c:pt idx="53">
                  <c:v>6.6880437312936465</c:v>
                </c:pt>
                <c:pt idx="54">
                  <c:v>6.7825904262602883</c:v>
                </c:pt>
                <c:pt idx="55">
                  <c:v>6.8724039496077758</c:v>
                </c:pt>
                <c:pt idx="56">
                  <c:v>6.9867747804143256</c:v>
                </c:pt>
                <c:pt idx="57">
                  <c:v>7.180824204307596</c:v>
                </c:pt>
                <c:pt idx="58">
                  <c:v>7.4966732037011656</c:v>
                </c:pt>
                <c:pt idx="59">
                  <c:v>7.8761547076429483</c:v>
                </c:pt>
                <c:pt idx="60">
                  <c:v>8.301482178837615</c:v>
                </c:pt>
                <c:pt idx="61">
                  <c:v>8.8287638647078364</c:v>
                </c:pt>
                <c:pt idx="62">
                  <c:v>9.4595704141317292</c:v>
                </c:pt>
                <c:pt idx="63">
                  <c:v>10.178375750699345</c:v>
                </c:pt>
                <c:pt idx="64">
                  <c:v>10.974535544513781</c:v>
                </c:pt>
                <c:pt idx="65">
                  <c:v>11.722557072712688</c:v>
                </c:pt>
                <c:pt idx="66">
                  <c:v>12.411796005399163</c:v>
                </c:pt>
                <c:pt idx="67">
                  <c:v>13.013545550578062</c:v>
                </c:pt>
                <c:pt idx="68">
                  <c:v>13.480314804671448</c:v>
                </c:pt>
                <c:pt idx="69">
                  <c:v>13.765557375926759</c:v>
                </c:pt>
                <c:pt idx="70">
                  <c:v>13.905260226139006</c:v>
                </c:pt>
                <c:pt idx="71">
                  <c:v>13.956879389268176</c:v>
                </c:pt>
                <c:pt idx="72">
                  <c:v>14.06177326434398</c:v>
                </c:pt>
                <c:pt idx="73">
                  <c:v>14.163865441420995</c:v>
                </c:pt>
                <c:pt idx="74">
                  <c:v>14.175284483264539</c:v>
                </c:pt>
                <c:pt idx="75">
                  <c:v>14.106473082415537</c:v>
                </c:pt>
                <c:pt idx="76">
                  <c:v>14.065869686417965</c:v>
                </c:pt>
                <c:pt idx="77">
                  <c:v>13.909812985387036</c:v>
                </c:pt>
                <c:pt idx="78">
                  <c:v>13.600607406248166</c:v>
                </c:pt>
                <c:pt idx="79">
                  <c:v>13.103178661554413</c:v>
                </c:pt>
                <c:pt idx="80">
                  <c:v>12.432500978109902</c:v>
                </c:pt>
                <c:pt idx="81">
                  <c:v>11.687217472955263</c:v>
                </c:pt>
                <c:pt idx="82">
                  <c:v>10.84116835227606</c:v>
                </c:pt>
                <c:pt idx="83">
                  <c:v>10.016524628807288</c:v>
                </c:pt>
                <c:pt idx="84">
                  <c:v>9.3134257810207544</c:v>
                </c:pt>
                <c:pt idx="85">
                  <c:v>8.7402769029128109</c:v>
                </c:pt>
                <c:pt idx="86">
                  <c:v>8.3467656839922491</c:v>
                </c:pt>
                <c:pt idx="87">
                  <c:v>8.0234667149200902</c:v>
                </c:pt>
                <c:pt idx="88">
                  <c:v>7.7654557992135969</c:v>
                </c:pt>
                <c:pt idx="89">
                  <c:v>7.6663987949685994</c:v>
                </c:pt>
                <c:pt idx="90">
                  <c:v>7.7176146833858228</c:v>
                </c:pt>
                <c:pt idx="91">
                  <c:v>7.7401662297775786</c:v>
                </c:pt>
                <c:pt idx="92">
                  <c:v>7.6974509477884911</c:v>
                </c:pt>
                <c:pt idx="93">
                  <c:v>7.5583742346290013</c:v>
                </c:pt>
                <c:pt idx="94">
                  <c:v>7.4121128641014087</c:v>
                </c:pt>
                <c:pt idx="95">
                  <c:v>7.2528618028521654</c:v>
                </c:pt>
                <c:pt idx="96">
                  <c:v>6.9263896985465268</c:v>
                </c:pt>
                <c:pt idx="97">
                  <c:v>6.3724388192257297</c:v>
                </c:pt>
                <c:pt idx="98">
                  <c:v>5.7440200805962522</c:v>
                </c:pt>
                <c:pt idx="99">
                  <c:v>5.097666229777575</c:v>
                </c:pt>
                <c:pt idx="100">
                  <c:v>4.4191246894501059</c:v>
                </c:pt>
                <c:pt idx="101">
                  <c:v>3.6723129853870353</c:v>
                </c:pt>
                <c:pt idx="102">
                  <c:v>2.8970810266241518</c:v>
                </c:pt>
                <c:pt idx="103">
                  <c:v>2.1715155323852176</c:v>
                </c:pt>
                <c:pt idx="104">
                  <c:v>1.5187092861753919</c:v>
                </c:pt>
                <c:pt idx="105">
                  <c:v>0.88021929223967477</c:v>
                </c:pt>
                <c:pt idx="106">
                  <c:v>0.23737817641190143</c:v>
                </c:pt>
                <c:pt idx="107">
                  <c:v>-0.35482012558931042</c:v>
                </c:pt>
                <c:pt idx="108">
                  <c:v>-0.7898261898706963</c:v>
                </c:pt>
                <c:pt idx="109">
                  <c:v>-1.0469244312290915</c:v>
                </c:pt>
                <c:pt idx="110">
                  <c:v>-1.3139135155226027</c:v>
                </c:pt>
                <c:pt idx="111">
                  <c:v>-1.6846821631878592</c:v>
                </c:pt>
                <c:pt idx="112">
                  <c:v>-2.1232540249222409</c:v>
                </c:pt>
                <c:pt idx="113">
                  <c:v>-2.6046897435395859</c:v>
                </c:pt>
                <c:pt idx="114">
                  <c:v>-3.1296897435395845</c:v>
                </c:pt>
                <c:pt idx="115">
                  <c:v>-3.8464044191005295</c:v>
                </c:pt>
                <c:pt idx="116">
                  <c:v>-4.7741378939337631</c:v>
                </c:pt>
                <c:pt idx="117">
                  <c:v>-5.7947625149161759</c:v>
                </c:pt>
                <c:pt idx="118">
                  <c:v>-6.7831888338973769</c:v>
                </c:pt>
                <c:pt idx="119">
                  <c:v>-7.7431312232242409</c:v>
                </c:pt>
                <c:pt idx="120">
                  <c:v>-8.695952630137521</c:v>
                </c:pt>
                <c:pt idx="121">
                  <c:v>-9.6335557229210291</c:v>
                </c:pt>
                <c:pt idx="122">
                  <c:v>-10.397736893327336</c:v>
                </c:pt>
                <c:pt idx="123">
                  <c:v>-11.010979767796711</c:v>
                </c:pt>
                <c:pt idx="124">
                  <c:v>-11.464994928500166</c:v>
                </c:pt>
                <c:pt idx="125">
                  <c:v>-11.775500537960445</c:v>
                </c:pt>
                <c:pt idx="126">
                  <c:v>-11.910910634988946</c:v>
                </c:pt>
                <c:pt idx="127">
                  <c:v>-11.801392896965906</c:v>
                </c:pt>
                <c:pt idx="128">
                  <c:v>-11.428583467008353</c:v>
                </c:pt>
                <c:pt idx="129">
                  <c:v>-10.879561029167238</c:v>
                </c:pt>
                <c:pt idx="130">
                  <c:v>-10.169208542811871</c:v>
                </c:pt>
                <c:pt idx="131">
                  <c:v>-9.1889347405074435</c:v>
                </c:pt>
                <c:pt idx="132">
                  <c:v>-7.9554447465717262</c:v>
                </c:pt>
                <c:pt idx="133">
                  <c:v>-6.4984662747706325</c:v>
                </c:pt>
                <c:pt idx="134">
                  <c:v>-4.8747655470568683</c:v>
                </c:pt>
                <c:pt idx="135">
                  <c:v>-3.2000187308045929</c:v>
                </c:pt>
                <c:pt idx="136">
                  <c:v>-1.3665514779240591</c:v>
                </c:pt>
                <c:pt idx="137">
                  <c:v>0.61394124493828028</c:v>
                </c:pt>
                <c:pt idx="138">
                  <c:v>2.6532059508206323</c:v>
                </c:pt>
                <c:pt idx="139">
                  <c:v>4.7086971576126304</c:v>
                </c:pt>
                <c:pt idx="140">
                  <c:v>6.7519521606447714</c:v>
                </c:pt>
                <c:pt idx="141">
                  <c:v>8.7255573759267566</c:v>
                </c:pt>
                <c:pt idx="142">
                  <c:v>10.651586787691464</c:v>
                </c:pt>
                <c:pt idx="143">
                  <c:v>12.352822385023176</c:v>
                </c:pt>
                <c:pt idx="144">
                  <c:v>13.775734756157199</c:v>
                </c:pt>
                <c:pt idx="145">
                  <c:v>14.948786605763024</c:v>
                </c:pt>
                <c:pt idx="146">
                  <c:v>15.864931238873998</c:v>
                </c:pt>
                <c:pt idx="147">
                  <c:v>16.501893033901286</c:v>
                </c:pt>
                <c:pt idx="148">
                  <c:v>16.92361225767327</c:v>
                </c:pt>
                <c:pt idx="149">
                  <c:v>17.251994610614446</c:v>
                </c:pt>
                <c:pt idx="150">
                  <c:v>17.55999036561748</c:v>
                </c:pt>
                <c:pt idx="151">
                  <c:v>17.970046460220264</c:v>
                </c:pt>
                <c:pt idx="152">
                  <c:v>18.398048279504682</c:v>
                </c:pt>
                <c:pt idx="153">
                  <c:v>18.759785696120812</c:v>
                </c:pt>
                <c:pt idx="154">
                  <c:v>19.032144701578666</c:v>
                </c:pt>
                <c:pt idx="155">
                  <c:v>19.153254465071694</c:v>
                </c:pt>
                <c:pt idx="156">
                  <c:v>19.137452463858835</c:v>
                </c:pt>
                <c:pt idx="157">
                  <c:v>18.852846642148705</c:v>
                </c:pt>
                <c:pt idx="158">
                  <c:v>18.164891821045011</c:v>
                </c:pt>
                <c:pt idx="159">
                  <c:v>17.205777206126879</c:v>
                </c:pt>
                <c:pt idx="160">
                  <c:v>15.999656830141431</c:v>
                </c:pt>
                <c:pt idx="161">
                  <c:v>14.649206557248771</c:v>
                </c:pt>
                <c:pt idx="162">
                  <c:v>13.095145004792734</c:v>
                </c:pt>
                <c:pt idx="163">
                  <c:v>11.372726872591402</c:v>
                </c:pt>
                <c:pt idx="164">
                  <c:v>9.6109151685283329</c:v>
                </c:pt>
                <c:pt idx="165">
                  <c:v>8.0574479156477992</c:v>
                </c:pt>
                <c:pt idx="166">
                  <c:v>6.7562820575519869</c:v>
                </c:pt>
                <c:pt idx="167">
                  <c:v>5.5868915178309386</c:v>
                </c:pt>
                <c:pt idx="168">
                  <c:v>4.6166443983645982</c:v>
                </c:pt>
                <c:pt idx="169">
                  <c:v>3.8609712631311242</c:v>
                </c:pt>
                <c:pt idx="170">
                  <c:v>3.2249645924216033</c:v>
                </c:pt>
                <c:pt idx="171">
                  <c:v>2.7772765996987419</c:v>
                </c:pt>
                <c:pt idx="172">
                  <c:v>2.3562790254112933</c:v>
                </c:pt>
                <c:pt idx="173">
                  <c:v>1.8918126821729675</c:v>
                </c:pt>
                <c:pt idx="174">
                  <c:v>1.5436592558539874</c:v>
                </c:pt>
                <c:pt idx="175">
                  <c:v>1.1753527064300944</c:v>
                </c:pt>
                <c:pt idx="176">
                  <c:v>0.78702038381032513</c:v>
                </c:pt>
                <c:pt idx="177">
                  <c:v>0.35740546567812498</c:v>
                </c:pt>
                <c:pt idx="178">
                  <c:v>-0.25557209648076185</c:v>
                </c:pt>
                <c:pt idx="179">
                  <c:v>-0.95921218138070119</c:v>
                </c:pt>
                <c:pt idx="180">
                  <c:v>-1.8773944130362501</c:v>
                </c:pt>
                <c:pt idx="181">
                  <c:v>-2.8928189127330364</c:v>
                </c:pt>
                <c:pt idx="182">
                  <c:v>-3.9902673663412824</c:v>
                </c:pt>
                <c:pt idx="183">
                  <c:v>-4.9475035701011363</c:v>
                </c:pt>
                <c:pt idx="184">
                  <c:v>-5.6575748254073819</c:v>
                </c:pt>
                <c:pt idx="185">
                  <c:v>-5.9488346798646301</c:v>
                </c:pt>
                <c:pt idx="186">
                  <c:v>-5.8109890158258199</c:v>
                </c:pt>
                <c:pt idx="187">
                  <c:v>-5.1513801619750001</c:v>
                </c:pt>
                <c:pt idx="188">
                  <c:v>-4.0566219751951325</c:v>
                </c:pt>
                <c:pt idx="189">
                  <c:v>-2.5406645767718459</c:v>
                </c:pt>
                <c:pt idx="190">
                  <c:v>-0.89885893699016162</c:v>
                </c:pt>
                <c:pt idx="191">
                  <c:v>0.67476143899528607</c:v>
                </c:pt>
                <c:pt idx="192">
                  <c:v>1.9439285099473773</c:v>
                </c:pt>
                <c:pt idx="193">
                  <c:v>2.865918503883095</c:v>
                </c:pt>
                <c:pt idx="194">
                  <c:v>3.5514664117060195</c:v>
                </c:pt>
                <c:pt idx="195">
                  <c:v>3.9158325426944978</c:v>
                </c:pt>
                <c:pt idx="196">
                  <c:v>4.0146125608873406</c:v>
                </c:pt>
                <c:pt idx="197">
                  <c:v>4.0302288434828535</c:v>
                </c:pt>
                <c:pt idx="198">
                  <c:v>4.1106014935738164</c:v>
                </c:pt>
                <c:pt idx="199">
                  <c:v>4.4057646227430105</c:v>
                </c:pt>
                <c:pt idx="200">
                  <c:v>4.8357637131008016</c:v>
                </c:pt>
                <c:pt idx="201">
                  <c:v>5.3211451563997727</c:v>
                </c:pt>
                <c:pt idx="202">
                  <c:v>6.1658019180735124</c:v>
                </c:pt>
                <c:pt idx="203">
                  <c:v>7.2175306930886736</c:v>
                </c:pt>
                <c:pt idx="204">
                  <c:v>8.4989488252900074</c:v>
                </c:pt>
                <c:pt idx="205">
                  <c:v>9.9453806021244517</c:v>
                </c:pt>
                <c:pt idx="206">
                  <c:v>11.560857709462232</c:v>
                </c:pt>
                <c:pt idx="207">
                  <c:v>13.424565259492553</c:v>
                </c:pt>
                <c:pt idx="208">
                  <c:v>15.308793124865508</c:v>
                </c:pt>
                <c:pt idx="209">
                  <c:v>17.140512500244526</c:v>
                </c:pt>
                <c:pt idx="210">
                  <c:v>18.971442306187519</c:v>
                </c:pt>
                <c:pt idx="211">
                  <c:v>20.66884891625423</c:v>
                </c:pt>
                <c:pt idx="212">
                  <c:v>22.198694883507113</c:v>
                </c:pt>
                <c:pt idx="213">
                  <c:v>23.736778267376128</c:v>
                </c:pt>
                <c:pt idx="214">
                  <c:v>25.5588413359025</c:v>
                </c:pt>
                <c:pt idx="215">
                  <c:v>27.787345884113538</c:v>
                </c:pt>
                <c:pt idx="216">
                  <c:v>30.255198855611415</c:v>
                </c:pt>
                <c:pt idx="217">
                  <c:v>33.14912514427121</c:v>
                </c:pt>
                <c:pt idx="218">
                  <c:v>36.573149462039552</c:v>
                </c:pt>
                <c:pt idx="219">
                  <c:v>40.490880192785461</c:v>
                </c:pt>
                <c:pt idx="220">
                  <c:v>44.692390456581691</c:v>
                </c:pt>
                <c:pt idx="221">
                  <c:v>49.013126660341563</c:v>
                </c:pt>
                <c:pt idx="222">
                  <c:v>53.303525568770901</c:v>
                </c:pt>
                <c:pt idx="223">
                  <c:v>57.192333490238461</c:v>
                </c:pt>
                <c:pt idx="224">
                  <c:v>61.02213234560535</c:v>
                </c:pt>
                <c:pt idx="225">
                  <c:v>64.701223992057734</c:v>
                </c:pt>
                <c:pt idx="226">
                  <c:v>68.185745671863685</c:v>
                </c:pt>
                <c:pt idx="227">
                  <c:v>71.162936090299098</c:v>
                </c:pt>
                <c:pt idx="228">
                  <c:v>73.268697612433712</c:v>
                </c:pt>
                <c:pt idx="229">
                  <c:v>74.659352251608979</c:v>
                </c:pt>
                <c:pt idx="230">
                  <c:v>75.816872718558642</c:v>
                </c:pt>
                <c:pt idx="231">
                  <c:v>76.078707315283935</c:v>
                </c:pt>
                <c:pt idx="232">
                  <c:v>75.703962166709033</c:v>
                </c:pt>
                <c:pt idx="233">
                  <c:v>74.819536150941914</c:v>
                </c:pt>
                <c:pt idx="234">
                  <c:v>73.527887576048045</c:v>
                </c:pt>
                <c:pt idx="235">
                  <c:v>71.817447339541062</c:v>
                </c:pt>
                <c:pt idx="236">
                  <c:v>69.516402160644773</c:v>
                </c:pt>
                <c:pt idx="237">
                  <c:v>66.695034331657496</c:v>
                </c:pt>
                <c:pt idx="238">
                  <c:v>63.903053130929777</c:v>
                </c:pt>
                <c:pt idx="239">
                  <c:v>61.608413652457976</c:v>
                </c:pt>
                <c:pt idx="240">
                  <c:v>60.0829326033372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8DA-49ED-97A2-633077FE0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0545664"/>
        <c:axId val="810546240"/>
      </c:scatterChart>
      <c:valAx>
        <c:axId val="810545664"/>
        <c:scaling>
          <c:orientation val="minMax"/>
          <c:max val="330"/>
          <c:min val="210"/>
        </c:scaling>
        <c:delete val="0"/>
        <c:axPos val="b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1" i="0" baseline="0">
                    <a:effectLst/>
                  </a:rPr>
                  <a:t>λ</a:t>
                </a:r>
                <a:r>
                  <a:rPr lang="sk-SK" sz="1100" b="1" i="0" baseline="0">
                    <a:effectLst/>
                  </a:rPr>
                  <a:t> [nm]</a:t>
                </a:r>
                <a:endParaRPr lang="sk-SK" sz="11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sk-SK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10546240"/>
        <c:crosses val="autoZero"/>
        <c:crossBetween val="midCat"/>
        <c:majorUnit val="20"/>
      </c:valAx>
      <c:valAx>
        <c:axId val="810546240"/>
        <c:scaling>
          <c:orientation val="minMax"/>
          <c:max val="250"/>
          <c:min val="-300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1" i="0" baseline="0">
                    <a:effectLst/>
                  </a:rPr>
                  <a:t>Δε[</a:t>
                </a:r>
                <a:r>
                  <a:rPr lang="sk-SK" sz="1100" b="1" i="0" baseline="0">
                    <a:effectLst/>
                  </a:rPr>
                  <a:t>M-1 cm-1</a:t>
                </a:r>
                <a:r>
                  <a:rPr lang="el-GR" sz="1100" b="1" i="0" baseline="0">
                    <a:effectLst/>
                  </a:rPr>
                  <a:t>]</a:t>
                </a:r>
                <a:endParaRPr lang="sk-SK" sz="11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10545664"/>
        <c:crosses val="autoZero"/>
        <c:crossBetween val="midCat"/>
        <c:majorUnit val="50"/>
      </c:valAx>
    </c:plotArea>
    <c:legend>
      <c:legendPos val="r"/>
      <c:layout>
        <c:manualLayout>
          <c:xMode val="edge"/>
          <c:yMode val="edge"/>
          <c:x val="0.59663587962962961"/>
          <c:y val="0.16163888888888886"/>
          <c:w val="0.38364976851851851"/>
          <c:h val="0.29264753086419759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sk-SK"/>
              <a:t>469</a:t>
            </a:r>
          </a:p>
          <a:p>
            <a:pPr>
              <a:defRPr/>
            </a:pPr>
            <a:r>
              <a:rPr lang="sk-SK" sz="1200"/>
              <a:t>TTTGATTAGTTATGTGGTGTACGGA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96111111111111"/>
          <c:y val="0.1411780864197531"/>
          <c:w val="0.68477175925925926"/>
          <c:h val="0.7473132254429567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F$2</c:f>
              <c:strCache>
                <c:ptCount val="1"/>
                <c:pt idx="0">
                  <c:v>1 mM NaP, 10mM KP, 90mM KCl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F$3:$F$243</c:f>
              <c:numCache>
                <c:formatCode>General</c:formatCode>
                <c:ptCount val="241"/>
                <c:pt idx="0">
                  <c:v>-1.2499592454208122</c:v>
                </c:pt>
                <c:pt idx="1">
                  <c:v>-1.4860872017579903</c:v>
                </c:pt>
                <c:pt idx="2">
                  <c:v>-1.7303008666053676</c:v>
                </c:pt>
                <c:pt idx="3">
                  <c:v>-1.9841163103086243</c:v>
                </c:pt>
                <c:pt idx="4">
                  <c:v>-2.1291537067104858</c:v>
                </c:pt>
                <c:pt idx="5">
                  <c:v>-2.0936523927828561</c:v>
                </c:pt>
                <c:pt idx="6">
                  <c:v>-1.8922677152004765</c:v>
                </c:pt>
                <c:pt idx="7">
                  <c:v>-1.5917067691725868</c:v>
                </c:pt>
                <c:pt idx="8">
                  <c:v>-1.2936726070541253</c:v>
                </c:pt>
                <c:pt idx="9">
                  <c:v>-0.99904960321341385</c:v>
                </c:pt>
                <c:pt idx="10">
                  <c:v>-0.73449532789504524</c:v>
                </c:pt>
                <c:pt idx="11">
                  <c:v>-0.58377266769693992</c:v>
                </c:pt>
                <c:pt idx="12">
                  <c:v>-0.55395661756554804</c:v>
                </c:pt>
                <c:pt idx="13">
                  <c:v>-0.57075973056332241</c:v>
                </c:pt>
                <c:pt idx="14">
                  <c:v>-0.62394853185704191</c:v>
                </c:pt>
                <c:pt idx="15">
                  <c:v>-0.63329763232196967</c:v>
                </c:pt>
                <c:pt idx="16">
                  <c:v>-0.5409436804319363</c:v>
                </c:pt>
                <c:pt idx="17">
                  <c:v>-0.36773264343981849</c:v>
                </c:pt>
                <c:pt idx="18">
                  <c:v>-0.20690284760395392</c:v>
                </c:pt>
                <c:pt idx="19">
                  <c:v>5.6640714150643298E-2</c:v>
                </c:pt>
                <c:pt idx="20">
                  <c:v>0.4021784137665691</c:v>
                </c:pt>
                <c:pt idx="21">
                  <c:v>0.76515092235763349</c:v>
                </c:pt>
                <c:pt idx="22">
                  <c:v>1.009743604791435</c:v>
                </c:pt>
                <c:pt idx="23">
                  <c:v>1.1384832449774025</c:v>
                </c:pt>
                <c:pt idx="24">
                  <c:v>1.3369621210639238</c:v>
                </c:pt>
                <c:pt idx="25">
                  <c:v>1.6208462932895122</c:v>
                </c:pt>
                <c:pt idx="26">
                  <c:v>1.9101630509204042</c:v>
                </c:pt>
                <c:pt idx="27">
                  <c:v>2.2704824364065557</c:v>
                </c:pt>
                <c:pt idx="28">
                  <c:v>2.8512637179913551</c:v>
                </c:pt>
                <c:pt idx="29">
                  <c:v>3.6038663054180775</c:v>
                </c:pt>
                <c:pt idx="30">
                  <c:v>4.2999952724688146</c:v>
                </c:pt>
                <c:pt idx="31">
                  <c:v>4.8040886624021049</c:v>
                </c:pt>
                <c:pt idx="32">
                  <c:v>5.0990906838292345</c:v>
                </c:pt>
                <c:pt idx="33">
                  <c:v>5.2580253917330184</c:v>
                </c:pt>
                <c:pt idx="34">
                  <c:v>5.2232821129782145</c:v>
                </c:pt>
                <c:pt idx="35">
                  <c:v>4.9059180539525444</c:v>
                </c:pt>
                <c:pt idx="36">
                  <c:v>4.4072572494245463</c:v>
                </c:pt>
                <c:pt idx="37">
                  <c:v>3.8647567440677619</c:v>
                </c:pt>
                <c:pt idx="38">
                  <c:v>3.4181476880742281</c:v>
                </c:pt>
                <c:pt idx="39">
                  <c:v>3.1168287068735068</c:v>
                </c:pt>
                <c:pt idx="40">
                  <c:v>2.957893998969729</c:v>
                </c:pt>
                <c:pt idx="41">
                  <c:v>2.8828485168593501</c:v>
                </c:pt>
                <c:pt idx="42">
                  <c:v>2.9864466571463981</c:v>
                </c:pt>
                <c:pt idx="43">
                  <c:v>3.2315446963620853</c:v>
                </c:pt>
                <c:pt idx="44">
                  <c:v>3.5580051774617427</c:v>
                </c:pt>
                <c:pt idx="45">
                  <c:v>3.9108705504150425</c:v>
                </c:pt>
                <c:pt idx="46">
                  <c:v>4.2487015591071815</c:v>
                </c:pt>
                <c:pt idx="47">
                  <c:v>4.6446485977164356</c:v>
                </c:pt>
                <c:pt idx="48">
                  <c:v>5.1166518319998406</c:v>
                </c:pt>
                <c:pt idx="49">
                  <c:v>5.547847506145791</c:v>
                </c:pt>
                <c:pt idx="50">
                  <c:v>5.9829596953513695</c:v>
                </c:pt>
                <c:pt idx="51">
                  <c:v>6.5252075223172099</c:v>
                </c:pt>
                <c:pt idx="52">
                  <c:v>7.1739592910659429</c:v>
                </c:pt>
                <c:pt idx="53">
                  <c:v>7.8409039039626522</c:v>
                </c:pt>
                <c:pt idx="54">
                  <c:v>8.5025422706495313</c:v>
                </c:pt>
                <c:pt idx="55">
                  <c:v>9.1933649914904425</c:v>
                </c:pt>
                <c:pt idx="56">
                  <c:v>9.9837429983633008</c:v>
                </c:pt>
                <c:pt idx="57">
                  <c:v>10.899196808753429</c:v>
                </c:pt>
                <c:pt idx="58">
                  <c:v>11.77131627509667</c:v>
                </c:pt>
                <c:pt idx="59">
                  <c:v>12.643814759026329</c:v>
                </c:pt>
                <c:pt idx="60">
                  <c:v>13.639746636932129</c:v>
                </c:pt>
                <c:pt idx="61">
                  <c:v>14.709207926602636</c:v>
                </c:pt>
                <c:pt idx="62">
                  <c:v>15.887320924379061</c:v>
                </c:pt>
                <c:pt idx="63">
                  <c:v>17.13454146207868</c:v>
                </c:pt>
                <c:pt idx="64">
                  <c:v>18.386183871619814</c:v>
                </c:pt>
                <c:pt idx="65">
                  <c:v>19.645532972084744</c:v>
                </c:pt>
                <c:pt idx="66">
                  <c:v>20.959460604993573</c:v>
                </c:pt>
                <c:pt idx="67">
                  <c:v>22.262396727896345</c:v>
                </c:pt>
                <c:pt idx="68">
                  <c:v>23.583652034142553</c:v>
                </c:pt>
                <c:pt idx="69">
                  <c:v>24.84350649138937</c:v>
                </c:pt>
                <c:pt idx="70">
                  <c:v>26.000520843521972</c:v>
                </c:pt>
                <c:pt idx="71">
                  <c:v>27.068718741237763</c:v>
                </c:pt>
                <c:pt idx="72">
                  <c:v>28.127314860097673</c:v>
                </c:pt>
                <c:pt idx="73">
                  <c:v>29.115919064666102</c:v>
                </c:pt>
                <c:pt idx="74">
                  <c:v>30.139771904771216</c:v>
                </c:pt>
                <c:pt idx="75">
                  <c:v>31.258505480675801</c:v>
                </c:pt>
                <c:pt idx="76">
                  <c:v>32.495618882737659</c:v>
                </c:pt>
                <c:pt idx="77">
                  <c:v>33.930453125713214</c:v>
                </c:pt>
                <c:pt idx="78">
                  <c:v>35.660163050920403</c:v>
                </c:pt>
                <c:pt idx="79">
                  <c:v>37.635223693734225</c:v>
                </c:pt>
                <c:pt idx="80">
                  <c:v>39.810531961371176</c:v>
                </c:pt>
                <c:pt idx="81">
                  <c:v>42.203396323610917</c:v>
                </c:pt>
                <c:pt idx="82">
                  <c:v>44.675980718193493</c:v>
                </c:pt>
                <c:pt idx="83">
                  <c:v>47.335926139661048</c:v>
                </c:pt>
                <c:pt idx="84">
                  <c:v>50.022908148959623</c:v>
                </c:pt>
                <c:pt idx="85">
                  <c:v>52.643941098221788</c:v>
                </c:pt>
                <c:pt idx="86">
                  <c:v>55.205720964807604</c:v>
                </c:pt>
                <c:pt idx="87">
                  <c:v>57.676662949849032</c:v>
                </c:pt>
                <c:pt idx="88">
                  <c:v>59.924868933273345</c:v>
                </c:pt>
                <c:pt idx="89">
                  <c:v>61.956024178876731</c:v>
                </c:pt>
                <c:pt idx="90">
                  <c:v>63.833677301981638</c:v>
                </c:pt>
                <c:pt idx="91">
                  <c:v>65.634389855044105</c:v>
                </c:pt>
                <c:pt idx="92">
                  <c:v>67.314448476430812</c:v>
                </c:pt>
                <c:pt idx="93">
                  <c:v>68.747640309865218</c:v>
                </c:pt>
                <c:pt idx="94">
                  <c:v>69.972751488357218</c:v>
                </c:pt>
                <c:pt idx="95">
                  <c:v>71.207338106509638</c:v>
                </c:pt>
                <c:pt idx="96">
                  <c:v>72.347802024035417</c:v>
                </c:pt>
                <c:pt idx="97">
                  <c:v>73.274752701213515</c:v>
                </c:pt>
                <c:pt idx="98">
                  <c:v>74.069173562341447</c:v>
                </c:pt>
                <c:pt idx="99">
                  <c:v>74.758480212836716</c:v>
                </c:pt>
                <c:pt idx="100">
                  <c:v>75.404452519285059</c:v>
                </c:pt>
                <c:pt idx="101">
                  <c:v>76.080114536669342</c:v>
                </c:pt>
                <c:pt idx="102">
                  <c:v>76.669739561937163</c:v>
                </c:pt>
                <c:pt idx="103">
                  <c:v>77.145406632889262</c:v>
                </c:pt>
                <c:pt idx="104">
                  <c:v>77.552345181504592</c:v>
                </c:pt>
                <c:pt idx="105">
                  <c:v>77.830923107520363</c:v>
                </c:pt>
                <c:pt idx="106">
                  <c:v>77.930857411138717</c:v>
                </c:pt>
                <c:pt idx="107">
                  <c:v>78.024601094178934</c:v>
                </c:pt>
                <c:pt idx="108">
                  <c:v>77.858212373742305</c:v>
                </c:pt>
                <c:pt idx="109">
                  <c:v>77.527456359996606</c:v>
                </c:pt>
                <c:pt idx="110">
                  <c:v>76.969668811987717</c:v>
                </c:pt>
                <c:pt idx="111">
                  <c:v>76.141894403255151</c:v>
                </c:pt>
                <c:pt idx="112">
                  <c:v>74.995745221933134</c:v>
                </c:pt>
                <c:pt idx="113">
                  <c:v>73.581377928624065</c:v>
                </c:pt>
                <c:pt idx="114">
                  <c:v>71.967773724055633</c:v>
                </c:pt>
                <c:pt idx="115">
                  <c:v>70.21848122355027</c:v>
                </c:pt>
                <c:pt idx="116">
                  <c:v>68.327688824116279</c:v>
                </c:pt>
                <c:pt idx="117">
                  <c:v>66.406954035355412</c:v>
                </c:pt>
                <c:pt idx="118">
                  <c:v>64.500369236487415</c:v>
                </c:pt>
                <c:pt idx="119">
                  <c:v>62.794537419224419</c:v>
                </c:pt>
                <c:pt idx="120">
                  <c:v>61.04410786595983</c:v>
                </c:pt>
                <c:pt idx="121">
                  <c:v>59.135248961573318</c:v>
                </c:pt>
                <c:pt idx="122">
                  <c:v>57.138457977138316</c:v>
                </c:pt>
                <c:pt idx="123">
                  <c:v>55.0604308900148</c:v>
                </c:pt>
                <c:pt idx="124">
                  <c:v>52.905210554457895</c:v>
                </c:pt>
                <c:pt idx="125">
                  <c:v>50.664963940348329</c:v>
                </c:pt>
                <c:pt idx="126">
                  <c:v>47.918223491591505</c:v>
                </c:pt>
                <c:pt idx="127">
                  <c:v>44.970603722034205</c:v>
                </c:pt>
                <c:pt idx="128">
                  <c:v>41.923302327249488</c:v>
                </c:pt>
                <c:pt idx="129">
                  <c:v>38.561669014130416</c:v>
                </c:pt>
                <c:pt idx="130">
                  <c:v>35.130296465110817</c:v>
                </c:pt>
                <c:pt idx="131">
                  <c:v>31.664306976531879</c:v>
                </c:pt>
                <c:pt idx="132">
                  <c:v>27.976844878290517</c:v>
                </c:pt>
                <c:pt idx="133">
                  <c:v>24.303911787528445</c:v>
                </c:pt>
                <c:pt idx="134">
                  <c:v>20.643107259531682</c:v>
                </c:pt>
                <c:pt idx="135">
                  <c:v>16.822736327653779</c:v>
                </c:pt>
                <c:pt idx="136">
                  <c:v>13.035971621771422</c:v>
                </c:pt>
                <c:pt idx="137">
                  <c:v>9.1932386522949727</c:v>
                </c:pt>
                <c:pt idx="138">
                  <c:v>5.4628212275931336</c:v>
                </c:pt>
                <c:pt idx="139">
                  <c:v>2.0598749975547266</c:v>
                </c:pt>
                <c:pt idx="140">
                  <c:v>-1.2432253663021571</c:v>
                </c:pt>
                <c:pt idx="141">
                  <c:v>-4.2981450145738362</c:v>
                </c:pt>
                <c:pt idx="142">
                  <c:v>-6.9706738199104068</c:v>
                </c:pt>
                <c:pt idx="143">
                  <c:v>-9.2864586389926735</c:v>
                </c:pt>
                <c:pt idx="144">
                  <c:v>-11.51404227554008</c:v>
                </c:pt>
                <c:pt idx="145">
                  <c:v>-13.821858881563934</c:v>
                </c:pt>
                <c:pt idx="146">
                  <c:v>-15.958052534282748</c:v>
                </c:pt>
                <c:pt idx="147">
                  <c:v>-17.696479863977512</c:v>
                </c:pt>
                <c:pt idx="148">
                  <c:v>-19.285548996785273</c:v>
                </c:pt>
                <c:pt idx="149">
                  <c:v>-20.899822799089705</c:v>
                </c:pt>
                <c:pt idx="150">
                  <c:v>-22.747205050959522</c:v>
                </c:pt>
                <c:pt idx="151">
                  <c:v>-24.473377478693507</c:v>
                </c:pt>
                <c:pt idx="152">
                  <c:v>-26.217363732989035</c:v>
                </c:pt>
                <c:pt idx="153">
                  <c:v>-28.0961539088532</c:v>
                </c:pt>
                <c:pt idx="154">
                  <c:v>-30.030027973943145</c:v>
                </c:pt>
                <c:pt idx="155">
                  <c:v>-31.910207880957504</c:v>
                </c:pt>
                <c:pt idx="156">
                  <c:v>-33.601763369132151</c:v>
                </c:pt>
                <c:pt idx="157">
                  <c:v>-34.951697672750512</c:v>
                </c:pt>
                <c:pt idx="158">
                  <c:v>-35.919455910066056</c:v>
                </c:pt>
                <c:pt idx="159">
                  <c:v>-36.660940648291238</c:v>
                </c:pt>
                <c:pt idx="160">
                  <c:v>-37.153537171436575</c:v>
                </c:pt>
                <c:pt idx="161">
                  <c:v>-37.506781561976297</c:v>
                </c:pt>
                <c:pt idx="162">
                  <c:v>-37.766913965453156</c:v>
                </c:pt>
                <c:pt idx="163">
                  <c:v>-38.044860195491566</c:v>
                </c:pt>
                <c:pt idx="164">
                  <c:v>-38.48350988217036</c:v>
                </c:pt>
                <c:pt idx="165">
                  <c:v>-38.787734664866946</c:v>
                </c:pt>
                <c:pt idx="166">
                  <c:v>-38.905735473437794</c:v>
                </c:pt>
                <c:pt idx="167">
                  <c:v>-38.963977842550385</c:v>
                </c:pt>
                <c:pt idx="168">
                  <c:v>-39.201255485566357</c:v>
                </c:pt>
                <c:pt idx="169">
                  <c:v>-39.305068402485702</c:v>
                </c:pt>
                <c:pt idx="170">
                  <c:v>-39.054070322841469</c:v>
                </c:pt>
                <c:pt idx="171">
                  <c:v>-38.579350795855426</c:v>
                </c:pt>
                <c:pt idx="172">
                  <c:v>-38.342704848816808</c:v>
                </c:pt>
                <c:pt idx="173">
                  <c:v>-38.283350694784062</c:v>
                </c:pt>
                <c:pt idx="174">
                  <c:v>-38.210831996583131</c:v>
                </c:pt>
                <c:pt idx="175">
                  <c:v>-38.069458436849963</c:v>
                </c:pt>
                <c:pt idx="176">
                  <c:v>-37.909487747543309</c:v>
                </c:pt>
                <c:pt idx="177">
                  <c:v>-37.575573253910811</c:v>
                </c:pt>
                <c:pt idx="178">
                  <c:v>-36.991203939174603</c:v>
                </c:pt>
                <c:pt idx="179">
                  <c:v>-35.944218392378566</c:v>
                </c:pt>
                <c:pt idx="180">
                  <c:v>-34.476573860338945</c:v>
                </c:pt>
                <c:pt idx="181">
                  <c:v>-32.710528782513997</c:v>
                </c:pt>
                <c:pt idx="182">
                  <c:v>-30.442563348917883</c:v>
                </c:pt>
                <c:pt idx="183">
                  <c:v>-27.899772263411514</c:v>
                </c:pt>
                <c:pt idx="184">
                  <c:v>-25.30206152963347</c:v>
                </c:pt>
                <c:pt idx="185">
                  <c:v>-22.529004626459827</c:v>
                </c:pt>
                <c:pt idx="186">
                  <c:v>-19.766939233292248</c:v>
                </c:pt>
                <c:pt idx="187">
                  <c:v>-16.809717684879068</c:v>
                </c:pt>
                <c:pt idx="188">
                  <c:v>-13.651414672952653</c:v>
                </c:pt>
                <c:pt idx="189">
                  <c:v>-10.696025042873814</c:v>
                </c:pt>
                <c:pt idx="190">
                  <c:v>-7.8961842302601104</c:v>
                </c:pt>
                <c:pt idx="191">
                  <c:v>-5.2440592049922721</c:v>
                </c:pt>
                <c:pt idx="192">
                  <c:v>-2.8777513416407463</c:v>
                </c:pt>
                <c:pt idx="193">
                  <c:v>-0.39834968407050192</c:v>
                </c:pt>
                <c:pt idx="194">
                  <c:v>1.8281183773808825</c:v>
                </c:pt>
                <c:pt idx="195">
                  <c:v>3.8655274131601423</c:v>
                </c:pt>
                <c:pt idx="196">
                  <c:v>5.9096071584603251</c:v>
                </c:pt>
                <c:pt idx="197">
                  <c:v>7.9542680640596775</c:v>
                </c:pt>
                <c:pt idx="198">
                  <c:v>10.31905985706554</c:v>
                </c:pt>
                <c:pt idx="199">
                  <c:v>12.726920681807808</c:v>
                </c:pt>
                <c:pt idx="200">
                  <c:v>15.338844575076457</c:v>
                </c:pt>
                <c:pt idx="201">
                  <c:v>18.071333962584038</c:v>
                </c:pt>
                <c:pt idx="202">
                  <c:v>20.872627675945672</c:v>
                </c:pt>
                <c:pt idx="203">
                  <c:v>23.994886115403926</c:v>
                </c:pt>
                <c:pt idx="204">
                  <c:v>27.252428565373606</c:v>
                </c:pt>
                <c:pt idx="205">
                  <c:v>30.71992149037866</c:v>
                </c:pt>
                <c:pt idx="206">
                  <c:v>34.653909260744534</c:v>
                </c:pt>
                <c:pt idx="207">
                  <c:v>38.812539491187231</c:v>
                </c:pt>
                <c:pt idx="208">
                  <c:v>42.954831031514694</c:v>
                </c:pt>
                <c:pt idx="209">
                  <c:v>47.282424017162569</c:v>
                </c:pt>
                <c:pt idx="210">
                  <c:v>51.850884700404933</c:v>
                </c:pt>
                <c:pt idx="211">
                  <c:v>56.52535912935177</c:v>
                </c:pt>
                <c:pt idx="212">
                  <c:v>60.797455854639828</c:v>
                </c:pt>
                <c:pt idx="213">
                  <c:v>64.381509321387355</c:v>
                </c:pt>
                <c:pt idx="214">
                  <c:v>67.584675381625885</c:v>
                </c:pt>
                <c:pt idx="215">
                  <c:v>70.313753610855713</c:v>
                </c:pt>
                <c:pt idx="216">
                  <c:v>72.244335276511663</c:v>
                </c:pt>
                <c:pt idx="217">
                  <c:v>73.219448350091611</c:v>
                </c:pt>
                <c:pt idx="218">
                  <c:v>73.67030682492485</c:v>
                </c:pt>
                <c:pt idx="219">
                  <c:v>73.912588763473465</c:v>
                </c:pt>
                <c:pt idx="220">
                  <c:v>73.640163556277187</c:v>
                </c:pt>
                <c:pt idx="221">
                  <c:v>72.788599477037238</c:v>
                </c:pt>
                <c:pt idx="222">
                  <c:v>72.240489511401492</c:v>
                </c:pt>
                <c:pt idx="223">
                  <c:v>71.768675785911313</c:v>
                </c:pt>
                <c:pt idx="224">
                  <c:v>72.114617770952734</c:v>
                </c:pt>
                <c:pt idx="225">
                  <c:v>72.882734811583433</c:v>
                </c:pt>
                <c:pt idx="226">
                  <c:v>73.55892745358868</c:v>
                </c:pt>
                <c:pt idx="227">
                  <c:v>74.114023976734018</c:v>
                </c:pt>
                <c:pt idx="228">
                  <c:v>74.201387530402911</c:v>
                </c:pt>
                <c:pt idx="229">
                  <c:v>73.139569762058471</c:v>
                </c:pt>
                <c:pt idx="230">
                  <c:v>71.109058846351971</c:v>
                </c:pt>
                <c:pt idx="231">
                  <c:v>68.193478696766363</c:v>
                </c:pt>
                <c:pt idx="232">
                  <c:v>64.470767962988319</c:v>
                </c:pt>
                <c:pt idx="233">
                  <c:v>60.278947162503179</c:v>
                </c:pt>
                <c:pt idx="234">
                  <c:v>55.696750881929106</c:v>
                </c:pt>
                <c:pt idx="235">
                  <c:v>50.571245525147191</c:v>
                </c:pt>
                <c:pt idx="236">
                  <c:v>44.885893291470232</c:v>
                </c:pt>
                <c:pt idx="237">
                  <c:v>38.798428666444956</c:v>
                </c:pt>
                <c:pt idx="238">
                  <c:v>32.461507299960225</c:v>
                </c:pt>
                <c:pt idx="239">
                  <c:v>25.905513768527026</c:v>
                </c:pt>
                <c:pt idx="240">
                  <c:v>19.2073886421878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9D-42F4-B171-67B8221F7535}"/>
            </c:ext>
          </c:extLst>
        </c:ser>
        <c:ser>
          <c:idx val="1"/>
          <c:order val="1"/>
          <c:tx>
            <c:strRef>
              <c:f>'Data CD'!$O$2</c:f>
              <c:strCache>
                <c:ptCount val="1"/>
                <c:pt idx="0">
                  <c:v>1mM NaP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O$3:$O$243</c:f>
              <c:numCache>
                <c:formatCode>General</c:formatCode>
                <c:ptCount val="241"/>
                <c:pt idx="0">
                  <c:v>0.98222122237654941</c:v>
                </c:pt>
                <c:pt idx="1">
                  <c:v>0.76312378958899896</c:v>
                </c:pt>
                <c:pt idx="2">
                  <c:v>0.46501382395326074</c:v>
                </c:pt>
                <c:pt idx="3">
                  <c:v>0.10541457188129916</c:v>
                </c:pt>
                <c:pt idx="4">
                  <c:v>-0.22404014815104809</c:v>
                </c:pt>
                <c:pt idx="5">
                  <c:v>-0.46744524214740951</c:v>
                </c:pt>
                <c:pt idx="6">
                  <c:v>-0.59801680066772467</c:v>
                </c:pt>
                <c:pt idx="7">
                  <c:v>-0.68416749806008526</c:v>
                </c:pt>
                <c:pt idx="8">
                  <c:v>-0.65733305294182887</c:v>
                </c:pt>
                <c:pt idx="9">
                  <c:v>-0.49641481966913836</c:v>
                </c:pt>
                <c:pt idx="10">
                  <c:v>-0.19553802565256367</c:v>
                </c:pt>
                <c:pt idx="11">
                  <c:v>0.19754111321947926</c:v>
                </c:pt>
                <c:pt idx="12">
                  <c:v>0.61991831152147925</c:v>
                </c:pt>
                <c:pt idx="13">
                  <c:v>1.0870827546183033</c:v>
                </c:pt>
                <c:pt idx="14">
                  <c:v>1.5551063042443449</c:v>
                </c:pt>
                <c:pt idx="15">
                  <c:v>1.9592022209615489</c:v>
                </c:pt>
                <c:pt idx="16">
                  <c:v>2.2882147538097386</c:v>
                </c:pt>
                <c:pt idx="17">
                  <c:v>2.3671388492211003</c:v>
                </c:pt>
                <c:pt idx="18">
                  <c:v>2.1767709494838821</c:v>
                </c:pt>
                <c:pt idx="19">
                  <c:v>1.7471671492008833</c:v>
                </c:pt>
                <c:pt idx="20">
                  <c:v>1.1608143090957694</c:v>
                </c:pt>
                <c:pt idx="21">
                  <c:v>0.41977175805473566</c:v>
                </c:pt>
                <c:pt idx="22">
                  <c:v>-0.37760544024726694</c:v>
                </c:pt>
                <c:pt idx="23">
                  <c:v>-1.1127353169402148</c:v>
                </c:pt>
                <c:pt idx="24">
                  <c:v>-1.6905476274314168</c:v>
                </c:pt>
                <c:pt idx="25">
                  <c:v>-2.0790911891860149</c:v>
                </c:pt>
                <c:pt idx="26">
                  <c:v>-2.2753085936735853</c:v>
                </c:pt>
                <c:pt idx="27">
                  <c:v>-2.3021683066309344</c:v>
                </c:pt>
                <c:pt idx="28">
                  <c:v>-2.0418842961195161</c:v>
                </c:pt>
                <c:pt idx="29">
                  <c:v>-1.6178141525981844</c:v>
                </c:pt>
                <c:pt idx="30">
                  <c:v>-1.0743913711144601</c:v>
                </c:pt>
                <c:pt idx="31">
                  <c:v>-0.44950507639038539</c:v>
                </c:pt>
                <c:pt idx="32">
                  <c:v>0.31948370468905674</c:v>
                </c:pt>
                <c:pt idx="33">
                  <c:v>1.1202088916710697</c:v>
                </c:pt>
                <c:pt idx="34">
                  <c:v>1.8737842909029219</c:v>
                </c:pt>
                <c:pt idx="35">
                  <c:v>2.5204261950872757</c:v>
                </c:pt>
                <c:pt idx="36">
                  <c:v>3.0125173614507315</c:v>
                </c:pt>
                <c:pt idx="37">
                  <c:v>3.3269882529000974</c:v>
                </c:pt>
                <c:pt idx="38">
                  <c:v>3.5762175838077135</c:v>
                </c:pt>
                <c:pt idx="39">
                  <c:v>3.7725234257321154</c:v>
                </c:pt>
                <c:pt idx="40">
                  <c:v>3.9277942969672033</c:v>
                </c:pt>
                <c:pt idx="41">
                  <c:v>4.0658072341008218</c:v>
                </c:pt>
                <c:pt idx="42">
                  <c:v>4.1837448730739375</c:v>
                </c:pt>
                <c:pt idx="43">
                  <c:v>4.2557455805734312</c:v>
                </c:pt>
                <c:pt idx="44">
                  <c:v>4.2352154613092283</c:v>
                </c:pt>
                <c:pt idx="45">
                  <c:v>4.1537772159079758</c:v>
                </c:pt>
                <c:pt idx="46">
                  <c:v>3.9547298134418347</c:v>
                </c:pt>
                <c:pt idx="47">
                  <c:v>3.6809780446930978</c:v>
                </c:pt>
                <c:pt idx="48">
                  <c:v>3.3678842504743844</c:v>
                </c:pt>
                <c:pt idx="49">
                  <c:v>3.0444685439856012</c:v>
                </c:pt>
                <c:pt idx="50">
                  <c:v>2.7377675130577668</c:v>
                </c:pt>
                <c:pt idx="51">
                  <c:v>2.390258921992471</c:v>
                </c:pt>
                <c:pt idx="52">
                  <c:v>2.1101901934701379</c:v>
                </c:pt>
                <c:pt idx="53">
                  <c:v>1.9158047073169093</c:v>
                </c:pt>
                <c:pt idx="54">
                  <c:v>1.8641319763688582</c:v>
                </c:pt>
                <c:pt idx="55">
                  <c:v>1.8795074564578067</c:v>
                </c:pt>
                <c:pt idx="56">
                  <c:v>2.0249996739633698</c:v>
                </c:pt>
                <c:pt idx="57">
                  <c:v>2.4071504724270829</c:v>
                </c:pt>
                <c:pt idx="58">
                  <c:v>3.0929827950468485</c:v>
                </c:pt>
                <c:pt idx="59">
                  <c:v>4.0002877273290389</c:v>
                </c:pt>
                <c:pt idx="60">
                  <c:v>5.0992365852227142</c:v>
                </c:pt>
                <c:pt idx="61">
                  <c:v>6.4210098821703632</c:v>
                </c:pt>
                <c:pt idx="62">
                  <c:v>7.9300936703247951</c:v>
                </c:pt>
                <c:pt idx="63">
                  <c:v>9.5753963790371444</c:v>
                </c:pt>
                <c:pt idx="64">
                  <c:v>11.327228297371489</c:v>
                </c:pt>
                <c:pt idx="65">
                  <c:v>13.028082350332884</c:v>
                </c:pt>
                <c:pt idx="66">
                  <c:v>14.64099168932621</c:v>
                </c:pt>
                <c:pt idx="67">
                  <c:v>16.136114996380986</c:v>
                </c:pt>
                <c:pt idx="68">
                  <c:v>17.50879035518431</c:v>
                </c:pt>
                <c:pt idx="69">
                  <c:v>18.758929328299327</c:v>
                </c:pt>
                <c:pt idx="70">
                  <c:v>19.955070929269606</c:v>
                </c:pt>
                <c:pt idx="71">
                  <c:v>21.156089223185113</c:v>
                </c:pt>
                <c:pt idx="72">
                  <c:v>22.530027973943142</c:v>
                </c:pt>
                <c:pt idx="73">
                  <c:v>24.033843417646402</c:v>
                </c:pt>
                <c:pt idx="74">
                  <c:v>25.55025487913823</c:v>
                </c:pt>
                <c:pt idx="75">
                  <c:v>27.087512307882911</c:v>
                </c:pt>
                <c:pt idx="76">
                  <c:v>28.786900826176833</c:v>
                </c:pt>
                <c:pt idx="77">
                  <c:v>30.486782067333074</c:v>
                </c:pt>
                <c:pt idx="78">
                  <c:v>32.150163914917471</c:v>
                </c:pt>
                <c:pt idx="79">
                  <c:v>33.734053140710877</c:v>
                </c:pt>
                <c:pt idx="80">
                  <c:v>35.230490375398574</c:v>
                </c:pt>
                <c:pt idx="81">
                  <c:v>36.713257709136201</c:v>
                </c:pt>
                <c:pt idx="82">
                  <c:v>38.032756900565339</c:v>
                </c:pt>
                <c:pt idx="83">
                  <c:v>39.217654313138617</c:v>
                </c:pt>
                <c:pt idx="84">
                  <c:v>40.300823405517846</c:v>
                </c:pt>
                <c:pt idx="85">
                  <c:v>41.237868584414151</c:v>
                </c:pt>
                <c:pt idx="86">
                  <c:v>42.100525245016527</c:v>
                </c:pt>
                <c:pt idx="87">
                  <c:v>42.827796823751122</c:v>
                </c:pt>
                <c:pt idx="88">
                  <c:v>43.482777114836615</c:v>
                </c:pt>
                <c:pt idx="89">
                  <c:v>44.250489870041804</c:v>
                </c:pt>
                <c:pt idx="90">
                  <c:v>45.167004929673901</c:v>
                </c:pt>
                <c:pt idx="91">
                  <c:v>46.081069008913836</c:v>
                </c:pt>
                <c:pt idx="92">
                  <c:v>47.002296520537044</c:v>
                </c:pt>
                <c:pt idx="93">
                  <c:v>47.886708790599705</c:v>
                </c:pt>
                <c:pt idx="94">
                  <c:v>48.811170585627004</c:v>
                </c:pt>
                <c:pt idx="95">
                  <c:v>49.748367371557862</c:v>
                </c:pt>
                <c:pt idx="96">
                  <c:v>50.480957830421836</c:v>
                </c:pt>
                <c:pt idx="97">
                  <c:v>50.901793690539066</c:v>
                </c:pt>
                <c:pt idx="98">
                  <c:v>51.141092760682596</c:v>
                </c:pt>
                <c:pt idx="99">
                  <c:v>51.252334422295689</c:v>
                </c:pt>
                <c:pt idx="100">
                  <c:v>51.26668655490132</c:v>
                </c:pt>
                <c:pt idx="101">
                  <c:v>51.160687969900295</c:v>
                </c:pt>
                <c:pt idx="102">
                  <c:v>51.052074163553016</c:v>
                </c:pt>
                <c:pt idx="103">
                  <c:v>51.115496439679966</c:v>
                </c:pt>
                <c:pt idx="104">
                  <c:v>51.432241436647828</c:v>
                </c:pt>
                <c:pt idx="105">
                  <c:v>51.918230419869971</c:v>
                </c:pt>
                <c:pt idx="106">
                  <c:v>52.430662196704425</c:v>
                </c:pt>
                <c:pt idx="107">
                  <c:v>52.905924982230999</c:v>
                </c:pt>
                <c:pt idx="108">
                  <c:v>53.401452574711286</c:v>
                </c:pt>
                <c:pt idx="109">
                  <c:v>53.887972182554442</c:v>
                </c:pt>
                <c:pt idx="110">
                  <c:v>54.162709397027839</c:v>
                </c:pt>
                <c:pt idx="111">
                  <c:v>54.168129348513595</c:v>
                </c:pt>
                <c:pt idx="112">
                  <c:v>53.988399209035123</c:v>
                </c:pt>
                <c:pt idx="113">
                  <c:v>53.686157951707457</c:v>
                </c:pt>
                <c:pt idx="114">
                  <c:v>53.235316532665614</c:v>
                </c:pt>
                <c:pt idx="115">
                  <c:v>52.402021101090924</c:v>
                </c:pt>
                <c:pt idx="116">
                  <c:v>51.08287565940909</c:v>
                </c:pt>
                <c:pt idx="117">
                  <c:v>49.273685746330464</c:v>
                </c:pt>
                <c:pt idx="118">
                  <c:v>46.982056981422424</c:v>
                </c:pt>
                <c:pt idx="119">
                  <c:v>44.118427509014921</c:v>
                </c:pt>
                <c:pt idx="120">
                  <c:v>40.630240223791546</c:v>
                </c:pt>
                <c:pt idx="121">
                  <c:v>36.614068806771122</c:v>
                </c:pt>
                <c:pt idx="122">
                  <c:v>32.36677246555422</c:v>
                </c:pt>
                <c:pt idx="123">
                  <c:v>27.975651584212002</c:v>
                </c:pt>
                <c:pt idx="124">
                  <c:v>23.588421950090314</c:v>
                </c:pt>
                <c:pt idx="125">
                  <c:v>19.284462479704217</c:v>
                </c:pt>
                <c:pt idx="126">
                  <c:v>15.219233553082026</c:v>
                </c:pt>
                <c:pt idx="127">
                  <c:v>11.501285806973268</c:v>
                </c:pt>
                <c:pt idx="128">
                  <c:v>8.0713282569429463</c:v>
                </c:pt>
                <c:pt idx="129">
                  <c:v>4.7412797426918853</c:v>
                </c:pt>
                <c:pt idx="130">
                  <c:v>1.3925835631891599</c:v>
                </c:pt>
                <c:pt idx="131">
                  <c:v>-1.8928040454625463</c:v>
                </c:pt>
                <c:pt idx="132">
                  <c:v>-5.120214597312156</c:v>
                </c:pt>
                <c:pt idx="133">
                  <c:v>-8.2695854281187025</c:v>
                </c:pt>
                <c:pt idx="134">
                  <c:v>-11.279098769537747</c:v>
                </c:pt>
                <c:pt idx="135">
                  <c:v>-14.245050356358041</c:v>
                </c:pt>
                <c:pt idx="136">
                  <c:v>-17.03407653383934</c:v>
                </c:pt>
                <c:pt idx="137">
                  <c:v>-19.607667851809826</c:v>
                </c:pt>
                <c:pt idx="138">
                  <c:v>-22.047218336952337</c:v>
                </c:pt>
                <c:pt idx="139">
                  <c:v>-24.367231728907061</c:v>
                </c:pt>
                <c:pt idx="140">
                  <c:v>-26.585523117627496</c:v>
                </c:pt>
                <c:pt idx="141">
                  <c:v>-28.688317740631337</c:v>
                </c:pt>
                <c:pt idx="142">
                  <c:v>-30.524248607823573</c:v>
                </c:pt>
                <c:pt idx="143">
                  <c:v>-32.221258159066743</c:v>
                </c:pt>
                <c:pt idx="144">
                  <c:v>-33.816901983606876</c:v>
                </c:pt>
                <c:pt idx="145">
                  <c:v>-35.264912141278195</c:v>
                </c:pt>
                <c:pt idx="146">
                  <c:v>-36.643030192622447</c:v>
                </c:pt>
                <c:pt idx="147">
                  <c:v>-38.062022763877742</c:v>
                </c:pt>
                <c:pt idx="148">
                  <c:v>-39.518562080635377</c:v>
                </c:pt>
                <c:pt idx="149">
                  <c:v>-40.919891168971738</c:v>
                </c:pt>
                <c:pt idx="150">
                  <c:v>-42.210256541925048</c:v>
                </c:pt>
                <c:pt idx="151">
                  <c:v>-43.262219853022685</c:v>
                </c:pt>
                <c:pt idx="152">
                  <c:v>-44.172089470972956</c:v>
                </c:pt>
                <c:pt idx="153">
                  <c:v>-44.939675886982656</c:v>
                </c:pt>
                <c:pt idx="154">
                  <c:v>-45.571270792986304</c:v>
                </c:pt>
                <c:pt idx="155">
                  <c:v>-46.122602408106573</c:v>
                </c:pt>
                <c:pt idx="156">
                  <c:v>-46.531120196665292</c:v>
                </c:pt>
                <c:pt idx="157">
                  <c:v>-46.910605238104552</c:v>
                </c:pt>
                <c:pt idx="158">
                  <c:v>-47.386626058803962</c:v>
                </c:pt>
                <c:pt idx="159">
                  <c:v>-47.830961009278994</c:v>
                </c:pt>
                <c:pt idx="160">
                  <c:v>-48.208753105498928</c:v>
                </c:pt>
                <c:pt idx="161">
                  <c:v>-48.381408250030972</c:v>
                </c:pt>
                <c:pt idx="162">
                  <c:v>-48.518347304003072</c:v>
                </c:pt>
                <c:pt idx="163">
                  <c:v>-48.697521551021467</c:v>
                </c:pt>
                <c:pt idx="164">
                  <c:v>-48.848092604185013</c:v>
                </c:pt>
                <c:pt idx="165">
                  <c:v>-48.723143139863197</c:v>
                </c:pt>
                <c:pt idx="166">
                  <c:v>-48.38239369575566</c:v>
                </c:pt>
                <c:pt idx="167">
                  <c:v>-48.081908553245043</c:v>
                </c:pt>
                <c:pt idx="168">
                  <c:v>-47.743711160886029</c:v>
                </c:pt>
                <c:pt idx="169">
                  <c:v>-47.297278979766162</c:v>
                </c:pt>
                <c:pt idx="170">
                  <c:v>-46.821409766101311</c:v>
                </c:pt>
                <c:pt idx="171">
                  <c:v>-46.209953327855921</c:v>
                </c:pt>
                <c:pt idx="172">
                  <c:v>-45.586267255488828</c:v>
                </c:pt>
                <c:pt idx="173">
                  <c:v>-44.961886317546643</c:v>
                </c:pt>
                <c:pt idx="174">
                  <c:v>-44.130877625409987</c:v>
                </c:pt>
                <c:pt idx="175">
                  <c:v>-43.240110493815081</c:v>
                </c:pt>
                <c:pt idx="176">
                  <c:v>-42.252466467132251</c:v>
                </c:pt>
                <c:pt idx="177">
                  <c:v>-41.156979303194504</c:v>
                </c:pt>
                <c:pt idx="178">
                  <c:v>-40.147364890419084</c:v>
                </c:pt>
                <c:pt idx="179">
                  <c:v>-39.158533275298815</c:v>
                </c:pt>
                <c:pt idx="180">
                  <c:v>-38.325740673722095</c:v>
                </c:pt>
                <c:pt idx="181">
                  <c:v>-37.485333608834296</c:v>
                </c:pt>
                <c:pt idx="182">
                  <c:v>-36.636263465312965</c:v>
                </c:pt>
                <c:pt idx="183">
                  <c:v>-35.573068599737866</c:v>
                </c:pt>
                <c:pt idx="184">
                  <c:v>-34.25679737475302</c:v>
                </c:pt>
                <c:pt idx="185">
                  <c:v>-32.628986327653777</c:v>
                </c:pt>
                <c:pt idx="186">
                  <c:v>-30.846793837255554</c:v>
                </c:pt>
                <c:pt idx="187">
                  <c:v>-28.924851245785977</c:v>
                </c:pt>
                <c:pt idx="188">
                  <c:v>-26.958111302385934</c:v>
                </c:pt>
                <c:pt idx="189">
                  <c:v>-24.896426190196728</c:v>
                </c:pt>
                <c:pt idx="190">
                  <c:v>-22.9743092506374</c:v>
                </c:pt>
                <c:pt idx="191">
                  <c:v>-21.22028661065357</c:v>
                </c:pt>
                <c:pt idx="192">
                  <c:v>-19.708404282980236</c:v>
                </c:pt>
                <c:pt idx="193">
                  <c:v>-18.318916209400289</c:v>
                </c:pt>
                <c:pt idx="194">
                  <c:v>-16.75338684817126</c:v>
                </c:pt>
                <c:pt idx="195">
                  <c:v>-15.011106804710577</c:v>
                </c:pt>
                <c:pt idx="196">
                  <c:v>-12.936718286416662</c:v>
                </c:pt>
                <c:pt idx="197">
                  <c:v>-10.313898900930511</c:v>
                </c:pt>
                <c:pt idx="198">
                  <c:v>-7.0903303240152082</c:v>
                </c:pt>
                <c:pt idx="199">
                  <c:v>-3.187109937922624</c:v>
                </c:pt>
                <c:pt idx="200">
                  <c:v>1.1423725767327202</c:v>
                </c:pt>
                <c:pt idx="201">
                  <c:v>5.6266281861929999</c:v>
                </c:pt>
                <c:pt idx="202">
                  <c:v>10.482055718030479</c:v>
                </c:pt>
                <c:pt idx="203">
                  <c:v>15.35507092926961</c:v>
                </c:pt>
                <c:pt idx="204">
                  <c:v>20.185096702465486</c:v>
                </c:pt>
                <c:pt idx="205">
                  <c:v>24.835531309297913</c:v>
                </c:pt>
                <c:pt idx="206">
                  <c:v>29.158177610086273</c:v>
                </c:pt>
                <c:pt idx="207">
                  <c:v>33.180331188012282</c:v>
                </c:pt>
                <c:pt idx="208">
                  <c:v>36.51994484275253</c:v>
                </c:pt>
                <c:pt idx="209">
                  <c:v>39.108209194885134</c:v>
                </c:pt>
                <c:pt idx="210">
                  <c:v>41.157935038830963</c:v>
                </c:pt>
                <c:pt idx="211">
                  <c:v>42.679263621810549</c:v>
                </c:pt>
                <c:pt idx="212">
                  <c:v>43.930415835273251</c:v>
                </c:pt>
                <c:pt idx="213">
                  <c:v>45.241632229047262</c:v>
                </c:pt>
                <c:pt idx="214">
                  <c:v>46.955516906629626</c:v>
                </c:pt>
                <c:pt idx="215">
                  <c:v>49.158806779279729</c:v>
                </c:pt>
                <c:pt idx="216">
                  <c:v>51.487873132625175</c:v>
                </c:pt>
                <c:pt idx="217">
                  <c:v>53.99274401396741</c:v>
                </c:pt>
                <c:pt idx="218">
                  <c:v>56.634824062481655</c:v>
                </c:pt>
                <c:pt idx="219">
                  <c:v>59.301391805558268</c:v>
                </c:pt>
                <c:pt idx="220">
                  <c:v>61.876832855689671</c:v>
                </c:pt>
                <c:pt idx="221">
                  <c:v>64.284147895107509</c:v>
                </c:pt>
                <c:pt idx="222">
                  <c:v>66.425207628279111</c:v>
                </c:pt>
                <c:pt idx="223">
                  <c:v>67.99114171712084</c:v>
                </c:pt>
                <c:pt idx="224">
                  <c:v>69.337873006285974</c:v>
                </c:pt>
                <c:pt idx="225">
                  <c:v>70.19538197636885</c:v>
                </c:pt>
                <c:pt idx="226">
                  <c:v>70.443215259166521</c:v>
                </c:pt>
                <c:pt idx="227">
                  <c:v>69.760912853668231</c:v>
                </c:pt>
                <c:pt idx="228">
                  <c:v>67.921892993146699</c:v>
                </c:pt>
                <c:pt idx="229">
                  <c:v>65.372954242388673</c:v>
                </c:pt>
                <c:pt idx="230">
                  <c:v>62.821881622619117</c:v>
                </c:pt>
                <c:pt idx="231">
                  <c:v>59.764577953728882</c:v>
                </c:pt>
                <c:pt idx="232">
                  <c:v>56.636878085121637</c:v>
                </c:pt>
                <c:pt idx="233">
                  <c:v>53.804805616959129</c:v>
                </c:pt>
                <c:pt idx="234">
                  <c:v>51.555043134646617</c:v>
                </c:pt>
                <c:pt idx="235">
                  <c:v>49.881259275742224</c:v>
                </c:pt>
                <c:pt idx="236">
                  <c:v>48.509099380856433</c:v>
                </c:pt>
                <c:pt idx="237">
                  <c:v>47.363765592701988</c:v>
                </c:pt>
                <c:pt idx="238">
                  <c:v>46.471098319607187</c:v>
                </c:pt>
                <c:pt idx="239">
                  <c:v>45.860910326884323</c:v>
                </c:pt>
                <c:pt idx="240">
                  <c:v>45.5201874140078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9D-42F4-B171-67B8221F7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2557440"/>
        <c:axId val="849733312"/>
      </c:scatterChart>
      <c:valAx>
        <c:axId val="812557440"/>
        <c:scaling>
          <c:orientation val="minMax"/>
          <c:max val="330"/>
          <c:min val="2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 sz="1100" b="1" i="0" baseline="0">
                    <a:effectLst/>
                  </a:rPr>
                  <a:t>λ</a:t>
                </a:r>
                <a:r>
                  <a:rPr lang="sk-SK" sz="1100" b="1" i="0" baseline="0">
                    <a:effectLst/>
                  </a:rPr>
                  <a:t> [nm]</a:t>
                </a:r>
                <a:endParaRPr lang="sk-SK" sz="11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49733312"/>
        <c:crosses val="autoZero"/>
        <c:crossBetween val="midCat"/>
      </c:valAx>
      <c:valAx>
        <c:axId val="849733312"/>
        <c:scaling>
          <c:orientation val="minMax"/>
          <c:max val="250"/>
          <c:min val="-300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1" i="0" baseline="0">
                    <a:effectLst/>
                  </a:rPr>
                  <a:t>Δε[</a:t>
                </a:r>
                <a:r>
                  <a:rPr lang="sk-SK" sz="1100" b="1" i="0" baseline="0">
                    <a:effectLst/>
                  </a:rPr>
                  <a:t>M-1 cm-1</a:t>
                </a:r>
                <a:r>
                  <a:rPr lang="el-GR" sz="1100" b="1" i="0" baseline="0">
                    <a:effectLst/>
                  </a:rPr>
                  <a:t>]</a:t>
                </a:r>
                <a:endParaRPr lang="sk-SK" sz="11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sk-SK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12557440"/>
        <c:crosses val="autoZero"/>
        <c:crossBetween val="midCat"/>
        <c:majorUnit val="50"/>
      </c:valAx>
    </c:plotArea>
    <c:legend>
      <c:legendPos val="r"/>
      <c:layout>
        <c:manualLayout>
          <c:xMode val="edge"/>
          <c:yMode val="edge"/>
          <c:x val="0.5762314814814814"/>
          <c:y val="0.21011419753086419"/>
          <c:w val="0.40047013888888883"/>
          <c:h val="0.20400154320987654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sk-SK" b="1">
                <a:solidFill>
                  <a:sysClr val="windowText" lastClr="000000"/>
                </a:solidFill>
              </a:rPr>
              <a:t>Negative 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1550925925926"/>
          <c:y val="0.17171296296296296"/>
          <c:w val="0.53940046296296296"/>
          <c:h val="0.6002766841644794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G$2</c:f>
              <c:strCache>
                <c:ptCount val="1"/>
                <c:pt idx="0">
                  <c:v>1 mM NaP, 10mM KP, 90mM KCl buffe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G$3:$G$243</c:f>
              <c:numCache>
                <c:formatCode>General</c:formatCode>
                <c:ptCount val="241"/>
                <c:pt idx="0">
                  <c:v>8.2232633658718815E-2</c:v>
                </c:pt>
                <c:pt idx="1">
                  <c:v>-0.1047695899111221</c:v>
                </c:pt>
                <c:pt idx="2">
                  <c:v>-0.31167276355171003</c:v>
                </c:pt>
                <c:pt idx="3">
                  <c:v>-0.53447446155050038</c:v>
                </c:pt>
                <c:pt idx="4">
                  <c:v>-0.68378717632713315</c:v>
                </c:pt>
                <c:pt idx="5">
                  <c:v>-0.74649184582379891</c:v>
                </c:pt>
                <c:pt idx="6">
                  <c:v>-0.72925917956141328</c:v>
                </c:pt>
                <c:pt idx="7">
                  <c:v>-0.68089653553473461</c:v>
                </c:pt>
                <c:pt idx="8">
                  <c:v>-0.66299679832025737</c:v>
                </c:pt>
                <c:pt idx="9">
                  <c:v>-0.59295434835057914</c:v>
                </c:pt>
                <c:pt idx="10">
                  <c:v>-0.50890340838696724</c:v>
                </c:pt>
                <c:pt idx="11">
                  <c:v>-0.45020116460285614</c:v>
                </c:pt>
                <c:pt idx="12">
                  <c:v>-0.43130082096024402</c:v>
                </c:pt>
                <c:pt idx="13">
                  <c:v>-0.42229536310699994</c:v>
                </c:pt>
                <c:pt idx="14">
                  <c:v>-0.41951590080661738</c:v>
                </c:pt>
                <c:pt idx="15">
                  <c:v>-0.37849103725294636</c:v>
                </c:pt>
                <c:pt idx="16">
                  <c:v>-0.20705380256525949</c:v>
                </c:pt>
                <c:pt idx="17">
                  <c:v>-6.8080687546053939E-2</c:v>
                </c:pt>
                <c:pt idx="18">
                  <c:v>-2.0829828439526236E-2</c:v>
                </c:pt>
                <c:pt idx="19">
                  <c:v>2.5176548837047927E-3</c:v>
                </c:pt>
                <c:pt idx="20">
                  <c:v>0.11436321785115688</c:v>
                </c:pt>
                <c:pt idx="21">
                  <c:v>0.24333026858897838</c:v>
                </c:pt>
                <c:pt idx="22">
                  <c:v>0.3312724557731288</c:v>
                </c:pt>
                <c:pt idx="23">
                  <c:v>0.35517583155643045</c:v>
                </c:pt>
                <c:pt idx="24">
                  <c:v>0.39998076383862391</c:v>
                </c:pt>
                <c:pt idx="25">
                  <c:v>0.52527892433993906</c:v>
                </c:pt>
                <c:pt idx="26">
                  <c:v>0.6655861812633278</c:v>
                </c:pt>
                <c:pt idx="27">
                  <c:v>0.84936422856472182</c:v>
                </c:pt>
                <c:pt idx="28">
                  <c:v>1.160441649223706</c:v>
                </c:pt>
                <c:pt idx="29">
                  <c:v>1.4823033836081818</c:v>
                </c:pt>
                <c:pt idx="30">
                  <c:v>1.7421275194480836</c:v>
                </c:pt>
                <c:pt idx="31">
                  <c:v>1.9816059912491737</c:v>
                </c:pt>
                <c:pt idx="32">
                  <c:v>2.1477066583201281</c:v>
                </c:pt>
                <c:pt idx="33">
                  <c:v>2.2718930339012871</c:v>
                </c:pt>
                <c:pt idx="34">
                  <c:v>2.2576621869233211</c:v>
                </c:pt>
                <c:pt idx="35">
                  <c:v>2.0789983502546328</c:v>
                </c:pt>
                <c:pt idx="36">
                  <c:v>1.8460794094824475</c:v>
                </c:pt>
                <c:pt idx="37">
                  <c:v>1.5653537171436538</c:v>
                </c:pt>
                <c:pt idx="38">
                  <c:v>1.2774014228238637</c:v>
                </c:pt>
                <c:pt idx="39">
                  <c:v>1.0472619443520657</c:v>
                </c:pt>
                <c:pt idx="40">
                  <c:v>0.9437547682857661</c:v>
                </c:pt>
                <c:pt idx="41">
                  <c:v>0.89839394354349222</c:v>
                </c:pt>
                <c:pt idx="42">
                  <c:v>0.97288353319378451</c:v>
                </c:pt>
                <c:pt idx="43">
                  <c:v>1.1477673011339553</c:v>
                </c:pt>
                <c:pt idx="44">
                  <c:v>1.4020325123730921</c:v>
                </c:pt>
                <c:pt idx="45">
                  <c:v>1.7729239617363384</c:v>
                </c:pt>
                <c:pt idx="46">
                  <c:v>2.2001829065513769</c:v>
                </c:pt>
                <c:pt idx="47">
                  <c:v>2.6212158558135545</c:v>
                </c:pt>
                <c:pt idx="48">
                  <c:v>3.0839407395814948</c:v>
                </c:pt>
                <c:pt idx="49">
                  <c:v>3.6004760134848723</c:v>
                </c:pt>
                <c:pt idx="50">
                  <c:v>4.2197402140104465</c:v>
                </c:pt>
                <c:pt idx="51">
                  <c:v>4.9072680086334515</c:v>
                </c:pt>
                <c:pt idx="52">
                  <c:v>5.6342641679219065</c:v>
                </c:pt>
                <c:pt idx="53">
                  <c:v>6.366263359351052</c:v>
                </c:pt>
                <c:pt idx="54">
                  <c:v>7.1567424375802862</c:v>
                </c:pt>
                <c:pt idx="55">
                  <c:v>7.9880240223791539</c:v>
                </c:pt>
                <c:pt idx="56">
                  <c:v>8.7881756294137183</c:v>
                </c:pt>
                <c:pt idx="57">
                  <c:v>9.5965544448574196</c:v>
                </c:pt>
                <c:pt idx="58">
                  <c:v>10.334112560887336</c:v>
                </c:pt>
                <c:pt idx="59">
                  <c:v>11.059885756763631</c:v>
                </c:pt>
                <c:pt idx="60">
                  <c:v>11.890722627594439</c:v>
                </c:pt>
                <c:pt idx="61">
                  <c:v>12.718557679140828</c:v>
                </c:pt>
                <c:pt idx="62">
                  <c:v>13.635113167315474</c:v>
                </c:pt>
                <c:pt idx="63">
                  <c:v>14.674520889167102</c:v>
                </c:pt>
                <c:pt idx="64">
                  <c:v>15.865576074127683</c:v>
                </c:pt>
                <c:pt idx="65">
                  <c:v>17.178371707845088</c:v>
                </c:pt>
                <c:pt idx="66">
                  <c:v>18.620023213808299</c:v>
                </c:pt>
                <c:pt idx="67">
                  <c:v>20.153952868144263</c:v>
                </c:pt>
                <c:pt idx="68">
                  <c:v>21.86565693121279</c:v>
                </c:pt>
                <c:pt idx="69">
                  <c:v>23.773591032688426</c:v>
                </c:pt>
                <c:pt idx="70">
                  <c:v>25.657955293856812</c:v>
                </c:pt>
                <c:pt idx="71">
                  <c:v>27.468608214819021</c:v>
                </c:pt>
                <c:pt idx="72">
                  <c:v>29.276926387448892</c:v>
                </c:pt>
                <c:pt idx="73">
                  <c:v>31.192642983365616</c:v>
                </c:pt>
                <c:pt idx="74">
                  <c:v>33.211755576856611</c:v>
                </c:pt>
                <c:pt idx="75">
                  <c:v>35.350051513788088</c:v>
                </c:pt>
                <c:pt idx="76">
                  <c:v>37.557166937277074</c:v>
                </c:pt>
                <c:pt idx="77">
                  <c:v>39.974076175199045</c:v>
                </c:pt>
                <c:pt idx="78">
                  <c:v>42.668153393715315</c:v>
                </c:pt>
                <c:pt idx="79">
                  <c:v>45.567799643968002</c:v>
                </c:pt>
                <c:pt idx="80">
                  <c:v>48.578846743220069</c:v>
                </c:pt>
                <c:pt idx="81">
                  <c:v>51.671276498627378</c:v>
                </c:pt>
                <c:pt idx="82">
                  <c:v>54.823075568770903</c:v>
                </c:pt>
                <c:pt idx="83">
                  <c:v>58.01623303794414</c:v>
                </c:pt>
                <c:pt idx="84">
                  <c:v>61.013494004186306</c:v>
                </c:pt>
                <c:pt idx="85">
                  <c:v>63.840985413121018</c:v>
                </c:pt>
                <c:pt idx="86">
                  <c:v>66.545958123854788</c:v>
                </c:pt>
                <c:pt idx="87">
                  <c:v>69.159653292643952</c:v>
                </c:pt>
                <c:pt idx="88">
                  <c:v>71.663726468305967</c:v>
                </c:pt>
                <c:pt idx="89">
                  <c:v>73.970791356116763</c:v>
                </c:pt>
                <c:pt idx="90">
                  <c:v>76.270740820438576</c:v>
                </c:pt>
                <c:pt idx="91">
                  <c:v>78.671751534002354</c:v>
                </c:pt>
                <c:pt idx="92">
                  <c:v>81.027401422823871</c:v>
                </c:pt>
                <c:pt idx="93">
                  <c:v>83.235962166709044</c:v>
                </c:pt>
                <c:pt idx="94">
                  <c:v>85.350354727857223</c:v>
                </c:pt>
                <c:pt idx="95">
                  <c:v>87.37046792777636</c:v>
                </c:pt>
                <c:pt idx="96">
                  <c:v>89.3031948329714</c:v>
                </c:pt>
                <c:pt idx="97">
                  <c:v>91.142087090905505</c:v>
                </c:pt>
                <c:pt idx="98">
                  <c:v>92.84600865953297</c:v>
                </c:pt>
                <c:pt idx="99">
                  <c:v>94.582171990844884</c:v>
                </c:pt>
                <c:pt idx="100">
                  <c:v>96.301992083830513</c:v>
                </c:pt>
                <c:pt idx="101">
                  <c:v>98.014919110311212</c:v>
                </c:pt>
                <c:pt idx="102">
                  <c:v>99.632454990642742</c:v>
                </c:pt>
                <c:pt idx="103">
                  <c:v>101.13792295102277</c:v>
                </c:pt>
                <c:pt idx="104">
                  <c:v>102.52242871209009</c:v>
                </c:pt>
                <c:pt idx="105">
                  <c:v>103.74250148346667</c:v>
                </c:pt>
                <c:pt idx="106">
                  <c:v>104.60202240523743</c:v>
                </c:pt>
                <c:pt idx="107">
                  <c:v>105.07686574463503</c:v>
                </c:pt>
                <c:pt idx="108">
                  <c:v>105.20716693727707</c:v>
                </c:pt>
                <c:pt idx="109">
                  <c:v>105.12789667247011</c:v>
                </c:pt>
                <c:pt idx="110">
                  <c:v>104.68974223543754</c:v>
                </c:pt>
                <c:pt idx="111">
                  <c:v>103.84800987238924</c:v>
                </c:pt>
                <c:pt idx="112">
                  <c:v>102.6969789445542</c:v>
                </c:pt>
                <c:pt idx="113">
                  <c:v>101.41653625201326</c:v>
                </c:pt>
                <c:pt idx="114">
                  <c:v>99.945533624158003</c:v>
                </c:pt>
                <c:pt idx="115">
                  <c:v>98.135881309623954</c:v>
                </c:pt>
                <c:pt idx="116">
                  <c:v>95.959006435963147</c:v>
                </c:pt>
                <c:pt idx="117">
                  <c:v>93.596352302144652</c:v>
                </c:pt>
                <c:pt idx="118">
                  <c:v>91.105620545524488</c:v>
                </c:pt>
                <c:pt idx="119">
                  <c:v>88.434223739379348</c:v>
                </c:pt>
                <c:pt idx="120">
                  <c:v>85.546028873804246</c:v>
                </c:pt>
                <c:pt idx="121">
                  <c:v>82.565111145888352</c:v>
                </c:pt>
                <c:pt idx="122">
                  <c:v>79.595867159634054</c:v>
                </c:pt>
                <c:pt idx="123">
                  <c:v>76.523004818821448</c:v>
                </c:pt>
                <c:pt idx="124">
                  <c:v>73.308612257673289</c:v>
                </c:pt>
                <c:pt idx="125">
                  <c:v>69.894543124865507</c:v>
                </c:pt>
                <c:pt idx="126">
                  <c:v>66.238216057956265</c:v>
                </c:pt>
                <c:pt idx="127">
                  <c:v>62.546311873602122</c:v>
                </c:pt>
                <c:pt idx="128">
                  <c:v>58.759238900082821</c:v>
                </c:pt>
                <c:pt idx="129">
                  <c:v>54.758036150941919</c:v>
                </c:pt>
                <c:pt idx="130">
                  <c:v>50.810199077968392</c:v>
                </c:pt>
                <c:pt idx="131">
                  <c:v>47.079827135376931</c:v>
                </c:pt>
                <c:pt idx="132">
                  <c:v>43.469083250193982</c:v>
                </c:pt>
                <c:pt idx="133">
                  <c:v>39.850556870569974</c:v>
                </c:pt>
                <c:pt idx="134">
                  <c:v>36.270498249183277</c:v>
                </c:pt>
                <c:pt idx="135">
                  <c:v>32.69811094374564</c:v>
                </c:pt>
                <c:pt idx="136">
                  <c:v>29.287265987206318</c:v>
                </c:pt>
                <c:pt idx="137">
                  <c:v>25.714989860260705</c:v>
                </c:pt>
                <c:pt idx="138">
                  <c:v>21.935365845706421</c:v>
                </c:pt>
                <c:pt idx="139">
                  <c:v>18.042339769296472</c:v>
                </c:pt>
                <c:pt idx="140">
                  <c:v>14.005448724218653</c:v>
                </c:pt>
                <c:pt idx="141">
                  <c:v>9.9535485827187546</c:v>
                </c:pt>
                <c:pt idx="142">
                  <c:v>6.0001525851444635</c:v>
                </c:pt>
                <c:pt idx="143">
                  <c:v>2.2654446813643982</c:v>
                </c:pt>
                <c:pt idx="144">
                  <c:v>-1.2804821429735866</c:v>
                </c:pt>
                <c:pt idx="145">
                  <c:v>-4.8249636469153696</c:v>
                </c:pt>
                <c:pt idx="146">
                  <c:v>-8.3168799598322867</c:v>
                </c:pt>
                <c:pt idx="147">
                  <c:v>-11.725034396864833</c:v>
                </c:pt>
                <c:pt idx="148">
                  <c:v>-14.985666092842191</c:v>
                </c:pt>
                <c:pt idx="149">
                  <c:v>-18.316056733634593</c:v>
                </c:pt>
                <c:pt idx="150">
                  <c:v>-21.877287277398487</c:v>
                </c:pt>
                <c:pt idx="151">
                  <c:v>-25.45735701663439</c:v>
                </c:pt>
                <c:pt idx="152">
                  <c:v>-28.861253317422747</c:v>
                </c:pt>
                <c:pt idx="153">
                  <c:v>-32.02000104331723</c:v>
                </c:pt>
                <c:pt idx="154">
                  <c:v>-34.929986893327332</c:v>
                </c:pt>
                <c:pt idx="155">
                  <c:v>-37.683544605071823</c:v>
                </c:pt>
                <c:pt idx="156">
                  <c:v>-40.319920186232125</c:v>
                </c:pt>
                <c:pt idx="157">
                  <c:v>-42.729269286697054</c:v>
                </c:pt>
                <c:pt idx="158">
                  <c:v>-44.887577352191293</c:v>
                </c:pt>
                <c:pt idx="159">
                  <c:v>-46.972952326923455</c:v>
                </c:pt>
                <c:pt idx="160">
                  <c:v>-48.873771004910118</c:v>
                </c:pt>
                <c:pt idx="161">
                  <c:v>-50.683423319444174</c:v>
                </c:pt>
                <c:pt idx="162">
                  <c:v>-52.200120307517743</c:v>
                </c:pt>
                <c:pt idx="163">
                  <c:v>-53.644884811257391</c:v>
                </c:pt>
                <c:pt idx="164">
                  <c:v>-54.965351760923852</c:v>
                </c:pt>
                <c:pt idx="165">
                  <c:v>-55.830320428803375</c:v>
                </c:pt>
                <c:pt idx="166">
                  <c:v>-56.338072601837553</c:v>
                </c:pt>
                <c:pt idx="167">
                  <c:v>-56.497613737879583</c:v>
                </c:pt>
                <c:pt idx="168">
                  <c:v>-56.522973551908287</c:v>
                </c:pt>
                <c:pt idx="169">
                  <c:v>-56.495145575356837</c:v>
                </c:pt>
                <c:pt idx="170">
                  <c:v>-55.872357016634382</c:v>
                </c:pt>
                <c:pt idx="171">
                  <c:v>-54.933399062318635</c:v>
                </c:pt>
                <c:pt idx="172">
                  <c:v>-53.934449193711394</c:v>
                </c:pt>
                <c:pt idx="173">
                  <c:v>-52.940313353808435</c:v>
                </c:pt>
                <c:pt idx="174">
                  <c:v>-51.980398253747779</c:v>
                </c:pt>
                <c:pt idx="175">
                  <c:v>-50.765328514511886</c:v>
                </c:pt>
                <c:pt idx="176">
                  <c:v>-49.264174279622054</c:v>
                </c:pt>
                <c:pt idx="177">
                  <c:v>-47.982063909700898</c:v>
                </c:pt>
                <c:pt idx="178">
                  <c:v>-46.838771004910107</c:v>
                </c:pt>
                <c:pt idx="179">
                  <c:v>-45.557761302059902</c:v>
                </c:pt>
                <c:pt idx="180">
                  <c:v>-44.119256147420728</c:v>
                </c:pt>
                <c:pt idx="181">
                  <c:v>-42.436836499149038</c:v>
                </c:pt>
                <c:pt idx="182">
                  <c:v>-40.521075431835513</c:v>
                </c:pt>
                <c:pt idx="183">
                  <c:v>-38.320219357446994</c:v>
                </c:pt>
                <c:pt idx="184">
                  <c:v>-35.63232366308678</c:v>
                </c:pt>
                <c:pt idx="185">
                  <c:v>-32.518291926680881</c:v>
                </c:pt>
                <c:pt idx="186">
                  <c:v>-29.203583012187245</c:v>
                </c:pt>
                <c:pt idx="187">
                  <c:v>-25.585946060499353</c:v>
                </c:pt>
                <c:pt idx="188">
                  <c:v>-21.768732597794685</c:v>
                </c:pt>
                <c:pt idx="189">
                  <c:v>-17.988007916169465</c:v>
                </c:pt>
                <c:pt idx="190">
                  <c:v>-14.089333972365136</c:v>
                </c:pt>
                <c:pt idx="191">
                  <c:v>-10.253644867857352</c:v>
                </c:pt>
                <c:pt idx="192">
                  <c:v>-6.6000172147342484</c:v>
                </c:pt>
                <c:pt idx="193">
                  <c:v>-2.942934134079306</c:v>
                </c:pt>
                <c:pt idx="194">
                  <c:v>0.63551239917317015</c:v>
                </c:pt>
                <c:pt idx="195">
                  <c:v>4.0970769837698935</c:v>
                </c:pt>
                <c:pt idx="196">
                  <c:v>7.7610753666281909</c:v>
                </c:pt>
                <c:pt idx="197">
                  <c:v>11.312805708249375</c:v>
                </c:pt>
                <c:pt idx="198">
                  <c:v>14.909663399779598</c:v>
                </c:pt>
                <c:pt idx="199">
                  <c:v>18.465574052700561</c:v>
                </c:pt>
                <c:pt idx="200">
                  <c:v>21.83471595688491</c:v>
                </c:pt>
                <c:pt idx="201">
                  <c:v>24.933616300527529</c:v>
                </c:pt>
                <c:pt idx="202">
                  <c:v>27.832906779605757</c:v>
                </c:pt>
                <c:pt idx="203">
                  <c:v>30.525683209765447</c:v>
                </c:pt>
                <c:pt idx="204">
                  <c:v>32.916365441420993</c:v>
                </c:pt>
                <c:pt idx="205">
                  <c:v>35.223863925350656</c:v>
                </c:pt>
                <c:pt idx="206">
                  <c:v>37.506947612433727</c:v>
                </c:pt>
                <c:pt idx="207">
                  <c:v>39.904110438388855</c:v>
                </c:pt>
                <c:pt idx="208">
                  <c:v>42.44443514022835</c:v>
                </c:pt>
                <c:pt idx="209">
                  <c:v>45.145712722601509</c:v>
                </c:pt>
                <c:pt idx="210">
                  <c:v>47.774225760806488</c:v>
                </c:pt>
                <c:pt idx="211">
                  <c:v>50.529384442835998</c:v>
                </c:pt>
                <c:pt idx="212">
                  <c:v>53.254091335902508</c:v>
                </c:pt>
                <c:pt idx="213">
                  <c:v>56.204157032284144</c:v>
                </c:pt>
                <c:pt idx="214">
                  <c:v>58.841055152356908</c:v>
                </c:pt>
                <c:pt idx="215">
                  <c:v>60.497970454560281</c:v>
                </c:pt>
                <c:pt idx="216">
                  <c:v>61.567167341562495</c:v>
                </c:pt>
                <c:pt idx="217">
                  <c:v>61.947088152154762</c:v>
                </c:pt>
                <c:pt idx="218">
                  <c:v>61.558923456379553</c:v>
                </c:pt>
                <c:pt idx="219">
                  <c:v>60.255545752720764</c:v>
                </c:pt>
                <c:pt idx="220">
                  <c:v>58.359252039359141</c:v>
                </c:pt>
                <c:pt idx="221">
                  <c:v>56.252830976088475</c:v>
                </c:pt>
                <c:pt idx="222">
                  <c:v>53.71813924372541</c:v>
                </c:pt>
                <c:pt idx="223">
                  <c:v>52.559492589187329</c:v>
                </c:pt>
                <c:pt idx="224">
                  <c:v>52.82178488754996</c:v>
                </c:pt>
                <c:pt idx="225">
                  <c:v>53.977796611827301</c:v>
                </c:pt>
                <c:pt idx="226">
                  <c:v>55.688188768690054</c:v>
                </c:pt>
                <c:pt idx="227">
                  <c:v>57.259552221287585</c:v>
                </c:pt>
                <c:pt idx="228">
                  <c:v>58.880923759593635</c:v>
                </c:pt>
                <c:pt idx="229">
                  <c:v>59.53515359585802</c:v>
                </c:pt>
                <c:pt idx="230">
                  <c:v>59.31436422856472</c:v>
                </c:pt>
                <c:pt idx="231">
                  <c:v>58.468918503883089</c:v>
                </c:pt>
                <c:pt idx="232">
                  <c:v>57.094196450113131</c:v>
                </c:pt>
                <c:pt idx="233">
                  <c:v>55.301654505500238</c:v>
                </c:pt>
                <c:pt idx="234">
                  <c:v>53.023273668629407</c:v>
                </c:pt>
                <c:pt idx="235">
                  <c:v>50.466457416355311</c:v>
                </c:pt>
                <c:pt idx="236">
                  <c:v>47.588857861069258</c:v>
                </c:pt>
                <c:pt idx="237">
                  <c:v>44.152386262120409</c:v>
                </c:pt>
                <c:pt idx="238">
                  <c:v>39.525026245948993</c:v>
                </c:pt>
                <c:pt idx="239">
                  <c:v>34.155438617083014</c:v>
                </c:pt>
                <c:pt idx="240">
                  <c:v>28.390277913626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616-4346-80CF-26AC333B7079}"/>
            </c:ext>
          </c:extLst>
        </c:ser>
        <c:ser>
          <c:idx val="1"/>
          <c:order val="1"/>
          <c:tx>
            <c:strRef>
              <c:f>'Data CD'!$H$2</c:f>
              <c:strCache>
                <c:ptCount val="1"/>
                <c:pt idx="0">
                  <c:v>1 mM NaP, 10mM KP, 90mM KCl buffe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H$3:$H$243</c:f>
              <c:numCache>
                <c:formatCode>General</c:formatCode>
                <c:ptCount val="241"/>
                <c:pt idx="0">
                  <c:v>1.9445294313269064</c:v>
                </c:pt>
                <c:pt idx="1">
                  <c:v>1.9467125726246604</c:v>
                </c:pt>
                <c:pt idx="2">
                  <c:v>1.9046264598290259</c:v>
                </c:pt>
                <c:pt idx="3">
                  <c:v>1.8249418024609243</c:v>
                </c:pt>
                <c:pt idx="4">
                  <c:v>1.7667247011874263</c:v>
                </c:pt>
                <c:pt idx="5">
                  <c:v>1.7670885580703828</c:v>
                </c:pt>
                <c:pt idx="6">
                  <c:v>1.8507756411510421</c:v>
                </c:pt>
                <c:pt idx="7">
                  <c:v>2.0071128151959128</c:v>
                </c:pt>
                <c:pt idx="8">
                  <c:v>2.1291261566149569</c:v>
                </c:pt>
                <c:pt idx="9">
                  <c:v>2.2354936520667481</c:v>
                </c:pt>
                <c:pt idx="10">
                  <c:v>2.2631467751716583</c:v>
                </c:pt>
                <c:pt idx="11">
                  <c:v>2.1616307048259915</c:v>
                </c:pt>
                <c:pt idx="12">
                  <c:v>1.8931043252019792</c:v>
                </c:pt>
                <c:pt idx="13">
                  <c:v>1.4692110565543164</c:v>
                </c:pt>
                <c:pt idx="14">
                  <c:v>0.9515639977307836</c:v>
                </c:pt>
                <c:pt idx="15">
                  <c:v>0.43719165085388517</c:v>
                </c:pt>
                <c:pt idx="16">
                  <c:v>4.7379643576752208E-2</c:v>
                </c:pt>
                <c:pt idx="17">
                  <c:v>-0.35698663901876471</c:v>
                </c:pt>
                <c:pt idx="18">
                  <c:v>-0.74910307322130587</c:v>
                </c:pt>
                <c:pt idx="19">
                  <c:v>-1.0919775425966851</c:v>
                </c:pt>
                <c:pt idx="20">
                  <c:v>-1.4055008900800101</c:v>
                </c:pt>
                <c:pt idx="21">
                  <c:v>-1.6973141102134242</c:v>
                </c:pt>
                <c:pt idx="22">
                  <c:v>-2.0951309689156674</c:v>
                </c:pt>
                <c:pt idx="23">
                  <c:v>-2.4988908233729141</c:v>
                </c:pt>
                <c:pt idx="24">
                  <c:v>-2.8171443103347098</c:v>
                </c:pt>
                <c:pt idx="25">
                  <c:v>-3.058623994992077</c:v>
                </c:pt>
                <c:pt idx="26">
                  <c:v>-3.1516500714020226</c:v>
                </c:pt>
                <c:pt idx="27">
                  <c:v>-3.0925839707349523</c:v>
                </c:pt>
                <c:pt idx="28">
                  <c:v>-2.7377022242219109</c:v>
                </c:pt>
                <c:pt idx="29">
                  <c:v>-2.2074414601224568</c:v>
                </c:pt>
                <c:pt idx="30">
                  <c:v>-1.6403098652164547</c:v>
                </c:pt>
                <c:pt idx="31">
                  <c:v>-1.0428568633971715</c:v>
                </c:pt>
                <c:pt idx="32">
                  <c:v>-0.48033412234198558</c:v>
                </c:pt>
                <c:pt idx="33">
                  <c:v>1.2206811557347687E-2</c:v>
                </c:pt>
                <c:pt idx="34">
                  <c:v>0.37084841252762846</c:v>
                </c:pt>
                <c:pt idx="35">
                  <c:v>0.47576048044758318</c:v>
                </c:pt>
                <c:pt idx="36">
                  <c:v>0.35859856413466362</c:v>
                </c:pt>
                <c:pt idx="37">
                  <c:v>9.055732702126143E-2</c:v>
                </c:pt>
                <c:pt idx="38">
                  <c:v>-0.22599816115339003</c:v>
                </c:pt>
                <c:pt idx="39">
                  <c:v>-0.49294782761791228</c:v>
                </c:pt>
                <c:pt idx="40">
                  <c:v>-0.77275377061366357</c:v>
                </c:pt>
                <c:pt idx="41">
                  <c:v>-1.100346250904757</c:v>
                </c:pt>
                <c:pt idx="42">
                  <c:v>-1.2627477063322863</c:v>
                </c:pt>
                <c:pt idx="43">
                  <c:v>-1.3395215086367098</c:v>
                </c:pt>
                <c:pt idx="44">
                  <c:v>-1.3075021029362857</c:v>
                </c:pt>
                <c:pt idx="45">
                  <c:v>-1.1702067724329503</c:v>
                </c:pt>
                <c:pt idx="46">
                  <c:v>-0.96753848862458436</c:v>
                </c:pt>
                <c:pt idx="47">
                  <c:v>-0.61908488037716258</c:v>
                </c:pt>
                <c:pt idx="48">
                  <c:v>-0.20380289129286849</c:v>
                </c:pt>
                <c:pt idx="49">
                  <c:v>0.24556035916195559</c:v>
                </c:pt>
                <c:pt idx="50">
                  <c:v>0.81730080791878013</c:v>
                </c:pt>
                <c:pt idx="51">
                  <c:v>1.386736829750191</c:v>
                </c:pt>
                <c:pt idx="52">
                  <c:v>1.8870400438193209</c:v>
                </c:pt>
                <c:pt idx="53">
                  <c:v>2.1658757017938517</c:v>
                </c:pt>
                <c:pt idx="54">
                  <c:v>2.3190594495197479</c:v>
                </c:pt>
                <c:pt idx="55">
                  <c:v>2.4461667873002186</c:v>
                </c:pt>
                <c:pt idx="56">
                  <c:v>2.5098417418181107</c:v>
                </c:pt>
                <c:pt idx="57">
                  <c:v>2.5414972906355735</c:v>
                </c:pt>
                <c:pt idx="58">
                  <c:v>2.5347052954869969</c:v>
                </c:pt>
                <c:pt idx="59">
                  <c:v>2.457203779416655</c:v>
                </c:pt>
                <c:pt idx="60">
                  <c:v>2.4665427727459477</c:v>
                </c:pt>
                <c:pt idx="61">
                  <c:v>2.4963790371486123</c:v>
                </c:pt>
                <c:pt idx="62">
                  <c:v>2.5368884367847566</c:v>
                </c:pt>
                <c:pt idx="63">
                  <c:v>2.5692716993681373</c:v>
                </c:pt>
                <c:pt idx="64">
                  <c:v>2.6074766720788736</c:v>
                </c:pt>
                <c:pt idx="65">
                  <c:v>2.6990473209569781</c:v>
                </c:pt>
                <c:pt idx="66">
                  <c:v>2.9934075392711081</c:v>
                </c:pt>
                <c:pt idx="67">
                  <c:v>3.3820066902717176</c:v>
                </c:pt>
                <c:pt idx="68">
                  <c:v>3.9245173027641371</c:v>
                </c:pt>
                <c:pt idx="69">
                  <c:v>4.568422699974569</c:v>
                </c:pt>
                <c:pt idx="70">
                  <c:v>5.1260940159236243</c:v>
                </c:pt>
                <c:pt idx="71">
                  <c:v>5.5612668479430321</c:v>
                </c:pt>
                <c:pt idx="72">
                  <c:v>5.8915276120424842</c:v>
                </c:pt>
                <c:pt idx="73">
                  <c:v>6.1240321602535266</c:v>
                </c:pt>
                <c:pt idx="74">
                  <c:v>6.3304602985191423</c:v>
                </c:pt>
                <c:pt idx="75">
                  <c:v>6.5461061444863908</c:v>
                </c:pt>
                <c:pt idx="76">
                  <c:v>6.8819460474578911</c:v>
                </c:pt>
                <c:pt idx="77">
                  <c:v>7.5194233064027083</c:v>
                </c:pt>
                <c:pt idx="78">
                  <c:v>8.621060662376026</c:v>
                </c:pt>
                <c:pt idx="79">
                  <c:v>10.092861753946675</c:v>
                </c:pt>
                <c:pt idx="80">
                  <c:v>11.976063694516716</c:v>
                </c:pt>
                <c:pt idx="81">
                  <c:v>14.214875095365709</c:v>
                </c:pt>
                <c:pt idx="82">
                  <c:v>16.697228036542182</c:v>
                </c:pt>
                <c:pt idx="83">
                  <c:v>19.450290498640427</c:v>
                </c:pt>
                <c:pt idx="84">
                  <c:v>22.277579764862381</c:v>
                </c:pt>
                <c:pt idx="85">
                  <c:v>25.051624640544617</c:v>
                </c:pt>
                <c:pt idx="86">
                  <c:v>27.838768364013369</c:v>
                </c:pt>
                <c:pt idx="87">
                  <c:v>30.641921790332361</c:v>
                </c:pt>
                <c:pt idx="88">
                  <c:v>33.40820438584479</c:v>
                </c:pt>
                <c:pt idx="89">
                  <c:v>36.099532463467597</c:v>
                </c:pt>
                <c:pt idx="90">
                  <c:v>38.74076957686966</c:v>
                </c:pt>
                <c:pt idx="91">
                  <c:v>41.311539740605255</c:v>
                </c:pt>
                <c:pt idx="92">
                  <c:v>43.76939298499579</c:v>
                </c:pt>
                <c:pt idx="93">
                  <c:v>45.981278976505791</c:v>
                </c:pt>
                <c:pt idx="94">
                  <c:v>47.897106750914524</c:v>
                </c:pt>
                <c:pt idx="95">
                  <c:v>49.606627672685306</c:v>
                </c:pt>
                <c:pt idx="96">
                  <c:v>51.00905338523836</c:v>
                </c:pt>
                <c:pt idx="97">
                  <c:v>52.093225610829627</c:v>
                </c:pt>
                <c:pt idx="98">
                  <c:v>52.892255325808406</c:v>
                </c:pt>
                <c:pt idx="99">
                  <c:v>53.50450517420137</c:v>
                </c:pt>
                <c:pt idx="100">
                  <c:v>53.908507599913925</c:v>
                </c:pt>
                <c:pt idx="101">
                  <c:v>54.042406932842979</c:v>
                </c:pt>
                <c:pt idx="102">
                  <c:v>54.007234100823567</c:v>
                </c:pt>
                <c:pt idx="103">
                  <c:v>53.828337800035214</c:v>
                </c:pt>
                <c:pt idx="104">
                  <c:v>53.520878733934538</c:v>
                </c:pt>
                <c:pt idx="105">
                  <c:v>53.083765331872684</c:v>
                </c:pt>
                <c:pt idx="106">
                  <c:v>52.483886617500332</c:v>
                </c:pt>
                <c:pt idx="107">
                  <c:v>51.93033901289148</c:v>
                </c:pt>
                <c:pt idx="108">
                  <c:v>51.32221287583873</c:v>
                </c:pt>
                <c:pt idx="109">
                  <c:v>50.683644046245021</c:v>
                </c:pt>
                <c:pt idx="110">
                  <c:v>50.063268060799302</c:v>
                </c:pt>
                <c:pt idx="111">
                  <c:v>49.357628279113435</c:v>
                </c:pt>
                <c:pt idx="112">
                  <c:v>48.458174064437877</c:v>
                </c:pt>
                <c:pt idx="113">
                  <c:v>47.428944228173471</c:v>
                </c:pt>
                <c:pt idx="114">
                  <c:v>46.325123730902405</c:v>
                </c:pt>
                <c:pt idx="115">
                  <c:v>45.120029734540971</c:v>
                </c:pt>
                <c:pt idx="116">
                  <c:v>43.924153445881181</c:v>
                </c:pt>
                <c:pt idx="117">
                  <c:v>42.826033373109794</c:v>
                </c:pt>
                <c:pt idx="118">
                  <c:v>41.9365245799018</c:v>
                </c:pt>
                <c:pt idx="119">
                  <c:v>41.162964846730169</c:v>
                </c:pt>
                <c:pt idx="120">
                  <c:v>40.21451123848275</c:v>
                </c:pt>
                <c:pt idx="121">
                  <c:v>39.1719399831765</c:v>
                </c:pt>
                <c:pt idx="122">
                  <c:v>38.10123046225474</c:v>
                </c:pt>
                <c:pt idx="123">
                  <c:v>37.004080674504586</c:v>
                </c:pt>
                <c:pt idx="124">
                  <c:v>35.74416557444394</c:v>
                </c:pt>
                <c:pt idx="125">
                  <c:v>34.402018818834485</c:v>
                </c:pt>
                <c:pt idx="126">
                  <c:v>33.212691954067949</c:v>
                </c:pt>
                <c:pt idx="127">
                  <c:v>32.031127369471221</c:v>
                </c:pt>
                <c:pt idx="128">
                  <c:v>30.756779279719858</c:v>
                </c:pt>
                <c:pt idx="129">
                  <c:v>29.238889649641031</c:v>
                </c:pt>
                <c:pt idx="130">
                  <c:v>27.335311723625264</c:v>
                </c:pt>
                <c:pt idx="131">
                  <c:v>25.191466969228664</c:v>
                </c:pt>
                <c:pt idx="132">
                  <c:v>22.492497897063711</c:v>
                </c:pt>
                <c:pt idx="133">
                  <c:v>19.114814452551883</c:v>
                </c:pt>
                <c:pt idx="134">
                  <c:v>15.027610086269297</c:v>
                </c:pt>
                <c:pt idx="135">
                  <c:v>10.013298382206225</c:v>
                </c:pt>
                <c:pt idx="136">
                  <c:v>4.1687865568575271</c:v>
                </c:pt>
                <c:pt idx="137">
                  <c:v>-2.5243608051800699</c:v>
                </c:pt>
                <c:pt idx="138">
                  <c:v>-10.097023024707056</c:v>
                </c:pt>
                <c:pt idx="139">
                  <c:v>-18.505258318824701</c:v>
                </c:pt>
                <c:pt idx="140">
                  <c:v>-27.435033940413547</c:v>
                </c:pt>
                <c:pt idx="141">
                  <c:v>-36.707865959819244</c:v>
                </c:pt>
                <c:pt idx="142">
                  <c:v>-46.254864140534828</c:v>
                </c:pt>
                <c:pt idx="143">
                  <c:v>-56.275725268491158</c:v>
                </c:pt>
                <c:pt idx="144">
                  <c:v>-66.653893855513601</c:v>
                </c:pt>
                <c:pt idx="145">
                  <c:v>-77.191067900389285</c:v>
                </c:pt>
                <c:pt idx="146">
                  <c:v>-87.925573661456596</c:v>
                </c:pt>
                <c:pt idx="147">
                  <c:v>-98.687004831862907</c:v>
                </c:pt>
                <c:pt idx="148">
                  <c:v>-109.35965492282713</c:v>
                </c:pt>
                <c:pt idx="149">
                  <c:v>-119.9436452199769</c:v>
                </c:pt>
                <c:pt idx="150">
                  <c:v>-130.24006729396115</c:v>
                </c:pt>
                <c:pt idx="151">
                  <c:v>-140.21944873726014</c:v>
                </c:pt>
                <c:pt idx="152">
                  <c:v>-149.64370586279074</c:v>
                </c:pt>
                <c:pt idx="153">
                  <c:v>-158.49440325514973</c:v>
                </c:pt>
                <c:pt idx="154">
                  <c:v>-166.6648095620024</c:v>
                </c:pt>
                <c:pt idx="155">
                  <c:v>-173.65498542616248</c:v>
                </c:pt>
                <c:pt idx="156">
                  <c:v>-179.36656820360338</c:v>
                </c:pt>
                <c:pt idx="157">
                  <c:v>-183.5988301805591</c:v>
                </c:pt>
                <c:pt idx="158">
                  <c:v>-186.12266280639295</c:v>
                </c:pt>
                <c:pt idx="159">
                  <c:v>-187.10713824605332</c:v>
                </c:pt>
                <c:pt idx="160">
                  <c:v>-186.48033412234199</c:v>
                </c:pt>
                <c:pt idx="161">
                  <c:v>-184.34510064750876</c:v>
                </c:pt>
                <c:pt idx="162">
                  <c:v>-180.77044934368828</c:v>
                </c:pt>
                <c:pt idx="163">
                  <c:v>-175.67960640857606</c:v>
                </c:pt>
                <c:pt idx="164">
                  <c:v>-169.14849664508301</c:v>
                </c:pt>
                <c:pt idx="165">
                  <c:v>-161.41435474089872</c:v>
                </c:pt>
                <c:pt idx="166">
                  <c:v>-152.3922807566658</c:v>
                </c:pt>
                <c:pt idx="167">
                  <c:v>-142.14267493495569</c:v>
                </c:pt>
                <c:pt idx="168">
                  <c:v>-130.72716250317887</c:v>
                </c:pt>
                <c:pt idx="169">
                  <c:v>-118.50711398892781</c:v>
                </c:pt>
                <c:pt idx="170">
                  <c:v>-105.72886050196601</c:v>
                </c:pt>
                <c:pt idx="171">
                  <c:v>-92.175616111426265</c:v>
                </c:pt>
                <c:pt idx="172">
                  <c:v>-78.022905377648229</c:v>
                </c:pt>
                <c:pt idx="173">
                  <c:v>-63.540212836714332</c:v>
                </c:pt>
                <c:pt idx="174">
                  <c:v>-48.692426299419012</c:v>
                </c:pt>
                <c:pt idx="175">
                  <c:v>-33.909406287290444</c:v>
                </c:pt>
                <c:pt idx="176">
                  <c:v>-19.118514837927187</c:v>
                </c:pt>
                <c:pt idx="177">
                  <c:v>-4.3625051350769786</c:v>
                </c:pt>
                <c:pt idx="178">
                  <c:v>9.9186834640740216</c:v>
                </c:pt>
                <c:pt idx="179">
                  <c:v>24.303898746063112</c:v>
                </c:pt>
                <c:pt idx="180">
                  <c:v>38.424905416772624</c:v>
                </c:pt>
                <c:pt idx="181">
                  <c:v>51.929162542303246</c:v>
                </c:pt>
                <c:pt idx="182">
                  <c:v>64.770812026839323</c:v>
                </c:pt>
                <c:pt idx="183">
                  <c:v>77.079204992272935</c:v>
                </c:pt>
                <c:pt idx="184">
                  <c:v>89.087864786087366</c:v>
                </c:pt>
                <c:pt idx="185">
                  <c:v>100.91058158414678</c:v>
                </c:pt>
                <c:pt idx="186">
                  <c:v>112.23578473757308</c:v>
                </c:pt>
                <c:pt idx="187">
                  <c:v>123.52747667207888</c:v>
                </c:pt>
                <c:pt idx="188">
                  <c:v>135.15295878244876</c:v>
                </c:pt>
                <c:pt idx="189">
                  <c:v>146.81733719360705</c:v>
                </c:pt>
                <c:pt idx="190">
                  <c:v>158.57124865509886</c:v>
                </c:pt>
                <c:pt idx="191">
                  <c:v>169.84021166298243</c:v>
                </c:pt>
                <c:pt idx="192">
                  <c:v>180.71542088069012</c:v>
                </c:pt>
                <c:pt idx="193">
                  <c:v>190.78006612022926</c:v>
                </c:pt>
                <c:pt idx="194">
                  <c:v>200.09675502259432</c:v>
                </c:pt>
                <c:pt idx="195">
                  <c:v>208.93503276668164</c:v>
                </c:pt>
                <c:pt idx="196">
                  <c:v>216.79810129306125</c:v>
                </c:pt>
                <c:pt idx="197">
                  <c:v>223.67465678123591</c:v>
                </c:pt>
                <c:pt idx="198">
                  <c:v>229.84956278487448</c:v>
                </c:pt>
                <c:pt idx="199">
                  <c:v>235.18974471331603</c:v>
                </c:pt>
                <c:pt idx="200">
                  <c:v>240.22854398560219</c:v>
                </c:pt>
                <c:pt idx="201">
                  <c:v>244.72850759991394</c:v>
                </c:pt>
                <c:pt idx="202">
                  <c:v>249.00962342768833</c:v>
                </c:pt>
                <c:pt idx="203">
                  <c:v>254.08946575637242</c:v>
                </c:pt>
                <c:pt idx="204">
                  <c:v>259.41682779397092</c:v>
                </c:pt>
                <c:pt idx="205">
                  <c:v>265.36720984369799</c:v>
                </c:pt>
                <c:pt idx="206">
                  <c:v>272.01588176607521</c:v>
                </c:pt>
                <c:pt idx="207">
                  <c:v>279.51174471331592</c:v>
                </c:pt>
                <c:pt idx="208">
                  <c:v>288.17615538645123</c:v>
                </c:pt>
                <c:pt idx="209">
                  <c:v>298.44538085643302</c:v>
                </c:pt>
                <c:pt idx="210">
                  <c:v>309.93916860658464</c:v>
                </c:pt>
                <c:pt idx="211">
                  <c:v>323.33096969815529</c:v>
                </c:pt>
                <c:pt idx="212">
                  <c:v>337.37675502259435</c:v>
                </c:pt>
                <c:pt idx="213">
                  <c:v>352.02351063205458</c:v>
                </c:pt>
                <c:pt idx="214">
                  <c:v>367.59121226941056</c:v>
                </c:pt>
                <c:pt idx="215">
                  <c:v>382.26485690252156</c:v>
                </c:pt>
                <c:pt idx="216">
                  <c:v>395.38734810931351</c:v>
                </c:pt>
                <c:pt idx="217">
                  <c:v>406.69665253623896</c:v>
                </c:pt>
                <c:pt idx="218">
                  <c:v>416.62335174788234</c:v>
                </c:pt>
                <c:pt idx="219">
                  <c:v>425.68747667207884</c:v>
                </c:pt>
                <c:pt idx="220">
                  <c:v>432.65990844891337</c:v>
                </c:pt>
                <c:pt idx="221">
                  <c:v>436.96308613235783</c:v>
                </c:pt>
                <c:pt idx="222">
                  <c:v>439.86503883096304</c:v>
                </c:pt>
                <c:pt idx="223">
                  <c:v>440.99633052289749</c:v>
                </c:pt>
                <c:pt idx="224">
                  <c:v>438.54019953441968</c:v>
                </c:pt>
                <c:pt idx="225">
                  <c:v>430.60566951622684</c:v>
                </c:pt>
                <c:pt idx="226">
                  <c:v>417.46366830337058</c:v>
                </c:pt>
                <c:pt idx="227">
                  <c:v>399.01912009233359</c:v>
                </c:pt>
                <c:pt idx="228">
                  <c:v>376.31523895224865</c:v>
                </c:pt>
                <c:pt idx="229">
                  <c:v>347.97606369451671</c:v>
                </c:pt>
                <c:pt idx="230">
                  <c:v>314.81428079579018</c:v>
                </c:pt>
                <c:pt idx="231">
                  <c:v>278.31878049257614</c:v>
                </c:pt>
                <c:pt idx="232">
                  <c:v>240.02684598681512</c:v>
                </c:pt>
                <c:pt idx="233">
                  <c:v>200.88104853381327</c:v>
                </c:pt>
                <c:pt idx="234">
                  <c:v>161.46770711477137</c:v>
                </c:pt>
                <c:pt idx="235">
                  <c:v>123.02435963144816</c:v>
                </c:pt>
                <c:pt idx="236">
                  <c:v>85.945681644789602</c:v>
                </c:pt>
                <c:pt idx="237">
                  <c:v>51.884856902521562</c:v>
                </c:pt>
                <c:pt idx="238">
                  <c:v>20.761024276687728</c:v>
                </c:pt>
                <c:pt idx="239">
                  <c:v>-8.03716856746024</c:v>
                </c:pt>
                <c:pt idx="240">
                  <c:v>-33.0642031338641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616-4346-80CF-26AC333B7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829264"/>
        <c:axId val="1458842576"/>
      </c:scatterChart>
      <c:valAx>
        <c:axId val="1458829264"/>
        <c:scaling>
          <c:orientation val="minMax"/>
          <c:max val="330"/>
          <c:min val="2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1" i="0" baseline="0">
                    <a:effectLst/>
                  </a:rPr>
                  <a:t>λ</a:t>
                </a:r>
                <a:r>
                  <a:rPr lang="sk-SK" sz="1100" b="1" i="0" baseline="0">
                    <a:effectLst/>
                  </a:rPr>
                  <a:t> [nm]</a:t>
                </a:r>
                <a:endParaRPr lang="sk-SK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8842576"/>
        <c:crosses val="autoZero"/>
        <c:crossBetween val="midCat"/>
      </c:valAx>
      <c:valAx>
        <c:axId val="1458842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1" i="0" baseline="0">
                    <a:effectLst/>
                  </a:rPr>
                  <a:t>Δε[</a:t>
                </a:r>
                <a:r>
                  <a:rPr lang="sk-SK" sz="1100" b="1" i="0" baseline="0">
                    <a:effectLst/>
                  </a:rPr>
                  <a:t>M-1 cm-1</a:t>
                </a:r>
                <a:r>
                  <a:rPr lang="el-GR" sz="1100" b="1" i="0" baseline="0">
                    <a:effectLst/>
                  </a:rPr>
                  <a:t>]</a:t>
                </a:r>
                <a:endParaRPr lang="sk-SK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8829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1154090113735784"/>
          <c:y val="0.15432487605715955"/>
          <c:w val="0.45747375328083989"/>
          <c:h val="0.280860309128025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sk-SK" b="1">
                <a:solidFill>
                  <a:sysClr val="windowText" lastClr="000000"/>
                </a:solidFill>
              </a:rPr>
              <a:t>Fluorescent intensity scan</a:t>
            </a:r>
          </a:p>
        </c:rich>
      </c:tx>
      <c:layout>
        <c:manualLayout>
          <c:xMode val="edge"/>
          <c:yMode val="edge"/>
          <c:x val="0.42243051627446759"/>
          <c:y val="1.1376564277588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ata ThT'!$M$2</c:f>
              <c:strCache>
                <c:ptCount val="1"/>
                <c:pt idx="0">
                  <c:v>Thioflavin T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M$3:$M$122</c:f>
              <c:numCache>
                <c:formatCode>General</c:formatCode>
                <c:ptCount val="120"/>
                <c:pt idx="0">
                  <c:v>11929</c:v>
                </c:pt>
                <c:pt idx="1">
                  <c:v>935.33333333333337</c:v>
                </c:pt>
                <c:pt idx="2">
                  <c:v>402</c:v>
                </c:pt>
                <c:pt idx="3">
                  <c:v>392.66666666666669</c:v>
                </c:pt>
                <c:pt idx="4">
                  <c:v>404.66666666666669</c:v>
                </c:pt>
                <c:pt idx="5">
                  <c:v>421.66666666666669</c:v>
                </c:pt>
                <c:pt idx="6">
                  <c:v>433.66666666666669</c:v>
                </c:pt>
                <c:pt idx="7">
                  <c:v>439.66666666666669</c:v>
                </c:pt>
                <c:pt idx="8">
                  <c:v>452.66666666666669</c:v>
                </c:pt>
                <c:pt idx="9">
                  <c:v>450</c:v>
                </c:pt>
                <c:pt idx="10">
                  <c:v>460.33333333333331</c:v>
                </c:pt>
                <c:pt idx="11">
                  <c:v>458.66666666666669</c:v>
                </c:pt>
                <c:pt idx="12">
                  <c:v>459</c:v>
                </c:pt>
                <c:pt idx="13">
                  <c:v>467.33333333333331</c:v>
                </c:pt>
                <c:pt idx="14">
                  <c:v>465</c:v>
                </c:pt>
                <c:pt idx="15">
                  <c:v>461.33333333333331</c:v>
                </c:pt>
                <c:pt idx="16">
                  <c:v>460</c:v>
                </c:pt>
                <c:pt idx="17">
                  <c:v>446.66666666666669</c:v>
                </c:pt>
                <c:pt idx="18">
                  <c:v>436.66666666666669</c:v>
                </c:pt>
                <c:pt idx="19">
                  <c:v>434</c:v>
                </c:pt>
                <c:pt idx="20">
                  <c:v>431</c:v>
                </c:pt>
                <c:pt idx="21">
                  <c:v>414.66666666666669</c:v>
                </c:pt>
                <c:pt idx="22">
                  <c:v>405.66666666666669</c:v>
                </c:pt>
                <c:pt idx="23">
                  <c:v>393</c:v>
                </c:pt>
                <c:pt idx="24">
                  <c:v>387.66666666666669</c:v>
                </c:pt>
                <c:pt idx="25">
                  <c:v>374.33333333333331</c:v>
                </c:pt>
                <c:pt idx="26">
                  <c:v>363.66666666666669</c:v>
                </c:pt>
                <c:pt idx="27">
                  <c:v>352</c:v>
                </c:pt>
                <c:pt idx="28">
                  <c:v>353.33333333333331</c:v>
                </c:pt>
                <c:pt idx="29">
                  <c:v>335.66666666666669</c:v>
                </c:pt>
                <c:pt idx="30">
                  <c:v>326</c:v>
                </c:pt>
                <c:pt idx="31">
                  <c:v>315</c:v>
                </c:pt>
                <c:pt idx="32">
                  <c:v>313</c:v>
                </c:pt>
                <c:pt idx="33">
                  <c:v>299.66666666666669</c:v>
                </c:pt>
                <c:pt idx="34">
                  <c:v>291.33333333333331</c:v>
                </c:pt>
                <c:pt idx="35">
                  <c:v>283</c:v>
                </c:pt>
                <c:pt idx="36">
                  <c:v>272</c:v>
                </c:pt>
                <c:pt idx="37">
                  <c:v>270</c:v>
                </c:pt>
                <c:pt idx="38">
                  <c:v>260</c:v>
                </c:pt>
                <c:pt idx="39">
                  <c:v>253.33333333333334</c:v>
                </c:pt>
                <c:pt idx="40">
                  <c:v>249.33333333333334</c:v>
                </c:pt>
                <c:pt idx="41">
                  <c:v>250</c:v>
                </c:pt>
                <c:pt idx="42">
                  <c:v>235.33333333333334</c:v>
                </c:pt>
                <c:pt idx="43">
                  <c:v>230.33333333333334</c:v>
                </c:pt>
                <c:pt idx="44">
                  <c:v>223.33333333333334</c:v>
                </c:pt>
                <c:pt idx="45">
                  <c:v>214.66666666666666</c:v>
                </c:pt>
                <c:pt idx="46">
                  <c:v>205.66666666666666</c:v>
                </c:pt>
                <c:pt idx="47">
                  <c:v>199.33333333333334</c:v>
                </c:pt>
                <c:pt idx="48">
                  <c:v>198.66666666666666</c:v>
                </c:pt>
                <c:pt idx="49">
                  <c:v>189</c:v>
                </c:pt>
                <c:pt idx="50">
                  <c:v>187</c:v>
                </c:pt>
                <c:pt idx="51">
                  <c:v>179.66666666666666</c:v>
                </c:pt>
                <c:pt idx="52">
                  <c:v>176.66666666666666</c:v>
                </c:pt>
                <c:pt idx="53">
                  <c:v>171.33333333333334</c:v>
                </c:pt>
                <c:pt idx="54">
                  <c:v>162.33333333333334</c:v>
                </c:pt>
                <c:pt idx="55">
                  <c:v>151</c:v>
                </c:pt>
                <c:pt idx="56">
                  <c:v>149.66666666666666</c:v>
                </c:pt>
                <c:pt idx="57">
                  <c:v>152</c:v>
                </c:pt>
                <c:pt idx="58">
                  <c:v>143.33333333333334</c:v>
                </c:pt>
                <c:pt idx="59">
                  <c:v>143.66666666666666</c:v>
                </c:pt>
                <c:pt idx="60">
                  <c:v>132</c:v>
                </c:pt>
                <c:pt idx="61">
                  <c:v>131</c:v>
                </c:pt>
                <c:pt idx="62">
                  <c:v>124.66666666666667</c:v>
                </c:pt>
                <c:pt idx="63">
                  <c:v>122.66666666666667</c:v>
                </c:pt>
                <c:pt idx="64">
                  <c:v>118.66666666666667</c:v>
                </c:pt>
                <c:pt idx="65">
                  <c:v>116</c:v>
                </c:pt>
                <c:pt idx="66">
                  <c:v>105</c:v>
                </c:pt>
                <c:pt idx="67">
                  <c:v>107.66666666666667</c:v>
                </c:pt>
                <c:pt idx="68">
                  <c:v>106</c:v>
                </c:pt>
                <c:pt idx="69">
                  <c:v>98.333333333333329</c:v>
                </c:pt>
                <c:pt idx="70">
                  <c:v>96</c:v>
                </c:pt>
                <c:pt idx="71">
                  <c:v>92.666666666666671</c:v>
                </c:pt>
                <c:pt idx="72">
                  <c:v>89</c:v>
                </c:pt>
                <c:pt idx="73">
                  <c:v>87.666666666666671</c:v>
                </c:pt>
                <c:pt idx="74">
                  <c:v>84.666666666666671</c:v>
                </c:pt>
                <c:pt idx="75">
                  <c:v>82</c:v>
                </c:pt>
                <c:pt idx="76">
                  <c:v>82.333333333333329</c:v>
                </c:pt>
                <c:pt idx="77">
                  <c:v>80</c:v>
                </c:pt>
                <c:pt idx="78">
                  <c:v>76.333333333333329</c:v>
                </c:pt>
                <c:pt idx="79">
                  <c:v>72.333333333333329</c:v>
                </c:pt>
                <c:pt idx="80">
                  <c:v>70.666666666666671</c:v>
                </c:pt>
                <c:pt idx="81">
                  <c:v>70.666666666666671</c:v>
                </c:pt>
                <c:pt idx="82">
                  <c:v>68.333333333333329</c:v>
                </c:pt>
                <c:pt idx="83">
                  <c:v>68.666666666666671</c:v>
                </c:pt>
                <c:pt idx="84">
                  <c:v>68.333333333333329</c:v>
                </c:pt>
                <c:pt idx="85">
                  <c:v>65</c:v>
                </c:pt>
                <c:pt idx="86">
                  <c:v>61.666666666666664</c:v>
                </c:pt>
                <c:pt idx="87">
                  <c:v>59</c:v>
                </c:pt>
                <c:pt idx="88">
                  <c:v>60</c:v>
                </c:pt>
                <c:pt idx="89">
                  <c:v>57.333333333333336</c:v>
                </c:pt>
                <c:pt idx="90">
                  <c:v>54</c:v>
                </c:pt>
                <c:pt idx="91">
                  <c:v>55.666666666666664</c:v>
                </c:pt>
                <c:pt idx="92">
                  <c:v>55</c:v>
                </c:pt>
                <c:pt idx="93">
                  <c:v>54</c:v>
                </c:pt>
                <c:pt idx="94">
                  <c:v>55</c:v>
                </c:pt>
                <c:pt idx="95">
                  <c:v>51.666666666666664</c:v>
                </c:pt>
                <c:pt idx="96">
                  <c:v>48.666666666666664</c:v>
                </c:pt>
                <c:pt idx="97">
                  <c:v>49.666666666666664</c:v>
                </c:pt>
                <c:pt idx="98">
                  <c:v>46</c:v>
                </c:pt>
                <c:pt idx="99">
                  <c:v>44</c:v>
                </c:pt>
                <c:pt idx="100">
                  <c:v>47.333333333333336</c:v>
                </c:pt>
                <c:pt idx="101">
                  <c:v>45</c:v>
                </c:pt>
                <c:pt idx="102">
                  <c:v>45.666666666666664</c:v>
                </c:pt>
                <c:pt idx="103">
                  <c:v>42.333333333333336</c:v>
                </c:pt>
                <c:pt idx="104">
                  <c:v>41</c:v>
                </c:pt>
                <c:pt idx="105">
                  <c:v>41.333333333333336</c:v>
                </c:pt>
                <c:pt idx="106">
                  <c:v>40</c:v>
                </c:pt>
                <c:pt idx="107">
                  <c:v>40.333333333333336</c:v>
                </c:pt>
                <c:pt idx="108">
                  <c:v>39.333333333333336</c:v>
                </c:pt>
                <c:pt idx="109">
                  <c:v>36.333333333333336</c:v>
                </c:pt>
                <c:pt idx="110">
                  <c:v>37.666666666666664</c:v>
                </c:pt>
                <c:pt idx="111">
                  <c:v>35</c:v>
                </c:pt>
                <c:pt idx="112">
                  <c:v>35.666666666666664</c:v>
                </c:pt>
                <c:pt idx="113">
                  <c:v>33.666666666666664</c:v>
                </c:pt>
                <c:pt idx="114">
                  <c:v>35.666666666666664</c:v>
                </c:pt>
                <c:pt idx="115">
                  <c:v>34</c:v>
                </c:pt>
                <c:pt idx="116">
                  <c:v>35</c:v>
                </c:pt>
                <c:pt idx="117">
                  <c:v>34.333333333333336</c:v>
                </c:pt>
                <c:pt idx="118">
                  <c:v>33.333333333333336</c:v>
                </c:pt>
                <c:pt idx="119">
                  <c:v>34.3333333333333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4A1-489A-91CC-14185D124620}"/>
            </c:ext>
          </c:extLst>
        </c:ser>
        <c:ser>
          <c:idx val="1"/>
          <c:order val="1"/>
          <c:tx>
            <c:strRef>
              <c:f>'Data ThT'!$N$2</c:f>
              <c:strCache>
                <c:ptCount val="1"/>
                <c:pt idx="0">
                  <c:v>1_TGTGG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N$3:$N$122</c:f>
              <c:numCache>
                <c:formatCode>General</c:formatCode>
                <c:ptCount val="120"/>
                <c:pt idx="0">
                  <c:v>13379</c:v>
                </c:pt>
                <c:pt idx="1">
                  <c:v>2343.3333333333335</c:v>
                </c:pt>
                <c:pt idx="2">
                  <c:v>1944</c:v>
                </c:pt>
                <c:pt idx="3">
                  <c:v>2128</c:v>
                </c:pt>
                <c:pt idx="4">
                  <c:v>2262.6666666666665</c:v>
                </c:pt>
                <c:pt idx="5">
                  <c:v>2435</c:v>
                </c:pt>
                <c:pt idx="6">
                  <c:v>2574.6666666666665</c:v>
                </c:pt>
                <c:pt idx="7">
                  <c:v>2712.3333333333335</c:v>
                </c:pt>
                <c:pt idx="8">
                  <c:v>2827.3333333333335</c:v>
                </c:pt>
                <c:pt idx="9">
                  <c:v>2925</c:v>
                </c:pt>
                <c:pt idx="10">
                  <c:v>3031.3333333333335</c:v>
                </c:pt>
                <c:pt idx="11">
                  <c:v>3102.3333333333335</c:v>
                </c:pt>
                <c:pt idx="12">
                  <c:v>3133</c:v>
                </c:pt>
                <c:pt idx="13">
                  <c:v>3145.6666666666665</c:v>
                </c:pt>
                <c:pt idx="14">
                  <c:v>3187.6666666666665</c:v>
                </c:pt>
                <c:pt idx="15">
                  <c:v>3178.3333333333335</c:v>
                </c:pt>
                <c:pt idx="16">
                  <c:v>3151</c:v>
                </c:pt>
                <c:pt idx="17">
                  <c:v>3077.3333333333335</c:v>
                </c:pt>
                <c:pt idx="18">
                  <c:v>3050</c:v>
                </c:pt>
                <c:pt idx="19">
                  <c:v>2976</c:v>
                </c:pt>
                <c:pt idx="20">
                  <c:v>2934.3333333333335</c:v>
                </c:pt>
                <c:pt idx="21">
                  <c:v>2881</c:v>
                </c:pt>
                <c:pt idx="22">
                  <c:v>2804.3333333333335</c:v>
                </c:pt>
                <c:pt idx="23">
                  <c:v>2723</c:v>
                </c:pt>
                <c:pt idx="24">
                  <c:v>2644.3333333333335</c:v>
                </c:pt>
                <c:pt idx="25">
                  <c:v>2543.3333333333335</c:v>
                </c:pt>
                <c:pt idx="26">
                  <c:v>2488.3333333333335</c:v>
                </c:pt>
                <c:pt idx="27">
                  <c:v>2390</c:v>
                </c:pt>
                <c:pt idx="28">
                  <c:v>2308.6666666666665</c:v>
                </c:pt>
                <c:pt idx="29">
                  <c:v>2239.3333333333335</c:v>
                </c:pt>
                <c:pt idx="30">
                  <c:v>2118</c:v>
                </c:pt>
                <c:pt idx="31">
                  <c:v>2043</c:v>
                </c:pt>
                <c:pt idx="32">
                  <c:v>1970.6666666666667</c:v>
                </c:pt>
                <c:pt idx="33">
                  <c:v>1884</c:v>
                </c:pt>
                <c:pt idx="34">
                  <c:v>1820</c:v>
                </c:pt>
                <c:pt idx="35">
                  <c:v>1731</c:v>
                </c:pt>
                <c:pt idx="36">
                  <c:v>1659</c:v>
                </c:pt>
                <c:pt idx="37">
                  <c:v>1583.3333333333333</c:v>
                </c:pt>
                <c:pt idx="38">
                  <c:v>1513.3333333333333</c:v>
                </c:pt>
                <c:pt idx="39">
                  <c:v>1444</c:v>
                </c:pt>
                <c:pt idx="40">
                  <c:v>1381.3333333333333</c:v>
                </c:pt>
                <c:pt idx="41">
                  <c:v>1329.6666666666667</c:v>
                </c:pt>
                <c:pt idx="42">
                  <c:v>1258.6666666666667</c:v>
                </c:pt>
                <c:pt idx="43">
                  <c:v>1220.6666666666667</c:v>
                </c:pt>
                <c:pt idx="44">
                  <c:v>1138.6666666666667</c:v>
                </c:pt>
                <c:pt idx="45">
                  <c:v>1099.6666666666667</c:v>
                </c:pt>
                <c:pt idx="46">
                  <c:v>1038.6666666666667</c:v>
                </c:pt>
                <c:pt idx="47">
                  <c:v>996</c:v>
                </c:pt>
                <c:pt idx="48">
                  <c:v>938.66666666666663</c:v>
                </c:pt>
                <c:pt idx="49">
                  <c:v>910.33333333333337</c:v>
                </c:pt>
                <c:pt idx="50">
                  <c:v>851.66666666666663</c:v>
                </c:pt>
                <c:pt idx="51">
                  <c:v>825</c:v>
                </c:pt>
                <c:pt idx="52">
                  <c:v>791.66666666666663</c:v>
                </c:pt>
                <c:pt idx="53">
                  <c:v>762.66666666666663</c:v>
                </c:pt>
                <c:pt idx="54">
                  <c:v>729.33333333333337</c:v>
                </c:pt>
                <c:pt idx="55">
                  <c:v>686.33333333333337</c:v>
                </c:pt>
                <c:pt idx="56">
                  <c:v>667.33333333333337</c:v>
                </c:pt>
                <c:pt idx="57">
                  <c:v>636.33333333333337</c:v>
                </c:pt>
                <c:pt idx="58">
                  <c:v>608.33333333333337</c:v>
                </c:pt>
                <c:pt idx="59">
                  <c:v>582</c:v>
                </c:pt>
                <c:pt idx="60">
                  <c:v>552</c:v>
                </c:pt>
                <c:pt idx="61">
                  <c:v>524.66666666666663</c:v>
                </c:pt>
                <c:pt idx="62">
                  <c:v>511.33333333333331</c:v>
                </c:pt>
                <c:pt idx="63">
                  <c:v>489</c:v>
                </c:pt>
                <c:pt idx="64">
                  <c:v>459.66666666666669</c:v>
                </c:pt>
                <c:pt idx="65">
                  <c:v>445.66666666666669</c:v>
                </c:pt>
                <c:pt idx="66">
                  <c:v>429.66666666666669</c:v>
                </c:pt>
                <c:pt idx="67">
                  <c:v>410</c:v>
                </c:pt>
                <c:pt idx="68">
                  <c:v>394.33333333333331</c:v>
                </c:pt>
                <c:pt idx="69">
                  <c:v>380.66666666666669</c:v>
                </c:pt>
                <c:pt idx="70">
                  <c:v>368</c:v>
                </c:pt>
                <c:pt idx="71">
                  <c:v>345</c:v>
                </c:pt>
                <c:pt idx="72">
                  <c:v>339.66666666666669</c:v>
                </c:pt>
                <c:pt idx="73">
                  <c:v>326.33333333333331</c:v>
                </c:pt>
                <c:pt idx="74">
                  <c:v>320</c:v>
                </c:pt>
                <c:pt idx="75">
                  <c:v>307.66666666666669</c:v>
                </c:pt>
                <c:pt idx="76">
                  <c:v>293.33333333333331</c:v>
                </c:pt>
                <c:pt idx="77">
                  <c:v>284.33333333333331</c:v>
                </c:pt>
                <c:pt idx="78">
                  <c:v>275.33333333333331</c:v>
                </c:pt>
                <c:pt idx="79">
                  <c:v>269.33333333333331</c:v>
                </c:pt>
                <c:pt idx="80">
                  <c:v>261.33333333333331</c:v>
                </c:pt>
                <c:pt idx="81">
                  <c:v>254.33333333333334</c:v>
                </c:pt>
                <c:pt idx="82">
                  <c:v>244</c:v>
                </c:pt>
                <c:pt idx="83">
                  <c:v>233.66666666666666</c:v>
                </c:pt>
                <c:pt idx="84">
                  <c:v>232.66666666666666</c:v>
                </c:pt>
                <c:pt idx="85">
                  <c:v>220.33333333333334</c:v>
                </c:pt>
                <c:pt idx="86">
                  <c:v>213</c:v>
                </c:pt>
                <c:pt idx="87">
                  <c:v>205.33333333333334</c:v>
                </c:pt>
                <c:pt idx="88">
                  <c:v>196</c:v>
                </c:pt>
                <c:pt idx="89">
                  <c:v>199.66666666666666</c:v>
                </c:pt>
                <c:pt idx="90">
                  <c:v>193.33333333333334</c:v>
                </c:pt>
                <c:pt idx="91">
                  <c:v>190.33333333333334</c:v>
                </c:pt>
                <c:pt idx="92">
                  <c:v>183.66666666666666</c:v>
                </c:pt>
                <c:pt idx="93">
                  <c:v>182.33333333333334</c:v>
                </c:pt>
                <c:pt idx="94">
                  <c:v>179.66666666666666</c:v>
                </c:pt>
                <c:pt idx="95">
                  <c:v>176</c:v>
                </c:pt>
                <c:pt idx="96">
                  <c:v>163.66666666666666</c:v>
                </c:pt>
                <c:pt idx="97">
                  <c:v>168.66666666666666</c:v>
                </c:pt>
                <c:pt idx="98">
                  <c:v>162</c:v>
                </c:pt>
                <c:pt idx="99">
                  <c:v>161.33333333333334</c:v>
                </c:pt>
                <c:pt idx="100">
                  <c:v>160.33333333333334</c:v>
                </c:pt>
                <c:pt idx="101">
                  <c:v>154.33333333333334</c:v>
                </c:pt>
                <c:pt idx="102">
                  <c:v>149</c:v>
                </c:pt>
                <c:pt idx="103">
                  <c:v>149.33333333333334</c:v>
                </c:pt>
                <c:pt idx="104">
                  <c:v>142</c:v>
                </c:pt>
                <c:pt idx="105">
                  <c:v>143.33333333333334</c:v>
                </c:pt>
                <c:pt idx="106">
                  <c:v>144</c:v>
                </c:pt>
                <c:pt idx="107">
                  <c:v>136</c:v>
                </c:pt>
                <c:pt idx="108">
                  <c:v>134.66666666666666</c:v>
                </c:pt>
                <c:pt idx="109">
                  <c:v>132.33333333333334</c:v>
                </c:pt>
                <c:pt idx="110">
                  <c:v>128</c:v>
                </c:pt>
                <c:pt idx="111">
                  <c:v>125.33333333333333</c:v>
                </c:pt>
                <c:pt idx="112">
                  <c:v>124.33333333333333</c:v>
                </c:pt>
                <c:pt idx="113">
                  <c:v>127.33333333333333</c:v>
                </c:pt>
                <c:pt idx="114">
                  <c:v>126</c:v>
                </c:pt>
                <c:pt idx="115">
                  <c:v>126.33333333333333</c:v>
                </c:pt>
                <c:pt idx="116">
                  <c:v>124</c:v>
                </c:pt>
                <c:pt idx="117">
                  <c:v>123.66666666666667</c:v>
                </c:pt>
                <c:pt idx="118">
                  <c:v>126.33333333333333</c:v>
                </c:pt>
                <c:pt idx="119">
                  <c:v>122.6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4A1-489A-91CC-14185D124620}"/>
            </c:ext>
          </c:extLst>
        </c:ser>
        <c:ser>
          <c:idx val="2"/>
          <c:order val="2"/>
          <c:tx>
            <c:strRef>
              <c:f>'Data ThT'!$O$2</c:f>
              <c:strCache>
                <c:ptCount val="1"/>
                <c:pt idx="0">
                  <c:v>2_TGTTGGG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O$3:$O$122</c:f>
              <c:numCache>
                <c:formatCode>General</c:formatCode>
                <c:ptCount val="120"/>
                <c:pt idx="0">
                  <c:v>4852</c:v>
                </c:pt>
                <c:pt idx="1">
                  <c:v>4703.333333333333</c:v>
                </c:pt>
                <c:pt idx="2">
                  <c:v>5265.666666666667</c:v>
                </c:pt>
                <c:pt idx="3">
                  <c:v>5718.666666666667</c:v>
                </c:pt>
                <c:pt idx="4">
                  <c:v>6119</c:v>
                </c:pt>
                <c:pt idx="5">
                  <c:v>6603.333333333333</c:v>
                </c:pt>
                <c:pt idx="6">
                  <c:v>6933</c:v>
                </c:pt>
                <c:pt idx="7">
                  <c:v>7253.666666666667</c:v>
                </c:pt>
                <c:pt idx="8">
                  <c:v>7499.333333333333</c:v>
                </c:pt>
                <c:pt idx="9">
                  <c:v>7716.333333333333</c:v>
                </c:pt>
                <c:pt idx="10">
                  <c:v>7850.333333333333</c:v>
                </c:pt>
                <c:pt idx="11">
                  <c:v>7904.333333333333</c:v>
                </c:pt>
                <c:pt idx="12">
                  <c:v>7893.333333333333</c:v>
                </c:pt>
                <c:pt idx="13">
                  <c:v>7911.666666666667</c:v>
                </c:pt>
                <c:pt idx="14">
                  <c:v>7762.666666666667</c:v>
                </c:pt>
                <c:pt idx="15">
                  <c:v>7620</c:v>
                </c:pt>
                <c:pt idx="16">
                  <c:v>7447.333333333333</c:v>
                </c:pt>
                <c:pt idx="17">
                  <c:v>7257.666666666667</c:v>
                </c:pt>
                <c:pt idx="18">
                  <c:v>7061</c:v>
                </c:pt>
                <c:pt idx="19">
                  <c:v>6861</c:v>
                </c:pt>
                <c:pt idx="20">
                  <c:v>6655.666666666667</c:v>
                </c:pt>
                <c:pt idx="21">
                  <c:v>6410.333333333333</c:v>
                </c:pt>
                <c:pt idx="22">
                  <c:v>6172.333333333333</c:v>
                </c:pt>
                <c:pt idx="23">
                  <c:v>5937.333333333333</c:v>
                </c:pt>
                <c:pt idx="24">
                  <c:v>5684.333333333333</c:v>
                </c:pt>
                <c:pt idx="25">
                  <c:v>5427.666666666667</c:v>
                </c:pt>
                <c:pt idx="26">
                  <c:v>5191</c:v>
                </c:pt>
                <c:pt idx="27">
                  <c:v>4968.333333333333</c:v>
                </c:pt>
                <c:pt idx="28">
                  <c:v>4672.333333333333</c:v>
                </c:pt>
                <c:pt idx="29">
                  <c:v>4466.333333333333</c:v>
                </c:pt>
                <c:pt idx="30">
                  <c:v>4184.333333333333</c:v>
                </c:pt>
                <c:pt idx="31">
                  <c:v>3955</c:v>
                </c:pt>
                <c:pt idx="32">
                  <c:v>3777.6666666666665</c:v>
                </c:pt>
                <c:pt idx="33">
                  <c:v>3561</c:v>
                </c:pt>
                <c:pt idx="34">
                  <c:v>3352.6666666666665</c:v>
                </c:pt>
                <c:pt idx="35">
                  <c:v>3171</c:v>
                </c:pt>
                <c:pt idx="36">
                  <c:v>2969.3333333333335</c:v>
                </c:pt>
                <c:pt idx="37">
                  <c:v>2784.6666666666665</c:v>
                </c:pt>
                <c:pt idx="38">
                  <c:v>2626</c:v>
                </c:pt>
                <c:pt idx="39">
                  <c:v>2440.6666666666665</c:v>
                </c:pt>
                <c:pt idx="40">
                  <c:v>2316.6666666666665</c:v>
                </c:pt>
                <c:pt idx="41">
                  <c:v>2167.6666666666665</c:v>
                </c:pt>
                <c:pt idx="42">
                  <c:v>2034.6666666666667</c:v>
                </c:pt>
                <c:pt idx="43">
                  <c:v>1905.3333333333333</c:v>
                </c:pt>
                <c:pt idx="44">
                  <c:v>1792</c:v>
                </c:pt>
                <c:pt idx="45">
                  <c:v>1673.3333333333333</c:v>
                </c:pt>
                <c:pt idx="46">
                  <c:v>1561.3333333333333</c:v>
                </c:pt>
                <c:pt idx="47">
                  <c:v>1460.6666666666667</c:v>
                </c:pt>
                <c:pt idx="48">
                  <c:v>1380.3333333333333</c:v>
                </c:pt>
                <c:pt idx="49">
                  <c:v>1295.6666666666667</c:v>
                </c:pt>
                <c:pt idx="50">
                  <c:v>1224.3333333333333</c:v>
                </c:pt>
                <c:pt idx="51">
                  <c:v>1152.3333333333333</c:v>
                </c:pt>
                <c:pt idx="52">
                  <c:v>1088.6666666666667</c:v>
                </c:pt>
                <c:pt idx="53">
                  <c:v>998.66666666666663</c:v>
                </c:pt>
                <c:pt idx="54">
                  <c:v>960.33333333333337</c:v>
                </c:pt>
                <c:pt idx="55">
                  <c:v>914.66666666666663</c:v>
                </c:pt>
                <c:pt idx="56">
                  <c:v>848.33333333333337</c:v>
                </c:pt>
                <c:pt idx="57">
                  <c:v>797</c:v>
                </c:pt>
                <c:pt idx="58">
                  <c:v>762.33333333333337</c:v>
                </c:pt>
                <c:pt idx="59">
                  <c:v>709.33333333333337</c:v>
                </c:pt>
                <c:pt idx="60">
                  <c:v>664.33333333333337</c:v>
                </c:pt>
                <c:pt idx="61">
                  <c:v>618.33333333333337</c:v>
                </c:pt>
                <c:pt idx="62">
                  <c:v>595</c:v>
                </c:pt>
                <c:pt idx="63">
                  <c:v>570.33333333333337</c:v>
                </c:pt>
                <c:pt idx="64">
                  <c:v>535.33333333333337</c:v>
                </c:pt>
                <c:pt idx="65">
                  <c:v>502.33333333333331</c:v>
                </c:pt>
                <c:pt idx="66">
                  <c:v>474.33333333333331</c:v>
                </c:pt>
                <c:pt idx="67">
                  <c:v>448</c:v>
                </c:pt>
                <c:pt idx="68">
                  <c:v>422</c:v>
                </c:pt>
                <c:pt idx="69">
                  <c:v>402</c:v>
                </c:pt>
                <c:pt idx="70">
                  <c:v>388</c:v>
                </c:pt>
                <c:pt idx="71">
                  <c:v>369.33333333333331</c:v>
                </c:pt>
                <c:pt idx="72">
                  <c:v>355.66666666666669</c:v>
                </c:pt>
                <c:pt idx="73">
                  <c:v>341.33333333333331</c:v>
                </c:pt>
                <c:pt idx="74">
                  <c:v>324.66666666666669</c:v>
                </c:pt>
                <c:pt idx="75">
                  <c:v>305.33333333333331</c:v>
                </c:pt>
                <c:pt idx="76">
                  <c:v>295.33333333333331</c:v>
                </c:pt>
                <c:pt idx="77">
                  <c:v>279.33333333333331</c:v>
                </c:pt>
                <c:pt idx="78">
                  <c:v>272.66666666666669</c:v>
                </c:pt>
                <c:pt idx="79">
                  <c:v>256.66666666666669</c:v>
                </c:pt>
                <c:pt idx="80">
                  <c:v>246.33333333333334</c:v>
                </c:pt>
                <c:pt idx="81">
                  <c:v>237</c:v>
                </c:pt>
                <c:pt idx="82">
                  <c:v>230.33333333333334</c:v>
                </c:pt>
                <c:pt idx="83">
                  <c:v>221.66666666666666</c:v>
                </c:pt>
                <c:pt idx="84">
                  <c:v>212.33333333333334</c:v>
                </c:pt>
                <c:pt idx="85">
                  <c:v>208</c:v>
                </c:pt>
                <c:pt idx="86">
                  <c:v>197</c:v>
                </c:pt>
                <c:pt idx="87">
                  <c:v>195</c:v>
                </c:pt>
                <c:pt idx="88">
                  <c:v>190.33333333333334</c:v>
                </c:pt>
                <c:pt idx="89">
                  <c:v>180.66666666666666</c:v>
                </c:pt>
                <c:pt idx="90">
                  <c:v>181.66666666666666</c:v>
                </c:pt>
                <c:pt idx="91">
                  <c:v>180</c:v>
                </c:pt>
                <c:pt idx="92">
                  <c:v>170</c:v>
                </c:pt>
                <c:pt idx="93">
                  <c:v>170.33333333333334</c:v>
                </c:pt>
                <c:pt idx="94">
                  <c:v>165.66666666666666</c:v>
                </c:pt>
                <c:pt idx="95">
                  <c:v>166.33333333333334</c:v>
                </c:pt>
                <c:pt idx="96">
                  <c:v>164</c:v>
                </c:pt>
                <c:pt idx="97">
                  <c:v>160.33333333333334</c:v>
                </c:pt>
                <c:pt idx="98">
                  <c:v>160.66666666666666</c:v>
                </c:pt>
                <c:pt idx="99">
                  <c:v>158.66666666666666</c:v>
                </c:pt>
                <c:pt idx="100">
                  <c:v>151.33333333333334</c:v>
                </c:pt>
                <c:pt idx="101">
                  <c:v>153</c:v>
                </c:pt>
                <c:pt idx="102">
                  <c:v>156.66666666666666</c:v>
                </c:pt>
                <c:pt idx="103">
                  <c:v>148.33333333333334</c:v>
                </c:pt>
                <c:pt idx="104">
                  <c:v>150.33333333333334</c:v>
                </c:pt>
                <c:pt idx="105">
                  <c:v>145.33333333333334</c:v>
                </c:pt>
                <c:pt idx="106">
                  <c:v>138.66666666666666</c:v>
                </c:pt>
                <c:pt idx="107">
                  <c:v>141.33333333333334</c:v>
                </c:pt>
                <c:pt idx="108">
                  <c:v>138.33333333333334</c:v>
                </c:pt>
                <c:pt idx="109">
                  <c:v>137.33333333333334</c:v>
                </c:pt>
                <c:pt idx="110">
                  <c:v>132.66666666666666</c:v>
                </c:pt>
                <c:pt idx="111">
                  <c:v>131</c:v>
                </c:pt>
                <c:pt idx="112">
                  <c:v>130.33333333333334</c:v>
                </c:pt>
                <c:pt idx="113">
                  <c:v>125</c:v>
                </c:pt>
                <c:pt idx="114">
                  <c:v>124.33333333333333</c:v>
                </c:pt>
                <c:pt idx="115">
                  <c:v>124.33333333333333</c:v>
                </c:pt>
                <c:pt idx="116">
                  <c:v>124</c:v>
                </c:pt>
                <c:pt idx="117">
                  <c:v>124.66666666666667</c:v>
                </c:pt>
                <c:pt idx="118">
                  <c:v>124</c:v>
                </c:pt>
                <c:pt idx="11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4A1-489A-91CC-14185D124620}"/>
            </c:ext>
          </c:extLst>
        </c:ser>
        <c:ser>
          <c:idx val="3"/>
          <c:order val="3"/>
          <c:tx>
            <c:strRef>
              <c:f>'Data ThT'!$P$2</c:f>
              <c:strCache>
                <c:ptCount val="1"/>
                <c:pt idx="0">
                  <c:v>10_AAGGTTGAGGTGT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P$3:$P$122</c:f>
              <c:numCache>
                <c:formatCode>General</c:formatCode>
                <c:ptCount val="120"/>
                <c:pt idx="0">
                  <c:v>16713.666666666668</c:v>
                </c:pt>
                <c:pt idx="1">
                  <c:v>2252.6666666666665</c:v>
                </c:pt>
                <c:pt idx="2">
                  <c:v>1686.3333333333333</c:v>
                </c:pt>
                <c:pt idx="3">
                  <c:v>1844.6666666666667</c:v>
                </c:pt>
                <c:pt idx="4">
                  <c:v>2001.6666666666667</c:v>
                </c:pt>
                <c:pt idx="5">
                  <c:v>2147</c:v>
                </c:pt>
                <c:pt idx="6">
                  <c:v>2301.3333333333335</c:v>
                </c:pt>
                <c:pt idx="7">
                  <c:v>2376</c:v>
                </c:pt>
                <c:pt idx="8">
                  <c:v>2538.6666666666665</c:v>
                </c:pt>
                <c:pt idx="9">
                  <c:v>2607.6666666666665</c:v>
                </c:pt>
                <c:pt idx="10">
                  <c:v>2670</c:v>
                </c:pt>
                <c:pt idx="11">
                  <c:v>2725.3333333333335</c:v>
                </c:pt>
                <c:pt idx="12">
                  <c:v>2752.3333333333335</c:v>
                </c:pt>
                <c:pt idx="13">
                  <c:v>2759.3333333333335</c:v>
                </c:pt>
                <c:pt idx="14">
                  <c:v>2755</c:v>
                </c:pt>
                <c:pt idx="15">
                  <c:v>2722</c:v>
                </c:pt>
                <c:pt idx="16">
                  <c:v>2705.6666666666665</c:v>
                </c:pt>
                <c:pt idx="17">
                  <c:v>2647.3333333333335</c:v>
                </c:pt>
                <c:pt idx="18">
                  <c:v>2583.3333333333335</c:v>
                </c:pt>
                <c:pt idx="19">
                  <c:v>2555</c:v>
                </c:pt>
                <c:pt idx="20">
                  <c:v>2472.3333333333335</c:v>
                </c:pt>
                <c:pt idx="21">
                  <c:v>2409.6666666666665</c:v>
                </c:pt>
                <c:pt idx="22">
                  <c:v>2341.3333333333335</c:v>
                </c:pt>
                <c:pt idx="23">
                  <c:v>2258.6666666666665</c:v>
                </c:pt>
                <c:pt idx="24">
                  <c:v>2170.3333333333335</c:v>
                </c:pt>
                <c:pt idx="25">
                  <c:v>2093.6666666666665</c:v>
                </c:pt>
                <c:pt idx="26">
                  <c:v>2013</c:v>
                </c:pt>
                <c:pt idx="27">
                  <c:v>1917.3333333333333</c:v>
                </c:pt>
                <c:pt idx="28">
                  <c:v>1844.3333333333333</c:v>
                </c:pt>
                <c:pt idx="29">
                  <c:v>1766.3333333333333</c:v>
                </c:pt>
                <c:pt idx="30">
                  <c:v>1679.6666666666667</c:v>
                </c:pt>
                <c:pt idx="31">
                  <c:v>1613</c:v>
                </c:pt>
                <c:pt idx="32">
                  <c:v>1543.6666666666667</c:v>
                </c:pt>
                <c:pt idx="33">
                  <c:v>1458</c:v>
                </c:pt>
                <c:pt idx="34">
                  <c:v>1385</c:v>
                </c:pt>
                <c:pt idx="35">
                  <c:v>1308.3333333333333</c:v>
                </c:pt>
                <c:pt idx="36">
                  <c:v>1250.3333333333333</c:v>
                </c:pt>
                <c:pt idx="37">
                  <c:v>1187.6666666666667</c:v>
                </c:pt>
                <c:pt idx="38">
                  <c:v>1118</c:v>
                </c:pt>
                <c:pt idx="39">
                  <c:v>1078</c:v>
                </c:pt>
                <c:pt idx="40">
                  <c:v>1016.3333333333334</c:v>
                </c:pt>
                <c:pt idx="41">
                  <c:v>970.66666666666663</c:v>
                </c:pt>
                <c:pt idx="42">
                  <c:v>917</c:v>
                </c:pt>
                <c:pt idx="43">
                  <c:v>863</c:v>
                </c:pt>
                <c:pt idx="44">
                  <c:v>823.66666666666663</c:v>
                </c:pt>
                <c:pt idx="45">
                  <c:v>783.33333333333337</c:v>
                </c:pt>
                <c:pt idx="46">
                  <c:v>734</c:v>
                </c:pt>
                <c:pt idx="47">
                  <c:v>693.66666666666663</c:v>
                </c:pt>
                <c:pt idx="48">
                  <c:v>658</c:v>
                </c:pt>
                <c:pt idx="49">
                  <c:v>630</c:v>
                </c:pt>
                <c:pt idx="50">
                  <c:v>596.66666666666663</c:v>
                </c:pt>
                <c:pt idx="51">
                  <c:v>572.66666666666663</c:v>
                </c:pt>
                <c:pt idx="52">
                  <c:v>535</c:v>
                </c:pt>
                <c:pt idx="53">
                  <c:v>511.66666666666669</c:v>
                </c:pt>
                <c:pt idx="54">
                  <c:v>496.66666666666669</c:v>
                </c:pt>
                <c:pt idx="55">
                  <c:v>466.33333333333331</c:v>
                </c:pt>
                <c:pt idx="56">
                  <c:v>445.33333333333331</c:v>
                </c:pt>
                <c:pt idx="57">
                  <c:v>421</c:v>
                </c:pt>
                <c:pt idx="58">
                  <c:v>405</c:v>
                </c:pt>
                <c:pt idx="59">
                  <c:v>392.66666666666669</c:v>
                </c:pt>
                <c:pt idx="60">
                  <c:v>361.33333333333331</c:v>
                </c:pt>
                <c:pt idx="61">
                  <c:v>349</c:v>
                </c:pt>
                <c:pt idx="62">
                  <c:v>335.66666666666669</c:v>
                </c:pt>
                <c:pt idx="63">
                  <c:v>327.33333333333331</c:v>
                </c:pt>
                <c:pt idx="64">
                  <c:v>310.66666666666669</c:v>
                </c:pt>
                <c:pt idx="65">
                  <c:v>287.66666666666669</c:v>
                </c:pt>
                <c:pt idx="66">
                  <c:v>284.66666666666669</c:v>
                </c:pt>
                <c:pt idx="67">
                  <c:v>273.33333333333331</c:v>
                </c:pt>
                <c:pt idx="68">
                  <c:v>257.66666666666669</c:v>
                </c:pt>
                <c:pt idx="69">
                  <c:v>255.33333333333334</c:v>
                </c:pt>
                <c:pt idx="70">
                  <c:v>247.33333333333334</c:v>
                </c:pt>
                <c:pt idx="71">
                  <c:v>229</c:v>
                </c:pt>
                <c:pt idx="72">
                  <c:v>224.33333333333334</c:v>
                </c:pt>
                <c:pt idx="73">
                  <c:v>221</c:v>
                </c:pt>
                <c:pt idx="74">
                  <c:v>211.33333333333334</c:v>
                </c:pt>
                <c:pt idx="75">
                  <c:v>205.66666666666666</c:v>
                </c:pt>
                <c:pt idx="76">
                  <c:v>196</c:v>
                </c:pt>
                <c:pt idx="77">
                  <c:v>195.66666666666666</c:v>
                </c:pt>
                <c:pt idx="78">
                  <c:v>188</c:v>
                </c:pt>
                <c:pt idx="79">
                  <c:v>183</c:v>
                </c:pt>
                <c:pt idx="80">
                  <c:v>174.66666666666666</c:v>
                </c:pt>
                <c:pt idx="81">
                  <c:v>177.33333333333334</c:v>
                </c:pt>
                <c:pt idx="82">
                  <c:v>167.66666666666666</c:v>
                </c:pt>
                <c:pt idx="83">
                  <c:v>159</c:v>
                </c:pt>
                <c:pt idx="84">
                  <c:v>159.66666666666666</c:v>
                </c:pt>
                <c:pt idx="85">
                  <c:v>153.33333333333334</c:v>
                </c:pt>
                <c:pt idx="86">
                  <c:v>150.33333333333334</c:v>
                </c:pt>
                <c:pt idx="87">
                  <c:v>155</c:v>
                </c:pt>
                <c:pt idx="88">
                  <c:v>150.66666666666666</c:v>
                </c:pt>
                <c:pt idx="89">
                  <c:v>144.33333333333334</c:v>
                </c:pt>
                <c:pt idx="90">
                  <c:v>151</c:v>
                </c:pt>
                <c:pt idx="91">
                  <c:v>143.66666666666666</c:v>
                </c:pt>
                <c:pt idx="92">
                  <c:v>143.66666666666666</c:v>
                </c:pt>
                <c:pt idx="93">
                  <c:v>139.66666666666666</c:v>
                </c:pt>
                <c:pt idx="94">
                  <c:v>141</c:v>
                </c:pt>
                <c:pt idx="95">
                  <c:v>137</c:v>
                </c:pt>
                <c:pt idx="96">
                  <c:v>140.66666666666666</c:v>
                </c:pt>
                <c:pt idx="97">
                  <c:v>135</c:v>
                </c:pt>
                <c:pt idx="98">
                  <c:v>138.66666666666666</c:v>
                </c:pt>
                <c:pt idx="99">
                  <c:v>134</c:v>
                </c:pt>
                <c:pt idx="100">
                  <c:v>135.66666666666666</c:v>
                </c:pt>
                <c:pt idx="101">
                  <c:v>135.66666666666666</c:v>
                </c:pt>
                <c:pt idx="102">
                  <c:v>136.33333333333334</c:v>
                </c:pt>
                <c:pt idx="103">
                  <c:v>133.66666666666666</c:v>
                </c:pt>
                <c:pt idx="104">
                  <c:v>132.33333333333334</c:v>
                </c:pt>
                <c:pt idx="105">
                  <c:v>131.33333333333334</c:v>
                </c:pt>
                <c:pt idx="106">
                  <c:v>131.33333333333334</c:v>
                </c:pt>
                <c:pt idx="107">
                  <c:v>131</c:v>
                </c:pt>
                <c:pt idx="108">
                  <c:v>126.33333333333333</c:v>
                </c:pt>
                <c:pt idx="109">
                  <c:v>129.66666666666666</c:v>
                </c:pt>
                <c:pt idx="110">
                  <c:v>130</c:v>
                </c:pt>
                <c:pt idx="111">
                  <c:v>127</c:v>
                </c:pt>
                <c:pt idx="112">
                  <c:v>125.66666666666667</c:v>
                </c:pt>
                <c:pt idx="113">
                  <c:v>125</c:v>
                </c:pt>
                <c:pt idx="114">
                  <c:v>123.66666666666667</c:v>
                </c:pt>
                <c:pt idx="115">
                  <c:v>127.33333333333333</c:v>
                </c:pt>
                <c:pt idx="116">
                  <c:v>122.66666666666667</c:v>
                </c:pt>
                <c:pt idx="117">
                  <c:v>122</c:v>
                </c:pt>
                <c:pt idx="118">
                  <c:v>123.33333333333333</c:v>
                </c:pt>
                <c:pt idx="119">
                  <c:v>1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4A1-489A-91CC-14185D124620}"/>
            </c:ext>
          </c:extLst>
        </c:ser>
        <c:ser>
          <c:idx val="4"/>
          <c:order val="4"/>
          <c:tx>
            <c:strRef>
              <c:f>'Data ThT'!$Q$2</c:f>
              <c:strCache>
                <c:ptCount val="1"/>
                <c:pt idx="0">
                  <c:v>16_TTTGATTAGTTATGTGGTGTACGG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Q$3:$Q$122</c:f>
              <c:numCache>
                <c:formatCode>General</c:formatCode>
                <c:ptCount val="120"/>
                <c:pt idx="0">
                  <c:v>14063.333333333334</c:v>
                </c:pt>
                <c:pt idx="1">
                  <c:v>1272</c:v>
                </c:pt>
                <c:pt idx="2">
                  <c:v>630.33333333333337</c:v>
                </c:pt>
                <c:pt idx="3">
                  <c:v>651.66666666666663</c:v>
                </c:pt>
                <c:pt idx="4">
                  <c:v>673</c:v>
                </c:pt>
                <c:pt idx="5">
                  <c:v>699.66666666666663</c:v>
                </c:pt>
                <c:pt idx="6">
                  <c:v>736.66666666666663</c:v>
                </c:pt>
                <c:pt idx="7">
                  <c:v>751.33333333333337</c:v>
                </c:pt>
                <c:pt idx="8">
                  <c:v>774</c:v>
                </c:pt>
                <c:pt idx="9">
                  <c:v>778.66666666666663</c:v>
                </c:pt>
                <c:pt idx="10">
                  <c:v>802.66666666666663</c:v>
                </c:pt>
                <c:pt idx="11">
                  <c:v>812.33333333333337</c:v>
                </c:pt>
                <c:pt idx="12">
                  <c:v>811.33333333333337</c:v>
                </c:pt>
                <c:pt idx="13">
                  <c:v>806</c:v>
                </c:pt>
                <c:pt idx="14">
                  <c:v>817.66666666666663</c:v>
                </c:pt>
                <c:pt idx="15">
                  <c:v>803.66666666666663</c:v>
                </c:pt>
                <c:pt idx="16">
                  <c:v>801.66666666666663</c:v>
                </c:pt>
                <c:pt idx="17">
                  <c:v>774</c:v>
                </c:pt>
                <c:pt idx="18">
                  <c:v>766.66666666666663</c:v>
                </c:pt>
                <c:pt idx="19">
                  <c:v>745</c:v>
                </c:pt>
                <c:pt idx="20">
                  <c:v>747.33333333333337</c:v>
                </c:pt>
                <c:pt idx="21">
                  <c:v>734.66666666666663</c:v>
                </c:pt>
                <c:pt idx="22">
                  <c:v>718</c:v>
                </c:pt>
                <c:pt idx="23">
                  <c:v>704.33333333333337</c:v>
                </c:pt>
                <c:pt idx="24">
                  <c:v>682.33333333333337</c:v>
                </c:pt>
                <c:pt idx="25">
                  <c:v>678</c:v>
                </c:pt>
                <c:pt idx="26">
                  <c:v>661.66666666666663</c:v>
                </c:pt>
                <c:pt idx="27">
                  <c:v>633.33333333333337</c:v>
                </c:pt>
                <c:pt idx="28">
                  <c:v>618</c:v>
                </c:pt>
                <c:pt idx="29">
                  <c:v>601.66666666666663</c:v>
                </c:pt>
                <c:pt idx="30">
                  <c:v>575</c:v>
                </c:pt>
                <c:pt idx="31">
                  <c:v>568.33333333333337</c:v>
                </c:pt>
                <c:pt idx="32">
                  <c:v>554.66666666666663</c:v>
                </c:pt>
                <c:pt idx="33">
                  <c:v>533</c:v>
                </c:pt>
                <c:pt idx="34">
                  <c:v>520</c:v>
                </c:pt>
                <c:pt idx="35">
                  <c:v>502.33333333333331</c:v>
                </c:pt>
                <c:pt idx="36">
                  <c:v>489.66666666666669</c:v>
                </c:pt>
                <c:pt idx="37">
                  <c:v>481.66666666666669</c:v>
                </c:pt>
                <c:pt idx="38">
                  <c:v>464.66666666666669</c:v>
                </c:pt>
                <c:pt idx="39">
                  <c:v>452.66666666666669</c:v>
                </c:pt>
                <c:pt idx="40">
                  <c:v>436.33333333333331</c:v>
                </c:pt>
                <c:pt idx="41">
                  <c:v>427.33333333333331</c:v>
                </c:pt>
                <c:pt idx="42">
                  <c:v>420</c:v>
                </c:pt>
                <c:pt idx="43">
                  <c:v>402</c:v>
                </c:pt>
                <c:pt idx="44">
                  <c:v>381.66666666666669</c:v>
                </c:pt>
                <c:pt idx="45">
                  <c:v>374.33333333333331</c:v>
                </c:pt>
                <c:pt idx="46">
                  <c:v>359.66666666666669</c:v>
                </c:pt>
                <c:pt idx="47">
                  <c:v>353.66666666666669</c:v>
                </c:pt>
                <c:pt idx="48">
                  <c:v>345.33333333333331</c:v>
                </c:pt>
                <c:pt idx="49">
                  <c:v>332.33333333333331</c:v>
                </c:pt>
                <c:pt idx="50">
                  <c:v>323.66666666666669</c:v>
                </c:pt>
                <c:pt idx="51">
                  <c:v>311</c:v>
                </c:pt>
                <c:pt idx="52">
                  <c:v>297</c:v>
                </c:pt>
                <c:pt idx="53">
                  <c:v>296.66666666666669</c:v>
                </c:pt>
                <c:pt idx="54">
                  <c:v>285.33333333333331</c:v>
                </c:pt>
                <c:pt idx="55">
                  <c:v>271.33333333333331</c:v>
                </c:pt>
                <c:pt idx="56">
                  <c:v>266.33333333333331</c:v>
                </c:pt>
                <c:pt idx="57">
                  <c:v>252</c:v>
                </c:pt>
                <c:pt idx="58">
                  <c:v>250.33333333333334</c:v>
                </c:pt>
                <c:pt idx="59">
                  <c:v>246.66666666666666</c:v>
                </c:pt>
                <c:pt idx="60">
                  <c:v>244.33333333333334</c:v>
                </c:pt>
                <c:pt idx="61">
                  <c:v>230.33333333333334</c:v>
                </c:pt>
                <c:pt idx="62">
                  <c:v>221.33333333333334</c:v>
                </c:pt>
                <c:pt idx="63">
                  <c:v>213</c:v>
                </c:pt>
                <c:pt idx="64">
                  <c:v>206.33333333333334</c:v>
                </c:pt>
                <c:pt idx="65">
                  <c:v>203.66666666666666</c:v>
                </c:pt>
                <c:pt idx="66">
                  <c:v>198</c:v>
                </c:pt>
                <c:pt idx="67">
                  <c:v>188.66666666666666</c:v>
                </c:pt>
                <c:pt idx="68">
                  <c:v>187</c:v>
                </c:pt>
                <c:pt idx="69">
                  <c:v>179</c:v>
                </c:pt>
                <c:pt idx="70">
                  <c:v>173.33333333333334</c:v>
                </c:pt>
                <c:pt idx="71">
                  <c:v>174.33333333333334</c:v>
                </c:pt>
                <c:pt idx="72">
                  <c:v>171</c:v>
                </c:pt>
                <c:pt idx="73">
                  <c:v>166.33333333333334</c:v>
                </c:pt>
                <c:pt idx="74">
                  <c:v>163</c:v>
                </c:pt>
                <c:pt idx="75">
                  <c:v>157.33333333333334</c:v>
                </c:pt>
                <c:pt idx="76">
                  <c:v>152.33333333333334</c:v>
                </c:pt>
                <c:pt idx="77">
                  <c:v>153.33333333333334</c:v>
                </c:pt>
                <c:pt idx="78">
                  <c:v>149</c:v>
                </c:pt>
                <c:pt idx="79">
                  <c:v>145.33333333333334</c:v>
                </c:pt>
                <c:pt idx="80">
                  <c:v>144.33333333333334</c:v>
                </c:pt>
                <c:pt idx="81">
                  <c:v>144.33333333333334</c:v>
                </c:pt>
                <c:pt idx="82">
                  <c:v>139.66666666666666</c:v>
                </c:pt>
                <c:pt idx="83">
                  <c:v>138.33333333333334</c:v>
                </c:pt>
                <c:pt idx="84">
                  <c:v>138</c:v>
                </c:pt>
                <c:pt idx="85">
                  <c:v>132.66666666666666</c:v>
                </c:pt>
                <c:pt idx="86">
                  <c:v>132</c:v>
                </c:pt>
                <c:pt idx="87">
                  <c:v>128.33333333333334</c:v>
                </c:pt>
                <c:pt idx="88">
                  <c:v>129.33333333333334</c:v>
                </c:pt>
                <c:pt idx="89">
                  <c:v>128.66666666666666</c:v>
                </c:pt>
                <c:pt idx="90">
                  <c:v>128.66666666666666</c:v>
                </c:pt>
                <c:pt idx="91">
                  <c:v>125.33333333333333</c:v>
                </c:pt>
                <c:pt idx="92">
                  <c:v>127</c:v>
                </c:pt>
                <c:pt idx="93">
                  <c:v>126.66666666666667</c:v>
                </c:pt>
                <c:pt idx="94">
                  <c:v>126.33333333333333</c:v>
                </c:pt>
                <c:pt idx="95">
                  <c:v>123.33333333333333</c:v>
                </c:pt>
                <c:pt idx="96">
                  <c:v>123.33333333333333</c:v>
                </c:pt>
                <c:pt idx="97">
                  <c:v>121.66666666666667</c:v>
                </c:pt>
                <c:pt idx="98">
                  <c:v>126</c:v>
                </c:pt>
                <c:pt idx="99">
                  <c:v>123</c:v>
                </c:pt>
                <c:pt idx="100">
                  <c:v>122.66666666666667</c:v>
                </c:pt>
                <c:pt idx="101">
                  <c:v>119.66666666666667</c:v>
                </c:pt>
                <c:pt idx="102">
                  <c:v>117</c:v>
                </c:pt>
                <c:pt idx="103">
                  <c:v>118</c:v>
                </c:pt>
                <c:pt idx="104">
                  <c:v>120</c:v>
                </c:pt>
                <c:pt idx="105">
                  <c:v>118.66666666666667</c:v>
                </c:pt>
                <c:pt idx="106">
                  <c:v>120</c:v>
                </c:pt>
                <c:pt idx="107">
                  <c:v>118.33333333333333</c:v>
                </c:pt>
                <c:pt idx="108">
                  <c:v>117.66666666666667</c:v>
                </c:pt>
                <c:pt idx="109">
                  <c:v>115.33333333333333</c:v>
                </c:pt>
                <c:pt idx="110">
                  <c:v>113.66666666666667</c:v>
                </c:pt>
                <c:pt idx="111">
                  <c:v>111.33333333333333</c:v>
                </c:pt>
                <c:pt idx="112">
                  <c:v>114.66666666666667</c:v>
                </c:pt>
                <c:pt idx="113">
                  <c:v>114.66666666666667</c:v>
                </c:pt>
                <c:pt idx="114">
                  <c:v>116.66666666666667</c:v>
                </c:pt>
                <c:pt idx="115">
                  <c:v>117.33333333333333</c:v>
                </c:pt>
                <c:pt idx="116">
                  <c:v>117.33333333333333</c:v>
                </c:pt>
                <c:pt idx="117">
                  <c:v>115.33333333333333</c:v>
                </c:pt>
                <c:pt idx="118">
                  <c:v>117</c:v>
                </c:pt>
                <c:pt idx="119">
                  <c:v>120.33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4A1-489A-91CC-14185D124620}"/>
            </c:ext>
          </c:extLst>
        </c:ser>
        <c:ser>
          <c:idx val="5"/>
          <c:order val="5"/>
          <c:tx>
            <c:strRef>
              <c:f>'Data ThT'!$R$2</c:f>
              <c:strCache>
                <c:ptCount val="1"/>
                <c:pt idx="0">
                  <c:v>4GC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R$3:$R$122</c:f>
              <c:numCache>
                <c:formatCode>General</c:formatCode>
                <c:ptCount val="120"/>
                <c:pt idx="0">
                  <c:v>9803</c:v>
                </c:pt>
                <c:pt idx="1">
                  <c:v>2524.6666666666665</c:v>
                </c:pt>
                <c:pt idx="2">
                  <c:v>2367</c:v>
                </c:pt>
                <c:pt idx="3">
                  <c:v>2630</c:v>
                </c:pt>
                <c:pt idx="4">
                  <c:v>2853.3333333333335</c:v>
                </c:pt>
                <c:pt idx="5">
                  <c:v>3062.3333333333335</c:v>
                </c:pt>
                <c:pt idx="6">
                  <c:v>3283.6666666666665</c:v>
                </c:pt>
                <c:pt idx="7">
                  <c:v>3457.6666666666665</c:v>
                </c:pt>
                <c:pt idx="8">
                  <c:v>3628</c:v>
                </c:pt>
                <c:pt idx="9">
                  <c:v>3772.3333333333335</c:v>
                </c:pt>
                <c:pt idx="10">
                  <c:v>3859</c:v>
                </c:pt>
                <c:pt idx="11">
                  <c:v>4011.3333333333335</c:v>
                </c:pt>
                <c:pt idx="12">
                  <c:v>4047.3333333333335</c:v>
                </c:pt>
                <c:pt idx="13">
                  <c:v>4094.6666666666665</c:v>
                </c:pt>
                <c:pt idx="14">
                  <c:v>4098</c:v>
                </c:pt>
                <c:pt idx="15">
                  <c:v>4090.6666666666665</c:v>
                </c:pt>
                <c:pt idx="16">
                  <c:v>4018.3333333333335</c:v>
                </c:pt>
                <c:pt idx="17">
                  <c:v>3988.3333333333335</c:v>
                </c:pt>
                <c:pt idx="18">
                  <c:v>3923.6666666666665</c:v>
                </c:pt>
                <c:pt idx="19">
                  <c:v>3828</c:v>
                </c:pt>
                <c:pt idx="20">
                  <c:v>3761</c:v>
                </c:pt>
                <c:pt idx="21">
                  <c:v>3683</c:v>
                </c:pt>
                <c:pt idx="22">
                  <c:v>3570.3333333333335</c:v>
                </c:pt>
                <c:pt idx="23">
                  <c:v>3503.3333333333335</c:v>
                </c:pt>
                <c:pt idx="24">
                  <c:v>3360</c:v>
                </c:pt>
                <c:pt idx="25">
                  <c:v>3270.6666666666665</c:v>
                </c:pt>
                <c:pt idx="26">
                  <c:v>3164.6666666666665</c:v>
                </c:pt>
                <c:pt idx="27">
                  <c:v>3035</c:v>
                </c:pt>
                <c:pt idx="28">
                  <c:v>2940.6666666666665</c:v>
                </c:pt>
                <c:pt idx="29">
                  <c:v>2784</c:v>
                </c:pt>
                <c:pt idx="30">
                  <c:v>2681</c:v>
                </c:pt>
                <c:pt idx="31">
                  <c:v>2578.3333333333335</c:v>
                </c:pt>
                <c:pt idx="32">
                  <c:v>2458</c:v>
                </c:pt>
                <c:pt idx="33">
                  <c:v>2364.3333333333335</c:v>
                </c:pt>
                <c:pt idx="34">
                  <c:v>2272</c:v>
                </c:pt>
                <c:pt idx="35">
                  <c:v>2144.3333333333335</c:v>
                </c:pt>
                <c:pt idx="36">
                  <c:v>2050</c:v>
                </c:pt>
                <c:pt idx="37">
                  <c:v>1974.6666666666667</c:v>
                </c:pt>
                <c:pt idx="38">
                  <c:v>1885.3333333333333</c:v>
                </c:pt>
                <c:pt idx="39">
                  <c:v>1777.6666666666667</c:v>
                </c:pt>
                <c:pt idx="40">
                  <c:v>1704.6666666666667</c:v>
                </c:pt>
                <c:pt idx="41">
                  <c:v>1626</c:v>
                </c:pt>
                <c:pt idx="42">
                  <c:v>1545.6666666666667</c:v>
                </c:pt>
                <c:pt idx="43">
                  <c:v>1500</c:v>
                </c:pt>
                <c:pt idx="44">
                  <c:v>1389</c:v>
                </c:pt>
                <c:pt idx="45">
                  <c:v>1339</c:v>
                </c:pt>
                <c:pt idx="46">
                  <c:v>1268.3333333333333</c:v>
                </c:pt>
                <c:pt idx="47">
                  <c:v>1205</c:v>
                </c:pt>
                <c:pt idx="48">
                  <c:v>1132.6666666666667</c:v>
                </c:pt>
                <c:pt idx="49">
                  <c:v>1100.6666666666667</c:v>
                </c:pt>
                <c:pt idx="50">
                  <c:v>1054</c:v>
                </c:pt>
                <c:pt idx="51">
                  <c:v>1016.6666666666666</c:v>
                </c:pt>
                <c:pt idx="52">
                  <c:v>955.33333333333337</c:v>
                </c:pt>
                <c:pt idx="53">
                  <c:v>920.66666666666663</c:v>
                </c:pt>
                <c:pt idx="54">
                  <c:v>879</c:v>
                </c:pt>
                <c:pt idx="55">
                  <c:v>832.33333333333337</c:v>
                </c:pt>
                <c:pt idx="56">
                  <c:v>804.66666666666663</c:v>
                </c:pt>
                <c:pt idx="57">
                  <c:v>777.33333333333337</c:v>
                </c:pt>
                <c:pt idx="58">
                  <c:v>737.66666666666663</c:v>
                </c:pt>
                <c:pt idx="59">
                  <c:v>699.33333333333337</c:v>
                </c:pt>
                <c:pt idx="60">
                  <c:v>680.66666666666663</c:v>
                </c:pt>
                <c:pt idx="61">
                  <c:v>650.33333333333337</c:v>
                </c:pt>
                <c:pt idx="62">
                  <c:v>618</c:v>
                </c:pt>
                <c:pt idx="63">
                  <c:v>587</c:v>
                </c:pt>
                <c:pt idx="64">
                  <c:v>568</c:v>
                </c:pt>
                <c:pt idx="65">
                  <c:v>533.66666666666663</c:v>
                </c:pt>
                <c:pt idx="66">
                  <c:v>526</c:v>
                </c:pt>
                <c:pt idx="67">
                  <c:v>503.66666666666669</c:v>
                </c:pt>
                <c:pt idx="68">
                  <c:v>490</c:v>
                </c:pt>
                <c:pt idx="69">
                  <c:v>461.66666666666669</c:v>
                </c:pt>
                <c:pt idx="70">
                  <c:v>450</c:v>
                </c:pt>
                <c:pt idx="71">
                  <c:v>420.66666666666669</c:v>
                </c:pt>
                <c:pt idx="72">
                  <c:v>411</c:v>
                </c:pt>
                <c:pt idx="73">
                  <c:v>399</c:v>
                </c:pt>
                <c:pt idx="74">
                  <c:v>387</c:v>
                </c:pt>
                <c:pt idx="75">
                  <c:v>371.66666666666669</c:v>
                </c:pt>
                <c:pt idx="76">
                  <c:v>355.66666666666669</c:v>
                </c:pt>
                <c:pt idx="77">
                  <c:v>348</c:v>
                </c:pt>
                <c:pt idx="78">
                  <c:v>337</c:v>
                </c:pt>
                <c:pt idx="79">
                  <c:v>327.33333333333331</c:v>
                </c:pt>
                <c:pt idx="80">
                  <c:v>319.66666666666669</c:v>
                </c:pt>
                <c:pt idx="81">
                  <c:v>307.33333333333331</c:v>
                </c:pt>
                <c:pt idx="82">
                  <c:v>300</c:v>
                </c:pt>
                <c:pt idx="83">
                  <c:v>293.33333333333331</c:v>
                </c:pt>
                <c:pt idx="84">
                  <c:v>276</c:v>
                </c:pt>
                <c:pt idx="85">
                  <c:v>275.66666666666669</c:v>
                </c:pt>
                <c:pt idx="86">
                  <c:v>263.33333333333331</c:v>
                </c:pt>
                <c:pt idx="87">
                  <c:v>250.33333333333334</c:v>
                </c:pt>
                <c:pt idx="88">
                  <c:v>252.66666666666666</c:v>
                </c:pt>
                <c:pt idx="89">
                  <c:v>237.66666666666666</c:v>
                </c:pt>
                <c:pt idx="90">
                  <c:v>234.33333333333334</c:v>
                </c:pt>
                <c:pt idx="91">
                  <c:v>227.33333333333334</c:v>
                </c:pt>
                <c:pt idx="92">
                  <c:v>223.33333333333334</c:v>
                </c:pt>
                <c:pt idx="93">
                  <c:v>216.33333333333334</c:v>
                </c:pt>
                <c:pt idx="94">
                  <c:v>216.33333333333334</c:v>
                </c:pt>
                <c:pt idx="95">
                  <c:v>206</c:v>
                </c:pt>
                <c:pt idx="96">
                  <c:v>202.66666666666666</c:v>
                </c:pt>
                <c:pt idx="97">
                  <c:v>198.66666666666666</c:v>
                </c:pt>
                <c:pt idx="98">
                  <c:v>191</c:v>
                </c:pt>
                <c:pt idx="99">
                  <c:v>191.33333333333334</c:v>
                </c:pt>
                <c:pt idx="100">
                  <c:v>184.66666666666666</c:v>
                </c:pt>
                <c:pt idx="101">
                  <c:v>176.66666666666666</c:v>
                </c:pt>
                <c:pt idx="102">
                  <c:v>178.33333333333334</c:v>
                </c:pt>
                <c:pt idx="103">
                  <c:v>177</c:v>
                </c:pt>
                <c:pt idx="104">
                  <c:v>170.33333333333334</c:v>
                </c:pt>
                <c:pt idx="105">
                  <c:v>166.66666666666666</c:v>
                </c:pt>
                <c:pt idx="106">
                  <c:v>158.66666666666666</c:v>
                </c:pt>
                <c:pt idx="107">
                  <c:v>159</c:v>
                </c:pt>
                <c:pt idx="108">
                  <c:v>153.33333333333334</c:v>
                </c:pt>
                <c:pt idx="109">
                  <c:v>155.66666666666666</c:v>
                </c:pt>
                <c:pt idx="110">
                  <c:v>149.33333333333334</c:v>
                </c:pt>
                <c:pt idx="111">
                  <c:v>141.33333333333334</c:v>
                </c:pt>
                <c:pt idx="112">
                  <c:v>145.66666666666666</c:v>
                </c:pt>
                <c:pt idx="113">
                  <c:v>139.66666666666666</c:v>
                </c:pt>
                <c:pt idx="114">
                  <c:v>142</c:v>
                </c:pt>
                <c:pt idx="115">
                  <c:v>138.33333333333334</c:v>
                </c:pt>
                <c:pt idx="116">
                  <c:v>138.33333333333334</c:v>
                </c:pt>
                <c:pt idx="117">
                  <c:v>141</c:v>
                </c:pt>
                <c:pt idx="118">
                  <c:v>140</c:v>
                </c:pt>
                <c:pt idx="119">
                  <c:v>138.6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4A1-489A-91CC-14185D124620}"/>
            </c:ext>
          </c:extLst>
        </c:ser>
        <c:ser>
          <c:idx val="6"/>
          <c:order val="6"/>
          <c:tx>
            <c:strRef>
              <c:f>'Data ThT'!$S$2</c:f>
              <c:strCache>
                <c:ptCount val="1"/>
                <c:pt idx="0">
                  <c:v>poly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S$3:$S$122</c:f>
              <c:numCache>
                <c:formatCode>General</c:formatCode>
                <c:ptCount val="120"/>
                <c:pt idx="0">
                  <c:v>11423</c:v>
                </c:pt>
                <c:pt idx="1">
                  <c:v>1213.3333333333333</c:v>
                </c:pt>
                <c:pt idx="2">
                  <c:v>680.33333333333337</c:v>
                </c:pt>
                <c:pt idx="3">
                  <c:v>693.33333333333337</c:v>
                </c:pt>
                <c:pt idx="4">
                  <c:v>745.33333333333337</c:v>
                </c:pt>
                <c:pt idx="5">
                  <c:v>778</c:v>
                </c:pt>
                <c:pt idx="6">
                  <c:v>805.33333333333337</c:v>
                </c:pt>
                <c:pt idx="7">
                  <c:v>832.33333333333337</c:v>
                </c:pt>
                <c:pt idx="8">
                  <c:v>868.33333333333337</c:v>
                </c:pt>
                <c:pt idx="9">
                  <c:v>874.66666666666663</c:v>
                </c:pt>
                <c:pt idx="10">
                  <c:v>905</c:v>
                </c:pt>
                <c:pt idx="11">
                  <c:v>921.66666666666663</c:v>
                </c:pt>
                <c:pt idx="12">
                  <c:v>926.33333333333337</c:v>
                </c:pt>
                <c:pt idx="13">
                  <c:v>923.66666666666663</c:v>
                </c:pt>
                <c:pt idx="14">
                  <c:v>937</c:v>
                </c:pt>
                <c:pt idx="15">
                  <c:v>929.66666666666663</c:v>
                </c:pt>
                <c:pt idx="16">
                  <c:v>909.66666666666663</c:v>
                </c:pt>
                <c:pt idx="17">
                  <c:v>904.66666666666663</c:v>
                </c:pt>
                <c:pt idx="18">
                  <c:v>883.33333333333337</c:v>
                </c:pt>
                <c:pt idx="19">
                  <c:v>876.66666666666663</c:v>
                </c:pt>
                <c:pt idx="20">
                  <c:v>864</c:v>
                </c:pt>
                <c:pt idx="21">
                  <c:v>845.33333333333337</c:v>
                </c:pt>
                <c:pt idx="22">
                  <c:v>830</c:v>
                </c:pt>
                <c:pt idx="23">
                  <c:v>807.66666666666663</c:v>
                </c:pt>
                <c:pt idx="24">
                  <c:v>783</c:v>
                </c:pt>
                <c:pt idx="25">
                  <c:v>764</c:v>
                </c:pt>
                <c:pt idx="26">
                  <c:v>730</c:v>
                </c:pt>
                <c:pt idx="27">
                  <c:v>723.33333333333337</c:v>
                </c:pt>
                <c:pt idx="28">
                  <c:v>698.33333333333337</c:v>
                </c:pt>
                <c:pt idx="29">
                  <c:v>678.33333333333337</c:v>
                </c:pt>
                <c:pt idx="30">
                  <c:v>658</c:v>
                </c:pt>
                <c:pt idx="31">
                  <c:v>637.33333333333337</c:v>
                </c:pt>
                <c:pt idx="32">
                  <c:v>611</c:v>
                </c:pt>
                <c:pt idx="33">
                  <c:v>590.66666666666663</c:v>
                </c:pt>
                <c:pt idx="34">
                  <c:v>560.33333333333337</c:v>
                </c:pt>
                <c:pt idx="35">
                  <c:v>547.33333333333337</c:v>
                </c:pt>
                <c:pt idx="36">
                  <c:v>524</c:v>
                </c:pt>
                <c:pt idx="37">
                  <c:v>511</c:v>
                </c:pt>
                <c:pt idx="38">
                  <c:v>492.66666666666669</c:v>
                </c:pt>
                <c:pt idx="39">
                  <c:v>491.33333333333331</c:v>
                </c:pt>
                <c:pt idx="40">
                  <c:v>463.66666666666669</c:v>
                </c:pt>
                <c:pt idx="41">
                  <c:v>460</c:v>
                </c:pt>
                <c:pt idx="42">
                  <c:v>432</c:v>
                </c:pt>
                <c:pt idx="43">
                  <c:v>418</c:v>
                </c:pt>
                <c:pt idx="44">
                  <c:v>402.66666666666669</c:v>
                </c:pt>
                <c:pt idx="45">
                  <c:v>380</c:v>
                </c:pt>
                <c:pt idx="46">
                  <c:v>368</c:v>
                </c:pt>
                <c:pt idx="47">
                  <c:v>354.66666666666669</c:v>
                </c:pt>
                <c:pt idx="48">
                  <c:v>342</c:v>
                </c:pt>
                <c:pt idx="49">
                  <c:v>329.66666666666669</c:v>
                </c:pt>
                <c:pt idx="50">
                  <c:v>321.66666666666669</c:v>
                </c:pt>
                <c:pt idx="51">
                  <c:v>305.66666666666669</c:v>
                </c:pt>
                <c:pt idx="52">
                  <c:v>295</c:v>
                </c:pt>
                <c:pt idx="53">
                  <c:v>281</c:v>
                </c:pt>
                <c:pt idx="54">
                  <c:v>273.33333333333331</c:v>
                </c:pt>
                <c:pt idx="55">
                  <c:v>263.33333333333331</c:v>
                </c:pt>
                <c:pt idx="56">
                  <c:v>253</c:v>
                </c:pt>
                <c:pt idx="57">
                  <c:v>244</c:v>
                </c:pt>
                <c:pt idx="58">
                  <c:v>232.66666666666666</c:v>
                </c:pt>
                <c:pt idx="59">
                  <c:v>232</c:v>
                </c:pt>
                <c:pt idx="60">
                  <c:v>225</c:v>
                </c:pt>
                <c:pt idx="61">
                  <c:v>214.33333333333334</c:v>
                </c:pt>
                <c:pt idx="62">
                  <c:v>205.33333333333334</c:v>
                </c:pt>
                <c:pt idx="63">
                  <c:v>197</c:v>
                </c:pt>
                <c:pt idx="64">
                  <c:v>195.33333333333334</c:v>
                </c:pt>
                <c:pt idx="65">
                  <c:v>188</c:v>
                </c:pt>
                <c:pt idx="66">
                  <c:v>179.66666666666666</c:v>
                </c:pt>
                <c:pt idx="67">
                  <c:v>172.33333333333334</c:v>
                </c:pt>
                <c:pt idx="68">
                  <c:v>166.33333333333334</c:v>
                </c:pt>
                <c:pt idx="69">
                  <c:v>165.66666666666666</c:v>
                </c:pt>
                <c:pt idx="70">
                  <c:v>157.33333333333334</c:v>
                </c:pt>
                <c:pt idx="71">
                  <c:v>154</c:v>
                </c:pt>
                <c:pt idx="72">
                  <c:v>148</c:v>
                </c:pt>
                <c:pt idx="73">
                  <c:v>144.33333333333334</c:v>
                </c:pt>
                <c:pt idx="74">
                  <c:v>138.66666666666666</c:v>
                </c:pt>
                <c:pt idx="75">
                  <c:v>135.33333333333334</c:v>
                </c:pt>
                <c:pt idx="76">
                  <c:v>134</c:v>
                </c:pt>
                <c:pt idx="77">
                  <c:v>125.33333333333333</c:v>
                </c:pt>
                <c:pt idx="78">
                  <c:v>125</c:v>
                </c:pt>
                <c:pt idx="79">
                  <c:v>119.33333333333333</c:v>
                </c:pt>
                <c:pt idx="80">
                  <c:v>117.33333333333333</c:v>
                </c:pt>
                <c:pt idx="81">
                  <c:v>113.33333333333333</c:v>
                </c:pt>
                <c:pt idx="82">
                  <c:v>113</c:v>
                </c:pt>
                <c:pt idx="83">
                  <c:v>108.33333333333333</c:v>
                </c:pt>
                <c:pt idx="84">
                  <c:v>104.66666666666667</c:v>
                </c:pt>
                <c:pt idx="85">
                  <c:v>108.33333333333333</c:v>
                </c:pt>
                <c:pt idx="86">
                  <c:v>100</c:v>
                </c:pt>
                <c:pt idx="87">
                  <c:v>98.333333333333329</c:v>
                </c:pt>
                <c:pt idx="88">
                  <c:v>97</c:v>
                </c:pt>
                <c:pt idx="89">
                  <c:v>97.333333333333329</c:v>
                </c:pt>
                <c:pt idx="90">
                  <c:v>90.333333333333329</c:v>
                </c:pt>
                <c:pt idx="91">
                  <c:v>93</c:v>
                </c:pt>
                <c:pt idx="92">
                  <c:v>91.666666666666671</c:v>
                </c:pt>
                <c:pt idx="93">
                  <c:v>91.666666666666671</c:v>
                </c:pt>
                <c:pt idx="94">
                  <c:v>88.666666666666671</c:v>
                </c:pt>
                <c:pt idx="95">
                  <c:v>88</c:v>
                </c:pt>
                <c:pt idx="96">
                  <c:v>84</c:v>
                </c:pt>
                <c:pt idx="97">
                  <c:v>84.666666666666671</c:v>
                </c:pt>
                <c:pt idx="98">
                  <c:v>86.666666666666671</c:v>
                </c:pt>
                <c:pt idx="99">
                  <c:v>81</c:v>
                </c:pt>
                <c:pt idx="100">
                  <c:v>77.333333333333329</c:v>
                </c:pt>
                <c:pt idx="101">
                  <c:v>76</c:v>
                </c:pt>
                <c:pt idx="102">
                  <c:v>76</c:v>
                </c:pt>
                <c:pt idx="103">
                  <c:v>77</c:v>
                </c:pt>
                <c:pt idx="104">
                  <c:v>73.333333333333329</c:v>
                </c:pt>
                <c:pt idx="105">
                  <c:v>74</c:v>
                </c:pt>
                <c:pt idx="106">
                  <c:v>72.666666666666671</c:v>
                </c:pt>
                <c:pt idx="107">
                  <c:v>70.333333333333329</c:v>
                </c:pt>
                <c:pt idx="108">
                  <c:v>72</c:v>
                </c:pt>
                <c:pt idx="109">
                  <c:v>70</c:v>
                </c:pt>
                <c:pt idx="110">
                  <c:v>70.666666666666671</c:v>
                </c:pt>
                <c:pt idx="111">
                  <c:v>69</c:v>
                </c:pt>
                <c:pt idx="112">
                  <c:v>68</c:v>
                </c:pt>
                <c:pt idx="113">
                  <c:v>66</c:v>
                </c:pt>
                <c:pt idx="114">
                  <c:v>67.666666666666671</c:v>
                </c:pt>
                <c:pt idx="115">
                  <c:v>67.333333333333329</c:v>
                </c:pt>
                <c:pt idx="116">
                  <c:v>64.333333333333329</c:v>
                </c:pt>
                <c:pt idx="117">
                  <c:v>67</c:v>
                </c:pt>
                <c:pt idx="118">
                  <c:v>65.666666666666671</c:v>
                </c:pt>
                <c:pt idx="119">
                  <c:v>65.666666666666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24A1-489A-91CC-14185D124620}"/>
            </c:ext>
          </c:extLst>
        </c:ser>
        <c:ser>
          <c:idx val="7"/>
          <c:order val="7"/>
          <c:tx>
            <c:strRef>
              <c:f>'Data ThT'!$T$2</c:f>
              <c:strCache>
                <c:ptCount val="1"/>
                <c:pt idx="0">
                  <c:v>rando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T$3:$T$122</c:f>
              <c:numCache>
                <c:formatCode>General</c:formatCode>
                <c:ptCount val="120"/>
                <c:pt idx="0">
                  <c:v>13378.666666666666</c:v>
                </c:pt>
                <c:pt idx="1">
                  <c:v>1529.3333333333333</c:v>
                </c:pt>
                <c:pt idx="2">
                  <c:v>996.66666666666663</c:v>
                </c:pt>
                <c:pt idx="3">
                  <c:v>1055</c:v>
                </c:pt>
                <c:pt idx="4">
                  <c:v>1111</c:v>
                </c:pt>
                <c:pt idx="5">
                  <c:v>1170.3333333333333</c:v>
                </c:pt>
                <c:pt idx="6">
                  <c:v>1230</c:v>
                </c:pt>
                <c:pt idx="7">
                  <c:v>1266.6666666666667</c:v>
                </c:pt>
                <c:pt idx="8">
                  <c:v>1313.6666666666667</c:v>
                </c:pt>
                <c:pt idx="9">
                  <c:v>1337</c:v>
                </c:pt>
                <c:pt idx="10">
                  <c:v>1374.3333333333333</c:v>
                </c:pt>
                <c:pt idx="11">
                  <c:v>1406.3333333333333</c:v>
                </c:pt>
                <c:pt idx="12">
                  <c:v>1419.3333333333333</c:v>
                </c:pt>
                <c:pt idx="13">
                  <c:v>1416</c:v>
                </c:pt>
                <c:pt idx="14">
                  <c:v>1418.6666666666667</c:v>
                </c:pt>
                <c:pt idx="15">
                  <c:v>1406</c:v>
                </c:pt>
                <c:pt idx="16">
                  <c:v>1398</c:v>
                </c:pt>
                <c:pt idx="17">
                  <c:v>1365</c:v>
                </c:pt>
                <c:pt idx="18">
                  <c:v>1367</c:v>
                </c:pt>
                <c:pt idx="19">
                  <c:v>1333.3333333333333</c:v>
                </c:pt>
                <c:pt idx="20">
                  <c:v>1320.3333333333333</c:v>
                </c:pt>
                <c:pt idx="21">
                  <c:v>1287.3333333333333</c:v>
                </c:pt>
                <c:pt idx="22">
                  <c:v>1273.3333333333333</c:v>
                </c:pt>
                <c:pt idx="23">
                  <c:v>1244</c:v>
                </c:pt>
                <c:pt idx="24">
                  <c:v>1210</c:v>
                </c:pt>
                <c:pt idx="25">
                  <c:v>1173.6666666666667</c:v>
                </c:pt>
                <c:pt idx="26">
                  <c:v>1153</c:v>
                </c:pt>
                <c:pt idx="27">
                  <c:v>1109.6666666666667</c:v>
                </c:pt>
                <c:pt idx="28">
                  <c:v>1072.6666666666667</c:v>
                </c:pt>
                <c:pt idx="29">
                  <c:v>1036</c:v>
                </c:pt>
                <c:pt idx="30">
                  <c:v>1006.6666666666666</c:v>
                </c:pt>
                <c:pt idx="31">
                  <c:v>983.33333333333337</c:v>
                </c:pt>
                <c:pt idx="32">
                  <c:v>945.33333333333337</c:v>
                </c:pt>
                <c:pt idx="33">
                  <c:v>913.66666666666663</c:v>
                </c:pt>
                <c:pt idx="34">
                  <c:v>886.66666666666663</c:v>
                </c:pt>
                <c:pt idx="35">
                  <c:v>845.33333333333337</c:v>
                </c:pt>
                <c:pt idx="36">
                  <c:v>816.66666666666663</c:v>
                </c:pt>
                <c:pt idx="37">
                  <c:v>799</c:v>
                </c:pt>
                <c:pt idx="38">
                  <c:v>769.66666666666663</c:v>
                </c:pt>
                <c:pt idx="39">
                  <c:v>742.33333333333337</c:v>
                </c:pt>
                <c:pt idx="40">
                  <c:v>716</c:v>
                </c:pt>
                <c:pt idx="41">
                  <c:v>693</c:v>
                </c:pt>
                <c:pt idx="42">
                  <c:v>664</c:v>
                </c:pt>
                <c:pt idx="43">
                  <c:v>642.66666666666663</c:v>
                </c:pt>
                <c:pt idx="44">
                  <c:v>606.33333333333337</c:v>
                </c:pt>
                <c:pt idx="45">
                  <c:v>586</c:v>
                </c:pt>
                <c:pt idx="46">
                  <c:v>570.66666666666663</c:v>
                </c:pt>
                <c:pt idx="47">
                  <c:v>547.66666666666663</c:v>
                </c:pt>
                <c:pt idx="48">
                  <c:v>532</c:v>
                </c:pt>
                <c:pt idx="49">
                  <c:v>510.66666666666669</c:v>
                </c:pt>
                <c:pt idx="50">
                  <c:v>485.66666666666669</c:v>
                </c:pt>
                <c:pt idx="51">
                  <c:v>481.33333333333331</c:v>
                </c:pt>
                <c:pt idx="52">
                  <c:v>468.33333333333331</c:v>
                </c:pt>
                <c:pt idx="53">
                  <c:v>435.33333333333331</c:v>
                </c:pt>
                <c:pt idx="54">
                  <c:v>417</c:v>
                </c:pt>
                <c:pt idx="55">
                  <c:v>403.66666666666669</c:v>
                </c:pt>
                <c:pt idx="56">
                  <c:v>392.66666666666669</c:v>
                </c:pt>
                <c:pt idx="57">
                  <c:v>378</c:v>
                </c:pt>
                <c:pt idx="58">
                  <c:v>372.66666666666669</c:v>
                </c:pt>
                <c:pt idx="59">
                  <c:v>356.33333333333331</c:v>
                </c:pt>
                <c:pt idx="60">
                  <c:v>337</c:v>
                </c:pt>
                <c:pt idx="61">
                  <c:v>325.66666666666669</c:v>
                </c:pt>
                <c:pt idx="62">
                  <c:v>314.33333333333331</c:v>
                </c:pt>
                <c:pt idx="63">
                  <c:v>303.33333333333331</c:v>
                </c:pt>
                <c:pt idx="64">
                  <c:v>298</c:v>
                </c:pt>
                <c:pt idx="65">
                  <c:v>287.66666666666669</c:v>
                </c:pt>
                <c:pt idx="66">
                  <c:v>277</c:v>
                </c:pt>
                <c:pt idx="67">
                  <c:v>269.66666666666669</c:v>
                </c:pt>
                <c:pt idx="68">
                  <c:v>254.33333333333334</c:v>
                </c:pt>
                <c:pt idx="69">
                  <c:v>250.33333333333334</c:v>
                </c:pt>
                <c:pt idx="70">
                  <c:v>240.66666666666666</c:v>
                </c:pt>
                <c:pt idx="71">
                  <c:v>227.33333333333334</c:v>
                </c:pt>
                <c:pt idx="72">
                  <c:v>224.33333333333334</c:v>
                </c:pt>
                <c:pt idx="73">
                  <c:v>222</c:v>
                </c:pt>
                <c:pt idx="74">
                  <c:v>210.66666666666666</c:v>
                </c:pt>
                <c:pt idx="75">
                  <c:v>206.66666666666666</c:v>
                </c:pt>
                <c:pt idx="76">
                  <c:v>202.33333333333334</c:v>
                </c:pt>
                <c:pt idx="77">
                  <c:v>198.33333333333334</c:v>
                </c:pt>
                <c:pt idx="78">
                  <c:v>189.66666666666666</c:v>
                </c:pt>
                <c:pt idx="79">
                  <c:v>185.33333333333334</c:v>
                </c:pt>
                <c:pt idx="80">
                  <c:v>179.33333333333334</c:v>
                </c:pt>
                <c:pt idx="81">
                  <c:v>177</c:v>
                </c:pt>
                <c:pt idx="82">
                  <c:v>169.66666666666666</c:v>
                </c:pt>
                <c:pt idx="83">
                  <c:v>162</c:v>
                </c:pt>
                <c:pt idx="84">
                  <c:v>166</c:v>
                </c:pt>
                <c:pt idx="85">
                  <c:v>159.66666666666666</c:v>
                </c:pt>
                <c:pt idx="86">
                  <c:v>152.33333333333334</c:v>
                </c:pt>
                <c:pt idx="87">
                  <c:v>145.33333333333334</c:v>
                </c:pt>
                <c:pt idx="88">
                  <c:v>150</c:v>
                </c:pt>
                <c:pt idx="89">
                  <c:v>144.66666666666666</c:v>
                </c:pt>
                <c:pt idx="90">
                  <c:v>139.66666666666666</c:v>
                </c:pt>
                <c:pt idx="91">
                  <c:v>139</c:v>
                </c:pt>
                <c:pt idx="92">
                  <c:v>133.66666666666666</c:v>
                </c:pt>
                <c:pt idx="93">
                  <c:v>133</c:v>
                </c:pt>
                <c:pt idx="94">
                  <c:v>131.33333333333334</c:v>
                </c:pt>
                <c:pt idx="95">
                  <c:v>127</c:v>
                </c:pt>
                <c:pt idx="96">
                  <c:v>130.66666666666666</c:v>
                </c:pt>
                <c:pt idx="97">
                  <c:v>124.33333333333333</c:v>
                </c:pt>
                <c:pt idx="98">
                  <c:v>124.66666666666667</c:v>
                </c:pt>
                <c:pt idx="99">
                  <c:v>119.33333333333333</c:v>
                </c:pt>
                <c:pt idx="100">
                  <c:v>111.66666666666667</c:v>
                </c:pt>
                <c:pt idx="101">
                  <c:v>112.66666666666667</c:v>
                </c:pt>
                <c:pt idx="102">
                  <c:v>117.66666666666667</c:v>
                </c:pt>
                <c:pt idx="103">
                  <c:v>112.66666666666667</c:v>
                </c:pt>
                <c:pt idx="104">
                  <c:v>114.33333333333333</c:v>
                </c:pt>
                <c:pt idx="105">
                  <c:v>109.33333333333333</c:v>
                </c:pt>
                <c:pt idx="106">
                  <c:v>110</c:v>
                </c:pt>
                <c:pt idx="107">
                  <c:v>106.33333333333333</c:v>
                </c:pt>
                <c:pt idx="108">
                  <c:v>104.33333333333333</c:v>
                </c:pt>
                <c:pt idx="109">
                  <c:v>97.666666666666671</c:v>
                </c:pt>
                <c:pt idx="110">
                  <c:v>104</c:v>
                </c:pt>
                <c:pt idx="111">
                  <c:v>96</c:v>
                </c:pt>
                <c:pt idx="112">
                  <c:v>95.333333333333329</c:v>
                </c:pt>
                <c:pt idx="113">
                  <c:v>96</c:v>
                </c:pt>
                <c:pt idx="114">
                  <c:v>91.666666666666671</c:v>
                </c:pt>
                <c:pt idx="115">
                  <c:v>96.333333333333329</c:v>
                </c:pt>
                <c:pt idx="116">
                  <c:v>95.333333333333329</c:v>
                </c:pt>
                <c:pt idx="117">
                  <c:v>94</c:v>
                </c:pt>
                <c:pt idx="118">
                  <c:v>97</c:v>
                </c:pt>
                <c:pt idx="119">
                  <c:v>98.666666666666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24A1-489A-91CC-14185D1246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9645520"/>
        <c:axId val="1519645936"/>
      </c:scatterChart>
      <c:valAx>
        <c:axId val="1519645520"/>
        <c:scaling>
          <c:orientation val="minMax"/>
          <c:max val="700"/>
          <c:min val="464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9645936"/>
        <c:crosses val="autoZero"/>
        <c:crossBetween val="midCat"/>
        <c:majorUnit val="20"/>
      </c:valAx>
      <c:valAx>
        <c:axId val="1519645936"/>
        <c:scaling>
          <c:orientation val="minMax"/>
          <c:min val="0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9645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sk-SK">
                <a:solidFill>
                  <a:sysClr val="windowText" lastClr="000000"/>
                </a:solidFill>
              </a:rPr>
              <a:t>Fluorescent single wavelength measure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ThT'!$J$3:$J$10</c:f>
                <c:numCache>
                  <c:formatCode>General</c:formatCode>
                  <c:ptCount val="8"/>
                  <c:pt idx="0">
                    <c:v>3.1549615602924394E-2</c:v>
                  </c:pt>
                  <c:pt idx="1">
                    <c:v>0.41310951030676446</c:v>
                  </c:pt>
                  <c:pt idx="2">
                    <c:v>0.93806392776174452</c:v>
                  </c:pt>
                  <c:pt idx="3">
                    <c:v>0.27942847609347438</c:v>
                  </c:pt>
                  <c:pt idx="4">
                    <c:v>6.5858093150030994E-2</c:v>
                  </c:pt>
                  <c:pt idx="5">
                    <c:v>1.1355930087313655</c:v>
                  </c:pt>
                  <c:pt idx="6">
                    <c:v>0.12088827088964586</c:v>
                  </c:pt>
                  <c:pt idx="7">
                    <c:v>0.75622678671782939</c:v>
                  </c:pt>
                </c:numCache>
              </c:numRef>
            </c:plus>
            <c:minus>
              <c:numRef>
                <c:f>'Data ThT'!$J$3:$J$10</c:f>
                <c:numCache>
                  <c:formatCode>General</c:formatCode>
                  <c:ptCount val="8"/>
                  <c:pt idx="0">
                    <c:v>3.1549615602924394E-2</c:v>
                  </c:pt>
                  <c:pt idx="1">
                    <c:v>0.41310951030676446</c:v>
                  </c:pt>
                  <c:pt idx="2">
                    <c:v>0.93806392776174452</c:v>
                  </c:pt>
                  <c:pt idx="3">
                    <c:v>0.27942847609347438</c:v>
                  </c:pt>
                  <c:pt idx="4">
                    <c:v>6.5858093150030994E-2</c:v>
                  </c:pt>
                  <c:pt idx="5">
                    <c:v>1.1355930087313655</c:v>
                  </c:pt>
                  <c:pt idx="6">
                    <c:v>0.12088827088964586</c:v>
                  </c:pt>
                  <c:pt idx="7">
                    <c:v>0.756226786717829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 ThT'!$H$3:$H$10</c:f>
              <c:strCache>
                <c:ptCount val="8"/>
                <c:pt idx="0">
                  <c:v>ThT</c:v>
                </c:pt>
                <c:pt idx="1">
                  <c:v>1_TGTGGG</c:v>
                </c:pt>
                <c:pt idx="2">
                  <c:v>2_TGTTGGGG</c:v>
                </c:pt>
                <c:pt idx="3">
                  <c:v>10_AAGGTTGAGGTGT</c:v>
                </c:pt>
                <c:pt idx="4">
                  <c:v>16_TTTGATTAGTTATGTGGTGTACGGA</c:v>
                </c:pt>
                <c:pt idx="5">
                  <c:v>4GC</c:v>
                </c:pt>
                <c:pt idx="6">
                  <c:v>polyA</c:v>
                </c:pt>
                <c:pt idx="7">
                  <c:v>Random</c:v>
                </c:pt>
              </c:strCache>
            </c:strRef>
          </c:cat>
          <c:val>
            <c:numRef>
              <c:f>'Data ThT'!$I$3:$I$10</c:f>
              <c:numCache>
                <c:formatCode>General</c:formatCode>
                <c:ptCount val="8"/>
                <c:pt idx="0">
                  <c:v>1</c:v>
                </c:pt>
                <c:pt idx="1">
                  <c:v>7.8358884508687394</c:v>
                </c:pt>
                <c:pt idx="2">
                  <c:v>20.665644619652504</c:v>
                </c:pt>
                <c:pt idx="3">
                  <c:v>6.8776463717330998</c:v>
                </c:pt>
                <c:pt idx="4">
                  <c:v>1.8123813695429991</c:v>
                </c:pt>
                <c:pt idx="5">
                  <c:v>8.5971674697036065</c:v>
                </c:pt>
                <c:pt idx="6">
                  <c:v>1.9502117097386478</c:v>
                </c:pt>
                <c:pt idx="7">
                  <c:v>2.85107314936487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16-45CA-A721-3DB7DC0E6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1822496"/>
        <c:axId val="1451822912"/>
      </c:barChart>
      <c:catAx>
        <c:axId val="1451822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822912"/>
        <c:crosses val="autoZero"/>
        <c:auto val="1"/>
        <c:lblAlgn val="ctr"/>
        <c:lblOffset val="100"/>
        <c:noMultiLvlLbl val="0"/>
      </c:catAx>
      <c:valAx>
        <c:axId val="1451822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>
                    <a:solidFill>
                      <a:sysClr val="windowText" lastClr="000000"/>
                    </a:solidFill>
                  </a:rPr>
                  <a:t>FI/F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82249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/>
            </a:pPr>
            <a:r>
              <a:rPr lang="sk-SK" sz="1400" b="0" i="0" u="none" strike="noStrike" baseline="0">
                <a:effectLst/>
              </a:rPr>
              <a:t>10_AAGGTTGAGGTGT</a:t>
            </a:r>
            <a:endParaRPr lang="sk-SK" sz="1400" b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688504757217847"/>
          <c:y val="0.16493364197530863"/>
          <c:w val="0.63081508366141736"/>
          <c:h val="0.750262345679012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E$2</c:f>
              <c:strCache>
                <c:ptCount val="1"/>
                <c:pt idx="0">
                  <c:v>1 mM NaP, 10mM KP, 90mM KCl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E$3:$E$243</c:f>
              <c:numCache>
                <c:formatCode>General</c:formatCode>
                <c:ptCount val="241"/>
                <c:pt idx="0">
                  <c:v>0.44143860404155066</c:v>
                </c:pt>
                <c:pt idx="1">
                  <c:v>1.2693910287760636E-2</c:v>
                </c:pt>
                <c:pt idx="2">
                  <c:v>-0.45945587746238775</c:v>
                </c:pt>
                <c:pt idx="3">
                  <c:v>-0.89807018916645398</c:v>
                </c:pt>
                <c:pt idx="4">
                  <c:v>-1.2781035427140599</c:v>
                </c:pt>
                <c:pt idx="5">
                  <c:v>-1.5341829848001725</c:v>
                </c:pt>
                <c:pt idx="6">
                  <c:v>-1.5992375633326139</c:v>
                </c:pt>
                <c:pt idx="7">
                  <c:v>-1.5341829848001725</c:v>
                </c:pt>
                <c:pt idx="8">
                  <c:v>-1.3829549678201838</c:v>
                </c:pt>
                <c:pt idx="9">
                  <c:v>-1.1586068780688199</c:v>
                </c:pt>
                <c:pt idx="10">
                  <c:v>-0.89297619280502261</c:v>
                </c:pt>
                <c:pt idx="11">
                  <c:v>-0.62692100784444116</c:v>
                </c:pt>
                <c:pt idx="12">
                  <c:v>-0.38951955241690933</c:v>
                </c:pt>
                <c:pt idx="13">
                  <c:v>-0.17451045599483123</c:v>
                </c:pt>
                <c:pt idx="14">
                  <c:v>7.4883115866896902E-2</c:v>
                </c:pt>
                <c:pt idx="15">
                  <c:v>0.3769146501300859</c:v>
                </c:pt>
                <c:pt idx="16">
                  <c:v>0.76649924685537663</c:v>
                </c:pt>
                <c:pt idx="17">
                  <c:v>1.1114052504939427</c:v>
                </c:pt>
                <c:pt idx="18">
                  <c:v>1.3084792347268155</c:v>
                </c:pt>
                <c:pt idx="19">
                  <c:v>1.3986854202938277</c:v>
                </c:pt>
                <c:pt idx="20">
                  <c:v>1.3805380582562234</c:v>
                </c:pt>
                <c:pt idx="21">
                  <c:v>1.2977606173829712</c:v>
                </c:pt>
                <c:pt idx="22">
                  <c:v>1.0965477611064369</c:v>
                </c:pt>
                <c:pt idx="23">
                  <c:v>0.71672665740722519</c:v>
                </c:pt>
                <c:pt idx="24">
                  <c:v>0.30878244879594541</c:v>
                </c:pt>
                <c:pt idx="25">
                  <c:v>-7.3637003853740373E-3</c:v>
                </c:pt>
                <c:pt idx="26">
                  <c:v>-0.21865842446056977</c:v>
                </c:pt>
                <c:pt idx="27">
                  <c:v>-0.19732731469707837</c:v>
                </c:pt>
                <c:pt idx="28">
                  <c:v>9.0801854496374609E-2</c:v>
                </c:pt>
                <c:pt idx="29">
                  <c:v>0.6095404839687778</c:v>
                </c:pt>
                <c:pt idx="30">
                  <c:v>1.3603743226588962</c:v>
                </c:pt>
                <c:pt idx="31">
                  <c:v>2.2338885737201419</c:v>
                </c:pt>
                <c:pt idx="32">
                  <c:v>3.1670450321798151</c:v>
                </c:pt>
                <c:pt idx="33">
                  <c:v>4.1304470940354863</c:v>
                </c:pt>
                <c:pt idx="34">
                  <c:v>5.0607381795418496</c:v>
                </c:pt>
                <c:pt idx="35">
                  <c:v>5.979143273538214</c:v>
                </c:pt>
                <c:pt idx="36">
                  <c:v>6.9753379369706012</c:v>
                </c:pt>
                <c:pt idx="37">
                  <c:v>8.0747921516461592</c:v>
                </c:pt>
                <c:pt idx="38">
                  <c:v>9.3747163481288762</c:v>
                </c:pt>
                <c:pt idx="39">
                  <c:v>10.880629022476967</c:v>
                </c:pt>
                <c:pt idx="40">
                  <c:v>12.634661769596434</c:v>
                </c:pt>
                <c:pt idx="41">
                  <c:v>14.609540483968772</c:v>
                </c:pt>
                <c:pt idx="42">
                  <c:v>16.866605371779574</c:v>
                </c:pt>
                <c:pt idx="43">
                  <c:v>19.425277294156775</c:v>
                </c:pt>
                <c:pt idx="44">
                  <c:v>22.253506523993035</c:v>
                </c:pt>
                <c:pt idx="45">
                  <c:v>25.469197852070657</c:v>
                </c:pt>
                <c:pt idx="46">
                  <c:v>29.102703006709831</c:v>
                </c:pt>
                <c:pt idx="47">
                  <c:v>33.137466499735908</c:v>
                </c:pt>
                <c:pt idx="48">
                  <c:v>37.672502885424201</c:v>
                </c:pt>
                <c:pt idx="49">
                  <c:v>42.714073534302315</c:v>
                </c:pt>
                <c:pt idx="50">
                  <c:v>48.324261527025165</c:v>
                </c:pt>
                <c:pt idx="51">
                  <c:v>54.538300338426019</c:v>
                </c:pt>
                <c:pt idx="52">
                  <c:v>61.157736360257438</c:v>
                </c:pt>
                <c:pt idx="53">
                  <c:v>68.124837633756513</c:v>
                </c:pt>
                <c:pt idx="54">
                  <c:v>75.410419804769262</c:v>
                </c:pt>
                <c:pt idx="55">
                  <c:v>82.944015923629181</c:v>
                </c:pt>
                <c:pt idx="56">
                  <c:v>90.589043212895405</c:v>
                </c:pt>
                <c:pt idx="57">
                  <c:v>98.35664478960858</c:v>
                </c:pt>
                <c:pt idx="58">
                  <c:v>106.12976486237994</c:v>
                </c:pt>
                <c:pt idx="59">
                  <c:v>113.90606868287722</c:v>
                </c:pt>
                <c:pt idx="60">
                  <c:v>121.63005291574561</c:v>
                </c:pt>
                <c:pt idx="61">
                  <c:v>129.12109294000274</c:v>
                </c:pt>
                <c:pt idx="62">
                  <c:v>136.2998073123496</c:v>
                </c:pt>
                <c:pt idx="63">
                  <c:v>143.0679243529803</c:v>
                </c:pt>
                <c:pt idx="64">
                  <c:v>149.34468299458123</c:v>
                </c:pt>
                <c:pt idx="65">
                  <c:v>155.06354290968133</c:v>
                </c:pt>
                <c:pt idx="66">
                  <c:v>160.11530155128227</c:v>
                </c:pt>
                <c:pt idx="67">
                  <c:v>164.36337614194329</c:v>
                </c:pt>
                <c:pt idx="68">
                  <c:v>167.8943646198087</c:v>
                </c:pt>
                <c:pt idx="69">
                  <c:v>170.78202380719497</c:v>
                </c:pt>
                <c:pt idx="70">
                  <c:v>172.8899831765097</c:v>
                </c:pt>
                <c:pt idx="71">
                  <c:v>174.08367632387174</c:v>
                </c:pt>
                <c:pt idx="72">
                  <c:v>174.41181458948722</c:v>
                </c:pt>
                <c:pt idx="73">
                  <c:v>173.98519239421739</c:v>
                </c:pt>
                <c:pt idx="74">
                  <c:v>172.88754230325318</c:v>
                </c:pt>
                <c:pt idx="75">
                  <c:v>171.07206322502395</c:v>
                </c:pt>
                <c:pt idx="76">
                  <c:v>168.58014387996636</c:v>
                </c:pt>
                <c:pt idx="77">
                  <c:v>165.59973150883235</c:v>
                </c:pt>
                <c:pt idx="78">
                  <c:v>162.29945861617014</c:v>
                </c:pt>
                <c:pt idx="79">
                  <c:v>158.80274848882021</c:v>
                </c:pt>
                <c:pt idx="80">
                  <c:v>155.05176304309552</c:v>
                </c:pt>
                <c:pt idx="81">
                  <c:v>151.0420450321798</c:v>
                </c:pt>
                <c:pt idx="82">
                  <c:v>146.70960112678259</c:v>
                </c:pt>
                <c:pt idx="83">
                  <c:v>142.12479215164615</c:v>
                </c:pt>
                <c:pt idx="84">
                  <c:v>137.15963144818951</c:v>
                </c:pt>
                <c:pt idx="85">
                  <c:v>131.79427365558792</c:v>
                </c:pt>
                <c:pt idx="86">
                  <c:v>125.981493182574</c:v>
                </c:pt>
                <c:pt idx="87">
                  <c:v>119.84503169076078</c:v>
                </c:pt>
                <c:pt idx="88">
                  <c:v>113.49249985328352</c:v>
                </c:pt>
                <c:pt idx="89">
                  <c:v>106.84515297638843</c:v>
                </c:pt>
                <c:pt idx="90">
                  <c:v>99.875080205011841</c:v>
                </c:pt>
                <c:pt idx="91">
                  <c:v>92.726293061288359</c:v>
                </c:pt>
                <c:pt idx="92">
                  <c:v>85.432645396036719</c:v>
                </c:pt>
                <c:pt idx="93">
                  <c:v>78.049109919990613</c:v>
                </c:pt>
                <c:pt idx="94">
                  <c:v>70.545441029754102</c:v>
                </c:pt>
                <c:pt idx="95">
                  <c:v>63.038482266867497</c:v>
                </c:pt>
                <c:pt idx="96">
                  <c:v>55.716605371779572</c:v>
                </c:pt>
                <c:pt idx="97">
                  <c:v>48.579810344490305</c:v>
                </c:pt>
                <c:pt idx="98">
                  <c:v>41.590741211682541</c:v>
                </c:pt>
                <c:pt idx="99">
                  <c:v>34.744197852070656</c:v>
                </c:pt>
                <c:pt idx="100">
                  <c:v>28.114043212895396</c:v>
                </c:pt>
                <c:pt idx="101">
                  <c:v>21.709085662865082</c:v>
                </c:pt>
                <c:pt idx="102">
                  <c:v>15.475095365715291</c:v>
                </c:pt>
                <c:pt idx="103">
                  <c:v>9.3639977307850284</c:v>
                </c:pt>
                <c:pt idx="104">
                  <c:v>3.2961990649269373</c:v>
                </c:pt>
                <c:pt idx="105">
                  <c:v>-2.8541647919560238</c:v>
                </c:pt>
                <c:pt idx="106">
                  <c:v>-9.0043163989905892</c:v>
                </c:pt>
                <c:pt idx="107">
                  <c:v>-15.20416630802637</c:v>
                </c:pt>
                <c:pt idx="108">
                  <c:v>-21.526951329251357</c:v>
                </c:pt>
                <c:pt idx="109">
                  <c:v>-27.945047144897202</c:v>
                </c:pt>
                <c:pt idx="110">
                  <c:v>-34.49127819401788</c:v>
                </c:pt>
                <c:pt idx="111">
                  <c:v>-41.043537138832917</c:v>
                </c:pt>
                <c:pt idx="112">
                  <c:v>-47.602057454175551</c:v>
                </c:pt>
                <c:pt idx="113">
                  <c:v>-54.267976192805023</c:v>
                </c:pt>
                <c:pt idx="114">
                  <c:v>-61.04659960093116</c:v>
                </c:pt>
                <c:pt idx="115">
                  <c:v>-67.893567460239836</c:v>
                </c:pt>
                <c:pt idx="116">
                  <c:v>-74.888367338954197</c:v>
                </c:pt>
                <c:pt idx="117">
                  <c:v>-81.799753027250134</c:v>
                </c:pt>
                <c:pt idx="118">
                  <c:v>-88.635153269821387</c:v>
                </c:pt>
                <c:pt idx="119">
                  <c:v>-95.315611123065764</c:v>
                </c:pt>
                <c:pt idx="120">
                  <c:v>-101.73192403998513</c:v>
                </c:pt>
                <c:pt idx="121">
                  <c:v>-107.91200287564311</c:v>
                </c:pt>
                <c:pt idx="122">
                  <c:v>-113.82347952815978</c:v>
                </c:pt>
                <c:pt idx="123">
                  <c:v>-119.46582337291417</c:v>
                </c:pt>
                <c:pt idx="124">
                  <c:v>-124.72601136563702</c:v>
                </c:pt>
                <c:pt idx="125">
                  <c:v>-129.52784581075528</c:v>
                </c:pt>
                <c:pt idx="126">
                  <c:v>-133.88480457364187</c:v>
                </c:pt>
                <c:pt idx="127">
                  <c:v>-137.76165417946359</c:v>
                </c:pt>
                <c:pt idx="128">
                  <c:v>-141.11541403392081</c:v>
                </c:pt>
                <c:pt idx="129">
                  <c:v>-143.8740253134842</c:v>
                </c:pt>
                <c:pt idx="130">
                  <c:v>-145.86832488898449</c:v>
                </c:pt>
                <c:pt idx="131">
                  <c:v>-146.98253046812337</c:v>
                </c:pt>
                <c:pt idx="132">
                  <c:v>-147.13428910972436</c:v>
                </c:pt>
                <c:pt idx="133">
                  <c:v>-146.21110839413916</c:v>
                </c:pt>
                <c:pt idx="134">
                  <c:v>-144.15143586533381</c:v>
                </c:pt>
                <c:pt idx="135">
                  <c:v>-140.97840675678319</c:v>
                </c:pt>
                <c:pt idx="136">
                  <c:v>-136.7478427786146</c:v>
                </c:pt>
                <c:pt idx="137">
                  <c:v>-131.6579852892271</c:v>
                </c:pt>
                <c:pt idx="138">
                  <c:v>-126.11242737533989</c:v>
                </c:pt>
                <c:pt idx="139">
                  <c:v>-119.90358868522466</c:v>
                </c:pt>
                <c:pt idx="140">
                  <c:v>-113.13027152330834</c:v>
                </c:pt>
                <c:pt idx="141">
                  <c:v>-105.60750014671648</c:v>
                </c:pt>
                <c:pt idx="142">
                  <c:v>-97.513776677947533</c:v>
                </c:pt>
                <c:pt idx="143">
                  <c:v>-88.774495295291359</c:v>
                </c:pt>
                <c:pt idx="144">
                  <c:v>-79.363124767698892</c:v>
                </c:pt>
                <c:pt idx="145">
                  <c:v>-69.483743324399924</c:v>
                </c:pt>
                <c:pt idx="146">
                  <c:v>-59.43105987988811</c:v>
                </c:pt>
                <c:pt idx="147">
                  <c:v>-49.326905847140985</c:v>
                </c:pt>
                <c:pt idx="148">
                  <c:v>-39.071948297110666</c:v>
                </c:pt>
                <c:pt idx="149">
                  <c:v>-28.879922827128858</c:v>
                </c:pt>
                <c:pt idx="150">
                  <c:v>-19.037791232222851</c:v>
                </c:pt>
                <c:pt idx="151">
                  <c:v>-9.5406505408947737</c:v>
                </c:pt>
                <c:pt idx="152">
                  <c:v>-0.32955897024589731</c:v>
                </c:pt>
                <c:pt idx="153">
                  <c:v>8.5835550382440982</c:v>
                </c:pt>
                <c:pt idx="154">
                  <c:v>17.215013497916622</c:v>
                </c:pt>
                <c:pt idx="155">
                  <c:v>25.645365226236819</c:v>
                </c:pt>
                <c:pt idx="156">
                  <c:v>33.940938300827483</c:v>
                </c:pt>
                <c:pt idx="157">
                  <c:v>42.05440100549697</c:v>
                </c:pt>
                <c:pt idx="158">
                  <c:v>49.906159647097937</c:v>
                </c:pt>
                <c:pt idx="159">
                  <c:v>57.286299125569741</c:v>
                </c:pt>
                <c:pt idx="160">
                  <c:v>64.032660556740154</c:v>
                </c:pt>
                <c:pt idx="161">
                  <c:v>69.938088088577643</c:v>
                </c:pt>
                <c:pt idx="162">
                  <c:v>74.846684207437534</c:v>
                </c:pt>
                <c:pt idx="163">
                  <c:v>78.971017136485443</c:v>
                </c:pt>
                <c:pt idx="164">
                  <c:v>82.333054735030032</c:v>
                </c:pt>
                <c:pt idx="165">
                  <c:v>85.046881296582484</c:v>
                </c:pt>
                <c:pt idx="166">
                  <c:v>87.227536238971823</c:v>
                </c:pt>
                <c:pt idx="167">
                  <c:v>88.993773352373864</c:v>
                </c:pt>
                <c:pt idx="168">
                  <c:v>90.036758494884481</c:v>
                </c:pt>
                <c:pt idx="169">
                  <c:v>90.361638725327168</c:v>
                </c:pt>
                <c:pt idx="170">
                  <c:v>90.093216954557036</c:v>
                </c:pt>
                <c:pt idx="171">
                  <c:v>89.186644789608565</c:v>
                </c:pt>
                <c:pt idx="172">
                  <c:v>87.754605674993641</c:v>
                </c:pt>
                <c:pt idx="173">
                  <c:v>85.716985905436346</c:v>
                </c:pt>
                <c:pt idx="174">
                  <c:v>83.23727092666131</c:v>
                </c:pt>
                <c:pt idx="175">
                  <c:v>80.495745759893566</c:v>
                </c:pt>
                <c:pt idx="176">
                  <c:v>77.455287906649176</c:v>
                </c:pt>
                <c:pt idx="177">
                  <c:v>74.326619016412678</c:v>
                </c:pt>
                <c:pt idx="178">
                  <c:v>71.108423140124017</c:v>
                </c:pt>
                <c:pt idx="179">
                  <c:v>67.891044425751673</c:v>
                </c:pt>
                <c:pt idx="180">
                  <c:v>64.643271533089447</c:v>
                </c:pt>
                <c:pt idx="181">
                  <c:v>61.32311082963281</c:v>
                </c:pt>
                <c:pt idx="182">
                  <c:v>58.181749398462401</c:v>
                </c:pt>
                <c:pt idx="183">
                  <c:v>55.109931630117956</c:v>
                </c:pt>
                <c:pt idx="184">
                  <c:v>51.993191181361126</c:v>
                </c:pt>
                <c:pt idx="185">
                  <c:v>48.980442545824452</c:v>
                </c:pt>
                <c:pt idx="186">
                  <c:v>45.965995911500613</c:v>
                </c:pt>
                <c:pt idx="187">
                  <c:v>43.192208767777146</c:v>
                </c:pt>
                <c:pt idx="188">
                  <c:v>40.793265468808073</c:v>
                </c:pt>
                <c:pt idx="189">
                  <c:v>38.570882206224688</c:v>
                </c:pt>
                <c:pt idx="190">
                  <c:v>36.460481963653429</c:v>
                </c:pt>
                <c:pt idx="191">
                  <c:v>34.270445577965141</c:v>
                </c:pt>
                <c:pt idx="192">
                  <c:v>31.809206948492729</c:v>
                </c:pt>
                <c:pt idx="193">
                  <c:v>29.503430720475752</c:v>
                </c:pt>
                <c:pt idx="194">
                  <c:v>27.231731205618264</c:v>
                </c:pt>
                <c:pt idx="195">
                  <c:v>24.853110829632811</c:v>
                </c:pt>
                <c:pt idx="196">
                  <c:v>22.63425091453275</c:v>
                </c:pt>
                <c:pt idx="197">
                  <c:v>20.730178749584304</c:v>
                </c:pt>
                <c:pt idx="198">
                  <c:v>19.481841878753499</c:v>
                </c:pt>
                <c:pt idx="199">
                  <c:v>18.895692697431482</c:v>
                </c:pt>
                <c:pt idx="200">
                  <c:v>18.714739089184057</c:v>
                </c:pt>
                <c:pt idx="201">
                  <c:v>19.047674201373269</c:v>
                </c:pt>
                <c:pt idx="202">
                  <c:v>19.624866439093097</c:v>
                </c:pt>
                <c:pt idx="203">
                  <c:v>20.939679962440579</c:v>
                </c:pt>
                <c:pt idx="204">
                  <c:v>22.711976809014256</c:v>
                </c:pt>
                <c:pt idx="205">
                  <c:v>25.20059566892936</c:v>
                </c:pt>
                <c:pt idx="206">
                  <c:v>28.139226657407221</c:v>
                </c:pt>
                <c:pt idx="207">
                  <c:v>31.131248033999093</c:v>
                </c:pt>
                <c:pt idx="208">
                  <c:v>34.170885117079749</c:v>
                </c:pt>
                <c:pt idx="209">
                  <c:v>37.225453764745005</c:v>
                </c:pt>
                <c:pt idx="210">
                  <c:v>39.677181478510924</c:v>
                </c:pt>
                <c:pt idx="211">
                  <c:v>41.802375535515161</c:v>
                </c:pt>
                <c:pt idx="212">
                  <c:v>43.52144012011189</c:v>
                </c:pt>
                <c:pt idx="213">
                  <c:v>44.897615074629783</c:v>
                </c:pt>
                <c:pt idx="214">
                  <c:v>46.109529871476347</c:v>
                </c:pt>
                <c:pt idx="215">
                  <c:v>47.308019865412078</c:v>
                </c:pt>
                <c:pt idx="216">
                  <c:v>48.293277294156759</c:v>
                </c:pt>
                <c:pt idx="217">
                  <c:v>49.12393989270133</c:v>
                </c:pt>
                <c:pt idx="218">
                  <c:v>49.58289145425379</c:v>
                </c:pt>
                <c:pt idx="219">
                  <c:v>49.790759404526689</c:v>
                </c:pt>
                <c:pt idx="220">
                  <c:v>49.569032600402977</c:v>
                </c:pt>
                <c:pt idx="221">
                  <c:v>49.491423443338093</c:v>
                </c:pt>
                <c:pt idx="222">
                  <c:v>49.614592030360519</c:v>
                </c:pt>
                <c:pt idx="223">
                  <c:v>50.516600823568531</c:v>
                </c:pt>
                <c:pt idx="224">
                  <c:v>52.229690574933002</c:v>
                </c:pt>
                <c:pt idx="225">
                  <c:v>54.948165408165252</c:v>
                </c:pt>
                <c:pt idx="226">
                  <c:v>58.482571108589759</c:v>
                </c:pt>
                <c:pt idx="227">
                  <c:v>62.68487401944482</c:v>
                </c:pt>
                <c:pt idx="228">
                  <c:v>66.638292758074286</c:v>
                </c:pt>
                <c:pt idx="229">
                  <c:v>69.908585359650999</c:v>
                </c:pt>
                <c:pt idx="230">
                  <c:v>72.187734844187091</c:v>
                </c:pt>
                <c:pt idx="231">
                  <c:v>73.588647518535183</c:v>
                </c:pt>
                <c:pt idx="232">
                  <c:v>74.226139938183437</c:v>
                </c:pt>
                <c:pt idx="233">
                  <c:v>73.974613255345361</c:v>
                </c:pt>
                <c:pt idx="234">
                  <c:v>72.88810628142177</c:v>
                </c:pt>
                <c:pt idx="235">
                  <c:v>71.532424049766234</c:v>
                </c:pt>
                <c:pt idx="236">
                  <c:v>69.985791242003955</c:v>
                </c:pt>
                <c:pt idx="237">
                  <c:v>68.330719986697702</c:v>
                </c:pt>
                <c:pt idx="238">
                  <c:v>66.522457403313837</c:v>
                </c:pt>
                <c:pt idx="239">
                  <c:v>64.414285784150692</c:v>
                </c:pt>
                <c:pt idx="240">
                  <c:v>61.8762020970676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078-45BC-BA69-77C8A24BAE78}"/>
            </c:ext>
          </c:extLst>
        </c:ser>
        <c:ser>
          <c:idx val="1"/>
          <c:order val="1"/>
          <c:tx>
            <c:strRef>
              <c:f>'Data CD'!$N$2</c:f>
              <c:strCache>
                <c:ptCount val="1"/>
                <c:pt idx="0">
                  <c:v>1mM NaP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N$3:$N$243</c:f>
              <c:numCache>
                <c:formatCode>General</c:formatCode>
                <c:ptCount val="241"/>
                <c:pt idx="0">
                  <c:v>-0.87857846397621142</c:v>
                </c:pt>
                <c:pt idx="1">
                  <c:v>-0.896004176529273</c:v>
                </c:pt>
                <c:pt idx="2">
                  <c:v>-0.92778859132611813</c:v>
                </c:pt>
                <c:pt idx="3">
                  <c:v>-0.99152722079852751</c:v>
                </c:pt>
                <c:pt idx="4">
                  <c:v>-1.0368107259531669</c:v>
                </c:pt>
                <c:pt idx="5">
                  <c:v>-1.0485693675541405</c:v>
                </c:pt>
                <c:pt idx="6">
                  <c:v>-0.99167579569240449</c:v>
                </c:pt>
                <c:pt idx="7">
                  <c:v>-0.92717306676578681</c:v>
                </c:pt>
                <c:pt idx="8">
                  <c:v>-0.79758392182945959</c:v>
                </c:pt>
                <c:pt idx="9">
                  <c:v>-0.59117094426729633</c:v>
                </c:pt>
                <c:pt idx="10">
                  <c:v>-0.29643019229640677</c:v>
                </c:pt>
                <c:pt idx="11">
                  <c:v>4.4315714313660208E-2</c:v>
                </c:pt>
                <c:pt idx="12">
                  <c:v>0.39836968641796472</c:v>
                </c:pt>
                <c:pt idx="13">
                  <c:v>0.79638060212445083</c:v>
                </c:pt>
                <c:pt idx="14">
                  <c:v>1.1953784796259703</c:v>
                </c:pt>
                <c:pt idx="15">
                  <c:v>1.5437653807781822</c:v>
                </c:pt>
                <c:pt idx="16">
                  <c:v>1.8507953989710269</c:v>
                </c:pt>
                <c:pt idx="17">
                  <c:v>1.9836425790801839</c:v>
                </c:pt>
                <c:pt idx="18">
                  <c:v>1.9503193528824918</c:v>
                </c:pt>
                <c:pt idx="19">
                  <c:v>1.7644309356599317</c:v>
                </c:pt>
                <c:pt idx="20">
                  <c:v>1.4862987343257898</c:v>
                </c:pt>
                <c:pt idx="21">
                  <c:v>1.1124949138285209</c:v>
                </c:pt>
                <c:pt idx="22">
                  <c:v>0.68765561728516078</c:v>
                </c:pt>
                <c:pt idx="23">
                  <c:v>0.27179448932881956</c:v>
                </c:pt>
                <c:pt idx="24">
                  <c:v>-8.8255540992585438E-2</c:v>
                </c:pt>
                <c:pt idx="25">
                  <c:v>-0.39918034390343859</c:v>
                </c:pt>
                <c:pt idx="26">
                  <c:v>-0.67029768774819765</c:v>
                </c:pt>
                <c:pt idx="27">
                  <c:v>-0.93862394608658073</c:v>
                </c:pt>
                <c:pt idx="28">
                  <c:v>-1.0927597859895544</c:v>
                </c:pt>
                <c:pt idx="29">
                  <c:v>-1.2124793129756051</c:v>
                </c:pt>
                <c:pt idx="30">
                  <c:v>-1.3007327999374025</c:v>
                </c:pt>
                <c:pt idx="31">
                  <c:v>-1.3432676695553551</c:v>
                </c:pt>
                <c:pt idx="32">
                  <c:v>-1.2439878029695433</c:v>
                </c:pt>
                <c:pt idx="33">
                  <c:v>-1.0568789491187227</c:v>
                </c:pt>
                <c:pt idx="34">
                  <c:v>-0.81142261194468301</c:v>
                </c:pt>
                <c:pt idx="35">
                  <c:v>-0.53200629902775842</c:v>
                </c:pt>
                <c:pt idx="36">
                  <c:v>-0.2444820419022298</c:v>
                </c:pt>
                <c:pt idx="37">
                  <c:v>1.6394246757565081E-2</c:v>
                </c:pt>
                <c:pt idx="38">
                  <c:v>0.32449612668479311</c:v>
                </c:pt>
                <c:pt idx="39">
                  <c:v>0.68643518065689557</c:v>
                </c:pt>
                <c:pt idx="40">
                  <c:v>1.1171325730159052</c:v>
                </c:pt>
                <c:pt idx="41">
                  <c:v>1.6440534341438557</c:v>
                </c:pt>
                <c:pt idx="42">
                  <c:v>2.2799433674367635</c:v>
                </c:pt>
                <c:pt idx="43">
                  <c:v>3.0038320878733895</c:v>
                </c:pt>
                <c:pt idx="44">
                  <c:v>3.7680907294743591</c:v>
                </c:pt>
                <c:pt idx="45">
                  <c:v>4.5505710205598673</c:v>
                </c:pt>
                <c:pt idx="46">
                  <c:v>5.2191792679825477</c:v>
                </c:pt>
                <c:pt idx="47">
                  <c:v>5.7513533128582264</c:v>
                </c:pt>
                <c:pt idx="48">
                  <c:v>6.1518475517909188</c:v>
                </c:pt>
                <c:pt idx="49">
                  <c:v>6.4275176548836974</c:v>
                </c:pt>
                <c:pt idx="50">
                  <c:v>6.6046719908448877</c:v>
                </c:pt>
                <c:pt idx="51">
                  <c:v>6.6451586494258486</c:v>
                </c:pt>
                <c:pt idx="52">
                  <c:v>6.6608757506993435</c:v>
                </c:pt>
                <c:pt idx="53">
                  <c:v>6.6880437312936465</c:v>
                </c:pt>
                <c:pt idx="54">
                  <c:v>6.7825904262602883</c:v>
                </c:pt>
                <c:pt idx="55">
                  <c:v>6.8724039496077758</c:v>
                </c:pt>
                <c:pt idx="56">
                  <c:v>6.9867747804143256</c:v>
                </c:pt>
                <c:pt idx="57">
                  <c:v>7.180824204307596</c:v>
                </c:pt>
                <c:pt idx="58">
                  <c:v>7.4966732037011656</c:v>
                </c:pt>
                <c:pt idx="59">
                  <c:v>7.8761547076429483</c:v>
                </c:pt>
                <c:pt idx="60">
                  <c:v>8.301482178837615</c:v>
                </c:pt>
                <c:pt idx="61">
                  <c:v>8.8287638647078364</c:v>
                </c:pt>
                <c:pt idx="62">
                  <c:v>9.4595704141317292</c:v>
                </c:pt>
                <c:pt idx="63">
                  <c:v>10.178375750699345</c:v>
                </c:pt>
                <c:pt idx="64">
                  <c:v>10.974535544513781</c:v>
                </c:pt>
                <c:pt idx="65">
                  <c:v>11.722557072712688</c:v>
                </c:pt>
                <c:pt idx="66">
                  <c:v>12.411796005399163</c:v>
                </c:pt>
                <c:pt idx="67">
                  <c:v>13.013545550578062</c:v>
                </c:pt>
                <c:pt idx="68">
                  <c:v>13.480314804671448</c:v>
                </c:pt>
                <c:pt idx="69">
                  <c:v>13.765557375926759</c:v>
                </c:pt>
                <c:pt idx="70">
                  <c:v>13.905260226139006</c:v>
                </c:pt>
                <c:pt idx="71">
                  <c:v>13.956879389268176</c:v>
                </c:pt>
                <c:pt idx="72">
                  <c:v>14.06177326434398</c:v>
                </c:pt>
                <c:pt idx="73">
                  <c:v>14.163865441420995</c:v>
                </c:pt>
                <c:pt idx="74">
                  <c:v>14.175284483264539</c:v>
                </c:pt>
                <c:pt idx="75">
                  <c:v>14.106473082415537</c:v>
                </c:pt>
                <c:pt idx="76">
                  <c:v>14.065869686417965</c:v>
                </c:pt>
                <c:pt idx="77">
                  <c:v>13.909812985387036</c:v>
                </c:pt>
                <c:pt idx="78">
                  <c:v>13.600607406248166</c:v>
                </c:pt>
                <c:pt idx="79">
                  <c:v>13.103178661554413</c:v>
                </c:pt>
                <c:pt idx="80">
                  <c:v>12.432500978109902</c:v>
                </c:pt>
                <c:pt idx="81">
                  <c:v>11.687217472955263</c:v>
                </c:pt>
                <c:pt idx="82">
                  <c:v>10.84116835227606</c:v>
                </c:pt>
                <c:pt idx="83">
                  <c:v>10.016524628807288</c:v>
                </c:pt>
                <c:pt idx="84">
                  <c:v>9.3134257810207544</c:v>
                </c:pt>
                <c:pt idx="85">
                  <c:v>8.7402769029128109</c:v>
                </c:pt>
                <c:pt idx="86">
                  <c:v>8.3467656839922491</c:v>
                </c:pt>
                <c:pt idx="87">
                  <c:v>8.0234667149200902</c:v>
                </c:pt>
                <c:pt idx="88">
                  <c:v>7.7654557992135969</c:v>
                </c:pt>
                <c:pt idx="89">
                  <c:v>7.6663987949685994</c:v>
                </c:pt>
                <c:pt idx="90">
                  <c:v>7.7176146833858228</c:v>
                </c:pt>
                <c:pt idx="91">
                  <c:v>7.7401662297775786</c:v>
                </c:pt>
                <c:pt idx="92">
                  <c:v>7.6974509477884911</c:v>
                </c:pt>
                <c:pt idx="93">
                  <c:v>7.5583742346290013</c:v>
                </c:pt>
                <c:pt idx="94">
                  <c:v>7.4121128641014087</c:v>
                </c:pt>
                <c:pt idx="95">
                  <c:v>7.2528618028521654</c:v>
                </c:pt>
                <c:pt idx="96">
                  <c:v>6.9263896985465268</c:v>
                </c:pt>
                <c:pt idx="97">
                  <c:v>6.3724388192257297</c:v>
                </c:pt>
                <c:pt idx="98">
                  <c:v>5.7440200805962522</c:v>
                </c:pt>
                <c:pt idx="99">
                  <c:v>5.097666229777575</c:v>
                </c:pt>
                <c:pt idx="100">
                  <c:v>4.4191246894501059</c:v>
                </c:pt>
                <c:pt idx="101">
                  <c:v>3.6723129853870353</c:v>
                </c:pt>
                <c:pt idx="102">
                  <c:v>2.8970810266241518</c:v>
                </c:pt>
                <c:pt idx="103">
                  <c:v>2.1715155323852176</c:v>
                </c:pt>
                <c:pt idx="104">
                  <c:v>1.5187092861753919</c:v>
                </c:pt>
                <c:pt idx="105">
                  <c:v>0.88021929223967477</c:v>
                </c:pt>
                <c:pt idx="106">
                  <c:v>0.23737817641190143</c:v>
                </c:pt>
                <c:pt idx="107">
                  <c:v>-0.35482012558931042</c:v>
                </c:pt>
                <c:pt idx="108">
                  <c:v>-0.7898261898706963</c:v>
                </c:pt>
                <c:pt idx="109">
                  <c:v>-1.0469244312290915</c:v>
                </c:pt>
                <c:pt idx="110">
                  <c:v>-1.3139135155226027</c:v>
                </c:pt>
                <c:pt idx="111">
                  <c:v>-1.6846821631878592</c:v>
                </c:pt>
                <c:pt idx="112">
                  <c:v>-2.1232540249222409</c:v>
                </c:pt>
                <c:pt idx="113">
                  <c:v>-2.6046897435395859</c:v>
                </c:pt>
                <c:pt idx="114">
                  <c:v>-3.1296897435395845</c:v>
                </c:pt>
                <c:pt idx="115">
                  <c:v>-3.8464044191005295</c:v>
                </c:pt>
                <c:pt idx="116">
                  <c:v>-4.7741378939337631</c:v>
                </c:pt>
                <c:pt idx="117">
                  <c:v>-5.7947625149161759</c:v>
                </c:pt>
                <c:pt idx="118">
                  <c:v>-6.7831888338973769</c:v>
                </c:pt>
                <c:pt idx="119">
                  <c:v>-7.7431312232242409</c:v>
                </c:pt>
                <c:pt idx="120">
                  <c:v>-8.695952630137521</c:v>
                </c:pt>
                <c:pt idx="121">
                  <c:v>-9.6335557229210291</c:v>
                </c:pt>
                <c:pt idx="122">
                  <c:v>-10.397736893327336</c:v>
                </c:pt>
                <c:pt idx="123">
                  <c:v>-11.010979767796711</c:v>
                </c:pt>
                <c:pt idx="124">
                  <c:v>-11.464994928500166</c:v>
                </c:pt>
                <c:pt idx="125">
                  <c:v>-11.775500537960445</c:v>
                </c:pt>
                <c:pt idx="126">
                  <c:v>-11.910910634988946</c:v>
                </c:pt>
                <c:pt idx="127">
                  <c:v>-11.801392896965906</c:v>
                </c:pt>
                <c:pt idx="128">
                  <c:v>-11.428583467008353</c:v>
                </c:pt>
                <c:pt idx="129">
                  <c:v>-10.879561029167238</c:v>
                </c:pt>
                <c:pt idx="130">
                  <c:v>-10.169208542811871</c:v>
                </c:pt>
                <c:pt idx="131">
                  <c:v>-9.1889347405074435</c:v>
                </c:pt>
                <c:pt idx="132">
                  <c:v>-7.9554447465717262</c:v>
                </c:pt>
                <c:pt idx="133">
                  <c:v>-6.4984662747706325</c:v>
                </c:pt>
                <c:pt idx="134">
                  <c:v>-4.8747655470568683</c:v>
                </c:pt>
                <c:pt idx="135">
                  <c:v>-3.2000187308045929</c:v>
                </c:pt>
                <c:pt idx="136">
                  <c:v>-1.3665514779240591</c:v>
                </c:pt>
                <c:pt idx="137">
                  <c:v>0.61394124493828028</c:v>
                </c:pt>
                <c:pt idx="138">
                  <c:v>2.6532059508206323</c:v>
                </c:pt>
                <c:pt idx="139">
                  <c:v>4.7086971576126304</c:v>
                </c:pt>
                <c:pt idx="140">
                  <c:v>6.7519521606447714</c:v>
                </c:pt>
                <c:pt idx="141">
                  <c:v>8.7255573759267566</c:v>
                </c:pt>
                <c:pt idx="142">
                  <c:v>10.651586787691464</c:v>
                </c:pt>
                <c:pt idx="143">
                  <c:v>12.352822385023176</c:v>
                </c:pt>
                <c:pt idx="144">
                  <c:v>13.775734756157199</c:v>
                </c:pt>
                <c:pt idx="145">
                  <c:v>14.948786605763024</c:v>
                </c:pt>
                <c:pt idx="146">
                  <c:v>15.864931238873998</c:v>
                </c:pt>
                <c:pt idx="147">
                  <c:v>16.501893033901286</c:v>
                </c:pt>
                <c:pt idx="148">
                  <c:v>16.92361225767327</c:v>
                </c:pt>
                <c:pt idx="149">
                  <c:v>17.251994610614446</c:v>
                </c:pt>
                <c:pt idx="150">
                  <c:v>17.55999036561748</c:v>
                </c:pt>
                <c:pt idx="151">
                  <c:v>17.970046460220264</c:v>
                </c:pt>
                <c:pt idx="152">
                  <c:v>18.398048279504682</c:v>
                </c:pt>
                <c:pt idx="153">
                  <c:v>18.759785696120812</c:v>
                </c:pt>
                <c:pt idx="154">
                  <c:v>19.032144701578666</c:v>
                </c:pt>
                <c:pt idx="155">
                  <c:v>19.153254465071694</c:v>
                </c:pt>
                <c:pt idx="156">
                  <c:v>19.137452463858835</c:v>
                </c:pt>
                <c:pt idx="157">
                  <c:v>18.852846642148705</c:v>
                </c:pt>
                <c:pt idx="158">
                  <c:v>18.164891821045011</c:v>
                </c:pt>
                <c:pt idx="159">
                  <c:v>17.205777206126879</c:v>
                </c:pt>
                <c:pt idx="160">
                  <c:v>15.999656830141431</c:v>
                </c:pt>
                <c:pt idx="161">
                  <c:v>14.649206557248771</c:v>
                </c:pt>
                <c:pt idx="162">
                  <c:v>13.095145004792734</c:v>
                </c:pt>
                <c:pt idx="163">
                  <c:v>11.372726872591402</c:v>
                </c:pt>
                <c:pt idx="164">
                  <c:v>9.6109151685283329</c:v>
                </c:pt>
                <c:pt idx="165">
                  <c:v>8.0574479156477992</c:v>
                </c:pt>
                <c:pt idx="166">
                  <c:v>6.7562820575519869</c:v>
                </c:pt>
                <c:pt idx="167">
                  <c:v>5.5868915178309386</c:v>
                </c:pt>
                <c:pt idx="168">
                  <c:v>4.6166443983645982</c:v>
                </c:pt>
                <c:pt idx="169">
                  <c:v>3.8609712631311242</c:v>
                </c:pt>
                <c:pt idx="170">
                  <c:v>3.2249645924216033</c:v>
                </c:pt>
                <c:pt idx="171">
                  <c:v>2.7772765996987419</c:v>
                </c:pt>
                <c:pt idx="172">
                  <c:v>2.3562790254112933</c:v>
                </c:pt>
                <c:pt idx="173">
                  <c:v>1.8918126821729675</c:v>
                </c:pt>
                <c:pt idx="174">
                  <c:v>1.5436592558539874</c:v>
                </c:pt>
                <c:pt idx="175">
                  <c:v>1.1753527064300944</c:v>
                </c:pt>
                <c:pt idx="176">
                  <c:v>0.78702038381032513</c:v>
                </c:pt>
                <c:pt idx="177">
                  <c:v>0.35740546567812498</c:v>
                </c:pt>
                <c:pt idx="178">
                  <c:v>-0.25557209648076185</c:v>
                </c:pt>
                <c:pt idx="179">
                  <c:v>-0.95921218138070119</c:v>
                </c:pt>
                <c:pt idx="180">
                  <c:v>-1.8773944130362501</c:v>
                </c:pt>
                <c:pt idx="181">
                  <c:v>-2.8928189127330364</c:v>
                </c:pt>
                <c:pt idx="182">
                  <c:v>-3.9902673663412824</c:v>
                </c:pt>
                <c:pt idx="183">
                  <c:v>-4.9475035701011363</c:v>
                </c:pt>
                <c:pt idx="184">
                  <c:v>-5.6575748254073819</c:v>
                </c:pt>
                <c:pt idx="185">
                  <c:v>-5.9488346798646301</c:v>
                </c:pt>
                <c:pt idx="186">
                  <c:v>-5.8109890158258199</c:v>
                </c:pt>
                <c:pt idx="187">
                  <c:v>-5.1513801619750001</c:v>
                </c:pt>
                <c:pt idx="188">
                  <c:v>-4.0566219751951325</c:v>
                </c:pt>
                <c:pt idx="189">
                  <c:v>-2.5406645767718459</c:v>
                </c:pt>
                <c:pt idx="190">
                  <c:v>-0.89885893699016162</c:v>
                </c:pt>
                <c:pt idx="191">
                  <c:v>0.67476143899528607</c:v>
                </c:pt>
                <c:pt idx="192">
                  <c:v>1.9439285099473773</c:v>
                </c:pt>
                <c:pt idx="193">
                  <c:v>2.865918503883095</c:v>
                </c:pt>
                <c:pt idx="194">
                  <c:v>3.5514664117060195</c:v>
                </c:pt>
                <c:pt idx="195">
                  <c:v>3.9158325426944978</c:v>
                </c:pt>
                <c:pt idx="196">
                  <c:v>4.0146125608873406</c:v>
                </c:pt>
                <c:pt idx="197">
                  <c:v>4.0302288434828535</c:v>
                </c:pt>
                <c:pt idx="198">
                  <c:v>4.1106014935738164</c:v>
                </c:pt>
                <c:pt idx="199">
                  <c:v>4.4057646227430105</c:v>
                </c:pt>
                <c:pt idx="200">
                  <c:v>4.8357637131008016</c:v>
                </c:pt>
                <c:pt idx="201">
                  <c:v>5.3211451563997727</c:v>
                </c:pt>
                <c:pt idx="202">
                  <c:v>6.1658019180735124</c:v>
                </c:pt>
                <c:pt idx="203">
                  <c:v>7.2175306930886736</c:v>
                </c:pt>
                <c:pt idx="204">
                  <c:v>8.4989488252900074</c:v>
                </c:pt>
                <c:pt idx="205">
                  <c:v>9.9453806021244517</c:v>
                </c:pt>
                <c:pt idx="206">
                  <c:v>11.560857709462232</c:v>
                </c:pt>
                <c:pt idx="207">
                  <c:v>13.424565259492553</c:v>
                </c:pt>
                <c:pt idx="208">
                  <c:v>15.308793124865508</c:v>
                </c:pt>
                <c:pt idx="209">
                  <c:v>17.140512500244526</c:v>
                </c:pt>
                <c:pt idx="210">
                  <c:v>18.971442306187519</c:v>
                </c:pt>
                <c:pt idx="211">
                  <c:v>20.66884891625423</c:v>
                </c:pt>
                <c:pt idx="212">
                  <c:v>22.198694883507113</c:v>
                </c:pt>
                <c:pt idx="213">
                  <c:v>23.736778267376128</c:v>
                </c:pt>
                <c:pt idx="214">
                  <c:v>25.5588413359025</c:v>
                </c:pt>
                <c:pt idx="215">
                  <c:v>27.787345884113538</c:v>
                </c:pt>
                <c:pt idx="216">
                  <c:v>30.255198855611415</c:v>
                </c:pt>
                <c:pt idx="217">
                  <c:v>33.14912514427121</c:v>
                </c:pt>
                <c:pt idx="218">
                  <c:v>36.573149462039552</c:v>
                </c:pt>
                <c:pt idx="219">
                  <c:v>40.490880192785461</c:v>
                </c:pt>
                <c:pt idx="220">
                  <c:v>44.692390456581691</c:v>
                </c:pt>
                <c:pt idx="221">
                  <c:v>49.013126660341563</c:v>
                </c:pt>
                <c:pt idx="222">
                  <c:v>53.303525568770901</c:v>
                </c:pt>
                <c:pt idx="223">
                  <c:v>57.192333490238461</c:v>
                </c:pt>
                <c:pt idx="224">
                  <c:v>61.02213234560535</c:v>
                </c:pt>
                <c:pt idx="225">
                  <c:v>64.701223992057734</c:v>
                </c:pt>
                <c:pt idx="226">
                  <c:v>68.185745671863685</c:v>
                </c:pt>
                <c:pt idx="227">
                  <c:v>71.162936090299098</c:v>
                </c:pt>
                <c:pt idx="228">
                  <c:v>73.268697612433712</c:v>
                </c:pt>
                <c:pt idx="229">
                  <c:v>74.659352251608979</c:v>
                </c:pt>
                <c:pt idx="230">
                  <c:v>75.816872718558642</c:v>
                </c:pt>
                <c:pt idx="231">
                  <c:v>76.078707315283935</c:v>
                </c:pt>
                <c:pt idx="232">
                  <c:v>75.703962166709033</c:v>
                </c:pt>
                <c:pt idx="233">
                  <c:v>74.819536150941914</c:v>
                </c:pt>
                <c:pt idx="234">
                  <c:v>73.527887576048045</c:v>
                </c:pt>
                <c:pt idx="235">
                  <c:v>71.817447339541062</c:v>
                </c:pt>
                <c:pt idx="236">
                  <c:v>69.516402160644773</c:v>
                </c:pt>
                <c:pt idx="237">
                  <c:v>66.695034331657496</c:v>
                </c:pt>
                <c:pt idx="238">
                  <c:v>63.903053130929777</c:v>
                </c:pt>
                <c:pt idx="239">
                  <c:v>61.608413652457976</c:v>
                </c:pt>
                <c:pt idx="240">
                  <c:v>60.0829326033372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078-45BC-BA69-77C8A24BAE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0545664"/>
        <c:axId val="810546240"/>
      </c:scatterChart>
      <c:valAx>
        <c:axId val="810545664"/>
        <c:scaling>
          <c:orientation val="minMax"/>
          <c:max val="330"/>
          <c:min val="210"/>
        </c:scaling>
        <c:delete val="0"/>
        <c:axPos val="b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0" i="0" baseline="0">
                    <a:effectLst/>
                  </a:rPr>
                  <a:t>λ</a:t>
                </a:r>
                <a:r>
                  <a:rPr lang="sk-SK" sz="1100" b="0" i="0" baseline="0">
                    <a:effectLst/>
                  </a:rPr>
                  <a:t> [nm]</a:t>
                </a:r>
                <a:endParaRPr lang="sk-SK" sz="1100" b="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sk-SK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10546240"/>
        <c:crosses val="autoZero"/>
        <c:crossBetween val="midCat"/>
        <c:majorUnit val="20"/>
      </c:valAx>
      <c:valAx>
        <c:axId val="810546240"/>
        <c:scaling>
          <c:orientation val="minMax"/>
          <c:max val="250"/>
          <c:min val="-300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0" i="0" baseline="0">
                    <a:effectLst/>
                  </a:rPr>
                  <a:t>Δε[</a:t>
                </a:r>
                <a:r>
                  <a:rPr lang="sk-SK" sz="1100" b="0" i="0" baseline="0">
                    <a:effectLst/>
                  </a:rPr>
                  <a:t>M-1 cm-1</a:t>
                </a:r>
                <a:r>
                  <a:rPr lang="el-GR" sz="1100" b="0" i="0" baseline="0">
                    <a:effectLst/>
                  </a:rPr>
                  <a:t>]</a:t>
                </a:r>
                <a:endParaRPr lang="sk-SK" sz="1100" b="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10545664"/>
        <c:crosses val="autoZero"/>
        <c:crossBetween val="midCat"/>
        <c:majorUnit val="50"/>
      </c:valAx>
    </c:plotArea>
    <c:legend>
      <c:legendPos val="r"/>
      <c:layout>
        <c:manualLayout>
          <c:xMode val="edge"/>
          <c:yMode val="edge"/>
          <c:x val="0.59663587962962961"/>
          <c:y val="0.16163888888888886"/>
          <c:w val="0.38364976851851851"/>
          <c:h val="0.29264753086419759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sk-SK" sz="1600" b="0" i="0" u="none" strike="noStrike" baseline="0">
                <a:effectLst/>
              </a:rPr>
              <a:t>1_TGTGGG</a:t>
            </a:r>
          </a:p>
          <a:p>
            <a:pPr>
              <a:defRPr sz="1600"/>
            </a:pPr>
            <a:endParaRPr lang="sk-SK" sz="16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873680555555555"/>
          <c:y val="0.16861641620638967"/>
          <c:w val="0.69542893518518523"/>
          <c:h val="0.7505460650735287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C$2</c:f>
              <c:strCache>
                <c:ptCount val="1"/>
                <c:pt idx="0">
                  <c:v>1 mM NaP, 10mM KP, 90mM KCl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C$3:$C$243</c:f>
              <c:numCache>
                <c:formatCode>General</c:formatCode>
                <c:ptCount val="241"/>
                <c:pt idx="0">
                  <c:v>-0.61058803967213793</c:v>
                </c:pt>
                <c:pt idx="1">
                  <c:v>-0.77402042293472217</c:v>
                </c:pt>
                <c:pt idx="2">
                  <c:v>-0.9377711809698932</c:v>
                </c:pt>
                <c:pt idx="3">
                  <c:v>-1.1069343101390874</c:v>
                </c:pt>
                <c:pt idx="4">
                  <c:v>-1.2367250924313831</c:v>
                </c:pt>
                <c:pt idx="5">
                  <c:v>-1.2963672998298106</c:v>
                </c:pt>
                <c:pt idx="6">
                  <c:v>-1.2924406776345385</c:v>
                </c:pt>
                <c:pt idx="7">
                  <c:v>-1.2948815508910596</c:v>
                </c:pt>
                <c:pt idx="8">
                  <c:v>-1.3240659050450903</c:v>
                </c:pt>
                <c:pt idx="9">
                  <c:v>-1.3214127819401746</c:v>
                </c:pt>
                <c:pt idx="10">
                  <c:v>-1.2928651773313273</c:v>
                </c:pt>
                <c:pt idx="11">
                  <c:v>-1.2827833095326613</c:v>
                </c:pt>
                <c:pt idx="12">
                  <c:v>-1.2307820966763834</c:v>
                </c:pt>
                <c:pt idx="13">
                  <c:v>-1.1377105381560664</c:v>
                </c:pt>
                <c:pt idx="14">
                  <c:v>-0.94435092627007589</c:v>
                </c:pt>
                <c:pt idx="15">
                  <c:v>-0.67808349146110014</c:v>
                </c:pt>
                <c:pt idx="16">
                  <c:v>-0.34442672978735939</c:v>
                </c:pt>
                <c:pt idx="17">
                  <c:v>-3.263170249809598E-2</c:v>
                </c:pt>
                <c:pt idx="18">
                  <c:v>0.24647684813865817</c:v>
                </c:pt>
                <c:pt idx="19">
                  <c:v>0.54787163285666884</c:v>
                </c:pt>
                <c:pt idx="20">
                  <c:v>0.81509419198340982</c:v>
                </c:pt>
                <c:pt idx="21">
                  <c:v>1.0212949196971786</c:v>
                </c:pt>
                <c:pt idx="22">
                  <c:v>1.0747818814922028</c:v>
                </c:pt>
                <c:pt idx="23">
                  <c:v>1.1085296073866839</c:v>
                </c:pt>
                <c:pt idx="24">
                  <c:v>1.2226139008979056</c:v>
                </c:pt>
                <c:pt idx="25">
                  <c:v>1.409818267180502</c:v>
                </c:pt>
                <c:pt idx="26">
                  <c:v>1.6248273636025756</c:v>
                </c:pt>
                <c:pt idx="27">
                  <c:v>1.8137297286723131</c:v>
                </c:pt>
                <c:pt idx="28">
                  <c:v>2.1135326395273801</c:v>
                </c:pt>
                <c:pt idx="29">
                  <c:v>2.4411402805219193</c:v>
                </c:pt>
                <c:pt idx="30">
                  <c:v>2.6991299712435715</c:v>
                </c:pt>
                <c:pt idx="31">
                  <c:v>2.8697788493515124</c:v>
                </c:pt>
                <c:pt idx="32">
                  <c:v>2.9235841859191329</c:v>
                </c:pt>
                <c:pt idx="33">
                  <c:v>2.8873955867681307</c:v>
                </c:pt>
                <c:pt idx="34">
                  <c:v>2.7873197832508421</c:v>
                </c:pt>
                <c:pt idx="35">
                  <c:v>2.5996909172714666</c:v>
                </c:pt>
                <c:pt idx="36">
                  <c:v>2.4651245133903261</c:v>
                </c:pt>
                <c:pt idx="37">
                  <c:v>2.3201578669379281</c:v>
                </c:pt>
                <c:pt idx="38">
                  <c:v>2.2437479215164595</c:v>
                </c:pt>
                <c:pt idx="39">
                  <c:v>2.3114556231538161</c:v>
                </c:pt>
                <c:pt idx="40">
                  <c:v>2.6040420391635224</c:v>
                </c:pt>
                <c:pt idx="41">
                  <c:v>3.1006005594788615</c:v>
                </c:pt>
                <c:pt idx="42">
                  <c:v>3.8466587765801306</c:v>
                </c:pt>
                <c:pt idx="43">
                  <c:v>4.778860110722043</c:v>
                </c:pt>
                <c:pt idx="44">
                  <c:v>5.88691044425752</c:v>
                </c:pt>
                <c:pt idx="45">
                  <c:v>7.1750547741544208</c:v>
                </c:pt>
                <c:pt idx="46">
                  <c:v>8.6661099591150013</c:v>
                </c:pt>
                <c:pt idx="47">
                  <c:v>10.373553864512214</c:v>
                </c:pt>
                <c:pt idx="48">
                  <c:v>12.320733973669276</c:v>
                </c:pt>
                <c:pt idx="49">
                  <c:v>14.490458048866367</c:v>
                </c:pt>
                <c:pt idx="50">
                  <c:v>16.89408145699251</c:v>
                </c:pt>
                <c:pt idx="51">
                  <c:v>19.499978970637137</c:v>
                </c:pt>
                <c:pt idx="52">
                  <c:v>22.359196678338773</c:v>
                </c:pt>
                <c:pt idx="53">
                  <c:v>25.362107533402455</c:v>
                </c:pt>
                <c:pt idx="54">
                  <c:v>28.47825368258377</c:v>
                </c:pt>
                <c:pt idx="55">
                  <c:v>31.657013537041017</c:v>
                </c:pt>
                <c:pt idx="56">
                  <c:v>34.792262172577715</c:v>
                </c:pt>
                <c:pt idx="57">
                  <c:v>37.944703045834224</c:v>
                </c:pt>
                <c:pt idx="58">
                  <c:v>41.091413173184144</c:v>
                </c:pt>
                <c:pt idx="59">
                  <c:v>44.172113597683833</c:v>
                </c:pt>
                <c:pt idx="60">
                  <c:v>47.216413173184137</c:v>
                </c:pt>
                <c:pt idx="61">
                  <c:v>50.151722451534653</c:v>
                </c:pt>
                <c:pt idx="62">
                  <c:v>53.068247618302379</c:v>
                </c:pt>
                <c:pt idx="63">
                  <c:v>56.013957139224161</c:v>
                </c:pt>
                <c:pt idx="64">
                  <c:v>58.885697587980992</c:v>
                </c:pt>
                <c:pt idx="65">
                  <c:v>61.628814628611664</c:v>
                </c:pt>
                <c:pt idx="66">
                  <c:v>64.237046890588601</c:v>
                </c:pt>
                <c:pt idx="67">
                  <c:v>66.624114810540092</c:v>
                </c:pt>
                <c:pt idx="68">
                  <c:v>68.841276726853025</c:v>
                </c:pt>
                <c:pt idx="69">
                  <c:v>70.794824331461868</c:v>
                </c:pt>
                <c:pt idx="70">
                  <c:v>72.468945010661386</c:v>
                </c:pt>
                <c:pt idx="71">
                  <c:v>73.900357988223547</c:v>
                </c:pt>
                <c:pt idx="72">
                  <c:v>75.152844343590445</c:v>
                </c:pt>
                <c:pt idx="73">
                  <c:v>76.220461081007059</c:v>
                </c:pt>
                <c:pt idx="74">
                  <c:v>77.207104501261767</c:v>
                </c:pt>
                <c:pt idx="75">
                  <c:v>78.250630880885751</c:v>
                </c:pt>
                <c:pt idx="76">
                  <c:v>79.36908145699249</c:v>
                </c:pt>
                <c:pt idx="77">
                  <c:v>80.534969874215079</c:v>
                </c:pt>
                <c:pt idx="78">
                  <c:v>81.717413779612258</c:v>
                </c:pt>
                <c:pt idx="79">
                  <c:v>82.857301590406692</c:v>
                </c:pt>
                <c:pt idx="80">
                  <c:v>83.931816447896082</c:v>
                </c:pt>
                <c:pt idx="81">
                  <c:v>84.873887399988263</c:v>
                </c:pt>
                <c:pt idx="82">
                  <c:v>85.559029910600771</c:v>
                </c:pt>
                <c:pt idx="83">
                  <c:v>86.006664840861504</c:v>
                </c:pt>
                <c:pt idx="84">
                  <c:v>86.119581760206572</c:v>
                </c:pt>
                <c:pt idx="85">
                  <c:v>85.924630274457627</c:v>
                </c:pt>
                <c:pt idx="86">
                  <c:v>85.446749740800868</c:v>
                </c:pt>
                <c:pt idx="87">
                  <c:v>84.686576908781475</c:v>
                </c:pt>
                <c:pt idx="88">
                  <c:v>83.636046284160486</c:v>
                </c:pt>
                <c:pt idx="89">
                  <c:v>82.289639370879712</c:v>
                </c:pt>
                <c:pt idx="90">
                  <c:v>80.718141493378184</c:v>
                </c:pt>
                <c:pt idx="91">
                  <c:v>78.971112991255694</c:v>
                </c:pt>
                <c:pt idx="92">
                  <c:v>77.104693949412166</c:v>
                </c:pt>
                <c:pt idx="93">
                  <c:v>75.086728515816034</c:v>
                </c:pt>
                <c:pt idx="94">
                  <c:v>73.109515053111366</c:v>
                </c:pt>
                <c:pt idx="95">
                  <c:v>71.178041432735384</c:v>
                </c:pt>
                <c:pt idx="96">
                  <c:v>69.280103288405485</c:v>
                </c:pt>
                <c:pt idx="97">
                  <c:v>67.591867994287824</c:v>
                </c:pt>
                <c:pt idx="98">
                  <c:v>66.109833427883942</c:v>
                </c:pt>
                <c:pt idx="99">
                  <c:v>64.95466362800525</c:v>
                </c:pt>
                <c:pt idx="100">
                  <c:v>64.061940765664431</c:v>
                </c:pt>
                <c:pt idx="101">
                  <c:v>63.390276120424879</c:v>
                </c:pt>
                <c:pt idx="102">
                  <c:v>63.071370723214457</c:v>
                </c:pt>
                <c:pt idx="103">
                  <c:v>62.984560535221739</c:v>
                </c:pt>
                <c:pt idx="104">
                  <c:v>63.154148164087708</c:v>
                </c:pt>
                <c:pt idx="105">
                  <c:v>63.558696375124718</c:v>
                </c:pt>
                <c:pt idx="106">
                  <c:v>64.072234883311467</c:v>
                </c:pt>
                <c:pt idx="107">
                  <c:v>64.79176186936364</c:v>
                </c:pt>
                <c:pt idx="108">
                  <c:v>65.638002014906391</c:v>
                </c:pt>
                <c:pt idx="109">
                  <c:v>66.609045071304209</c:v>
                </c:pt>
                <c:pt idx="110">
                  <c:v>67.678147557659585</c:v>
                </c:pt>
                <c:pt idx="111">
                  <c:v>68.814639370879704</c:v>
                </c:pt>
                <c:pt idx="112">
                  <c:v>69.980952287799056</c:v>
                </c:pt>
                <c:pt idx="113">
                  <c:v>71.234499892407911</c:v>
                </c:pt>
                <c:pt idx="114">
                  <c:v>72.662092372698993</c:v>
                </c:pt>
                <c:pt idx="115">
                  <c:v>74.318384064633491</c:v>
                </c:pt>
                <c:pt idx="116">
                  <c:v>76.347704865118658</c:v>
                </c:pt>
                <c:pt idx="117">
                  <c:v>78.858514446683216</c:v>
                </c:pt>
                <c:pt idx="118">
                  <c:v>81.790427727459459</c:v>
                </c:pt>
                <c:pt idx="119">
                  <c:v>85.094627242316946</c:v>
                </c:pt>
                <c:pt idx="120">
                  <c:v>88.658620571607415</c:v>
                </c:pt>
                <c:pt idx="121">
                  <c:v>92.381376787495853</c:v>
                </c:pt>
                <c:pt idx="122">
                  <c:v>96.000342827520086</c:v>
                </c:pt>
                <c:pt idx="123">
                  <c:v>99.522204561904573</c:v>
                </c:pt>
                <c:pt idx="124">
                  <c:v>102.83075519865413</c:v>
                </c:pt>
                <c:pt idx="125">
                  <c:v>105.99486981357225</c:v>
                </c:pt>
                <c:pt idx="126">
                  <c:v>108.99555204522781</c:v>
                </c:pt>
                <c:pt idx="127">
                  <c:v>111.63689528355405</c:v>
                </c:pt>
                <c:pt idx="128">
                  <c:v>113.93534889180148</c:v>
                </c:pt>
                <c:pt idx="129">
                  <c:v>115.76664058373601</c:v>
                </c:pt>
                <c:pt idx="130">
                  <c:v>117.19486981357224</c:v>
                </c:pt>
                <c:pt idx="131">
                  <c:v>118.28381766075236</c:v>
                </c:pt>
                <c:pt idx="132">
                  <c:v>118.84203476202586</c:v>
                </c:pt>
                <c:pt idx="133">
                  <c:v>118.82070365226235</c:v>
                </c:pt>
                <c:pt idx="134">
                  <c:v>118.42676793364504</c:v>
                </c:pt>
                <c:pt idx="135">
                  <c:v>117.70501232418475</c:v>
                </c:pt>
                <c:pt idx="136">
                  <c:v>116.61022760617382</c:v>
                </c:pt>
                <c:pt idx="137">
                  <c:v>115.17870850368747</c:v>
                </c:pt>
                <c:pt idx="138">
                  <c:v>113.31674670866018</c:v>
                </c:pt>
                <c:pt idx="139">
                  <c:v>111.25304143273539</c:v>
                </c:pt>
                <c:pt idx="140">
                  <c:v>109.05710450126178</c:v>
                </c:pt>
                <c:pt idx="141">
                  <c:v>106.55637678749585</c:v>
                </c:pt>
                <c:pt idx="142">
                  <c:v>103.78736526536123</c:v>
                </c:pt>
                <c:pt idx="143">
                  <c:v>100.8760402198791</c:v>
                </c:pt>
                <c:pt idx="144">
                  <c:v>97.468050529157466</c:v>
                </c:pt>
                <c:pt idx="145">
                  <c:v>93.592262172577691</c:v>
                </c:pt>
                <c:pt idx="146">
                  <c:v>89.273402257477628</c:v>
                </c:pt>
                <c:pt idx="147">
                  <c:v>84.55105538058254</c:v>
                </c:pt>
                <c:pt idx="148">
                  <c:v>79.642777636495239</c:v>
                </c:pt>
                <c:pt idx="149">
                  <c:v>74.494551438799661</c:v>
                </c:pt>
                <c:pt idx="150">
                  <c:v>68.968732760812998</c:v>
                </c:pt>
                <c:pt idx="151">
                  <c:v>63.263138461237503</c:v>
                </c:pt>
                <c:pt idx="152">
                  <c:v>57.475403470333916</c:v>
                </c:pt>
                <c:pt idx="153">
                  <c:v>51.673235489739618</c:v>
                </c:pt>
                <c:pt idx="154">
                  <c:v>45.989821299321186</c:v>
                </c:pt>
                <c:pt idx="155">
                  <c:v>40.233605410903962</c:v>
                </c:pt>
                <c:pt idx="156">
                  <c:v>34.440351923942167</c:v>
                </c:pt>
                <c:pt idx="157">
                  <c:v>28.767656350867579</c:v>
                </c:pt>
                <c:pt idx="158">
                  <c:v>23.399114810540116</c:v>
                </c:pt>
                <c:pt idx="159">
                  <c:v>18.13765331872689</c:v>
                </c:pt>
                <c:pt idx="160">
                  <c:v>12.822492615270249</c:v>
                </c:pt>
                <c:pt idx="161">
                  <c:v>7.4044968602672192</c:v>
                </c:pt>
                <c:pt idx="162">
                  <c:v>1.977798861480073</c:v>
                </c:pt>
                <c:pt idx="163">
                  <c:v>-3.3710034429468503</c:v>
                </c:pt>
                <c:pt idx="164">
                  <c:v>-8.6652575363367816</c:v>
                </c:pt>
                <c:pt idx="165">
                  <c:v>-13.86463594749506</c:v>
                </c:pt>
                <c:pt idx="166">
                  <c:v>-18.656070150042058</c:v>
                </c:pt>
                <c:pt idx="167">
                  <c:v>-22.940927639429564</c:v>
                </c:pt>
                <c:pt idx="168">
                  <c:v>-26.958934006925016</c:v>
                </c:pt>
                <c:pt idx="169">
                  <c:v>-30.390186281030534</c:v>
                </c:pt>
                <c:pt idx="170">
                  <c:v>-33.245074091824954</c:v>
                </c:pt>
                <c:pt idx="171">
                  <c:v>-35.795627457501119</c:v>
                </c:pt>
                <c:pt idx="172">
                  <c:v>-38.046208112443516</c:v>
                </c:pt>
                <c:pt idx="173">
                  <c:v>-40.173185068174256</c:v>
                </c:pt>
                <c:pt idx="174">
                  <c:v>-41.903127457501121</c:v>
                </c:pt>
                <c:pt idx="175">
                  <c:v>-43.197745407774015</c:v>
                </c:pt>
                <c:pt idx="176">
                  <c:v>-44.259291799526594</c:v>
                </c:pt>
                <c:pt idx="177">
                  <c:v>-45.032730247070553</c:v>
                </c:pt>
                <c:pt idx="178">
                  <c:v>-45.515450077270678</c:v>
                </c:pt>
                <c:pt idx="179">
                  <c:v>-45.724611690369528</c:v>
                </c:pt>
                <c:pt idx="180">
                  <c:v>-45.745762387761886</c:v>
                </c:pt>
                <c:pt idx="181">
                  <c:v>-45.590331823783714</c:v>
                </c:pt>
                <c:pt idx="182">
                  <c:v>-45.192002533304631</c:v>
                </c:pt>
                <c:pt idx="183">
                  <c:v>-44.670111993583603</c:v>
                </c:pt>
                <c:pt idx="184">
                  <c:v>-44.120130186427751</c:v>
                </c:pt>
                <c:pt idx="185">
                  <c:v>-43.60273934349263</c:v>
                </c:pt>
                <c:pt idx="186">
                  <c:v>-42.912577123965647</c:v>
                </c:pt>
                <c:pt idx="187">
                  <c:v>-42.177555898980813</c:v>
                </c:pt>
                <c:pt idx="188">
                  <c:v>-41.402408840157271</c:v>
                </c:pt>
                <c:pt idx="189">
                  <c:v>-40.651914601224597</c:v>
                </c:pt>
                <c:pt idx="190">
                  <c:v>-39.794637463565408</c:v>
                </c:pt>
                <c:pt idx="191">
                  <c:v>-38.772060143977775</c:v>
                </c:pt>
                <c:pt idx="192">
                  <c:v>-37.635663843189427</c:v>
                </c:pt>
                <c:pt idx="193">
                  <c:v>-36.338498894735814</c:v>
                </c:pt>
                <c:pt idx="194">
                  <c:v>-34.934243285275535</c:v>
                </c:pt>
                <c:pt idx="195">
                  <c:v>-33.655374273753395</c:v>
                </c:pt>
                <c:pt idx="196">
                  <c:v>-32.544776942037203</c:v>
                </c:pt>
                <c:pt idx="197">
                  <c:v>-31.357217815293726</c:v>
                </c:pt>
                <c:pt idx="198">
                  <c:v>-29.853947651558126</c:v>
                </c:pt>
                <c:pt idx="199">
                  <c:v>-28.352831823783724</c:v>
                </c:pt>
                <c:pt idx="200">
                  <c:v>-26.87462836714333</c:v>
                </c:pt>
                <c:pt idx="201">
                  <c:v>-25.195594103953518</c:v>
                </c:pt>
                <c:pt idx="202">
                  <c:v>-23.22053497721004</c:v>
                </c:pt>
                <c:pt idx="203">
                  <c:v>-20.674279670963831</c:v>
                </c:pt>
                <c:pt idx="204">
                  <c:v>-18.162790889884384</c:v>
                </c:pt>
                <c:pt idx="205">
                  <c:v>-15.55850647508754</c:v>
                </c:pt>
                <c:pt idx="206">
                  <c:v>-12.622368361079049</c:v>
                </c:pt>
                <c:pt idx="207">
                  <c:v>-9.4994005017703778</c:v>
                </c:pt>
                <c:pt idx="208">
                  <c:v>-6.1998847043173768</c:v>
                </c:pt>
                <c:pt idx="209">
                  <c:v>-2.9326098710851154</c:v>
                </c:pt>
                <c:pt idx="210">
                  <c:v>0.14131766075236166</c:v>
                </c:pt>
                <c:pt idx="211">
                  <c:v>2.9433446468045132</c:v>
                </c:pt>
                <c:pt idx="212">
                  <c:v>5.5592709657857151</c:v>
                </c:pt>
                <c:pt idx="213">
                  <c:v>7.951379819636534</c:v>
                </c:pt>
                <c:pt idx="214">
                  <c:v>9.9046833369197369</c:v>
                </c:pt>
                <c:pt idx="215">
                  <c:v>11.64971669046734</c:v>
                </c:pt>
                <c:pt idx="216">
                  <c:v>13.473573270212642</c:v>
                </c:pt>
                <c:pt idx="217">
                  <c:v>15.307540902110761</c:v>
                </c:pt>
                <c:pt idx="218">
                  <c:v>17.244282033099239</c:v>
                </c:pt>
                <c:pt idx="219">
                  <c:v>19.01685586572507</c:v>
                </c:pt>
                <c:pt idx="220">
                  <c:v>20.79855538058256</c:v>
                </c:pt>
                <c:pt idx="221">
                  <c:v>23.249266417574674</c:v>
                </c:pt>
                <c:pt idx="222">
                  <c:v>26.586322208963395</c:v>
                </c:pt>
                <c:pt idx="223">
                  <c:v>30.390317054324225</c:v>
                </c:pt>
                <c:pt idx="224">
                  <c:v>34.617718509751754</c:v>
                </c:pt>
                <c:pt idx="225">
                  <c:v>39.690150286586196</c:v>
                </c:pt>
                <c:pt idx="226">
                  <c:v>46.082500195621975</c:v>
                </c:pt>
                <c:pt idx="227">
                  <c:v>53.891246405446097</c:v>
                </c:pt>
                <c:pt idx="228">
                  <c:v>61.675668782644415</c:v>
                </c:pt>
                <c:pt idx="229">
                  <c:v>69.281695162268434</c:v>
                </c:pt>
                <c:pt idx="230">
                  <c:v>76.692939856022221</c:v>
                </c:pt>
                <c:pt idx="231">
                  <c:v>83.614258837222948</c:v>
                </c:pt>
                <c:pt idx="232">
                  <c:v>89.883588734130157</c:v>
                </c:pt>
                <c:pt idx="233">
                  <c:v>95.187701832977936</c:v>
                </c:pt>
                <c:pt idx="234">
                  <c:v>99.523647860873652</c:v>
                </c:pt>
                <c:pt idx="235">
                  <c:v>103.04960601733211</c:v>
                </c:pt>
                <c:pt idx="236">
                  <c:v>105.65861299125569</c:v>
                </c:pt>
                <c:pt idx="237">
                  <c:v>107.13465149944248</c:v>
                </c:pt>
                <c:pt idx="238">
                  <c:v>107.43795653279602</c:v>
                </c:pt>
                <c:pt idx="239">
                  <c:v>107.08201353704104</c:v>
                </c:pt>
                <c:pt idx="240">
                  <c:v>106.178996557053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4A1-4485-AFC8-02B8B01ABE2F}"/>
            </c:ext>
          </c:extLst>
        </c:ser>
        <c:ser>
          <c:idx val="1"/>
          <c:order val="1"/>
          <c:tx>
            <c:strRef>
              <c:f>'Data CD'!$L$2</c:f>
              <c:strCache>
                <c:ptCount val="1"/>
                <c:pt idx="0">
                  <c:v>1mM NaP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L$3:$L$243</c:f>
              <c:numCache>
                <c:formatCode>General</c:formatCode>
                <c:ptCount val="241"/>
                <c:pt idx="0">
                  <c:v>-1.4812040532874251</c:v>
                </c:pt>
                <c:pt idx="1">
                  <c:v>-1.3873047203583775</c:v>
                </c:pt>
                <c:pt idx="2">
                  <c:v>-1.3048244292728701</c:v>
                </c:pt>
                <c:pt idx="3">
                  <c:v>-1.2816998082904572</c:v>
                </c:pt>
                <c:pt idx="4">
                  <c:v>-1.3033174553492815</c:v>
                </c:pt>
                <c:pt idx="5">
                  <c:v>-1.3816376494062896</c:v>
                </c:pt>
                <c:pt idx="6">
                  <c:v>-1.440356569964206</c:v>
                </c:pt>
                <c:pt idx="7">
                  <c:v>-1.4998820399460107</c:v>
                </c:pt>
                <c:pt idx="8">
                  <c:v>-1.4847167882783343</c:v>
                </c:pt>
                <c:pt idx="9">
                  <c:v>-1.3611237015591078</c:v>
                </c:pt>
                <c:pt idx="10">
                  <c:v>-1.1036115729963452</c:v>
                </c:pt>
                <c:pt idx="11">
                  <c:v>-0.74810368943054351</c:v>
                </c:pt>
                <c:pt idx="12">
                  <c:v>-0.34506245231714305</c:v>
                </c:pt>
                <c:pt idx="13">
                  <c:v>0.10729503707036121</c:v>
                </c:pt>
                <c:pt idx="14">
                  <c:v>0.56129746278291937</c:v>
                </c:pt>
                <c:pt idx="15">
                  <c:v>0.95509521899880545</c:v>
                </c:pt>
                <c:pt idx="16">
                  <c:v>1.2888050431346469</c:v>
                </c:pt>
                <c:pt idx="17">
                  <c:v>1.4506137150570244</c:v>
                </c:pt>
                <c:pt idx="18">
                  <c:v>1.4688247520491415</c:v>
                </c:pt>
                <c:pt idx="19">
                  <c:v>1.3823435513214282</c:v>
                </c:pt>
                <c:pt idx="20">
                  <c:v>1.2586443396780089</c:v>
                </c:pt>
                <c:pt idx="21">
                  <c:v>1.089247735675583</c:v>
                </c:pt>
                <c:pt idx="22">
                  <c:v>0.91360037363798208</c:v>
                </c:pt>
                <c:pt idx="23">
                  <c:v>0.76174621960523148</c:v>
                </c:pt>
                <c:pt idx="24">
                  <c:v>0.65341389698546659</c:v>
                </c:pt>
                <c:pt idx="25">
                  <c:v>0.57927502494180449</c:v>
                </c:pt>
                <c:pt idx="26">
                  <c:v>0.54044391517830825</c:v>
                </c:pt>
                <c:pt idx="27">
                  <c:v>0.51544088303761892</c:v>
                </c:pt>
                <c:pt idx="28">
                  <c:v>0.62882475204914023</c:v>
                </c:pt>
                <c:pt idx="29">
                  <c:v>0.83085477024198406</c:v>
                </c:pt>
                <c:pt idx="30">
                  <c:v>1.1370782390109357</c:v>
                </c:pt>
                <c:pt idx="31">
                  <c:v>1.5475482208180869</c:v>
                </c:pt>
                <c:pt idx="32">
                  <c:v>2.1222465228193035</c:v>
                </c:pt>
                <c:pt idx="33">
                  <c:v>2.7896767835834031</c:v>
                </c:pt>
                <c:pt idx="34">
                  <c:v>3.5024329994718171</c:v>
                </c:pt>
                <c:pt idx="35">
                  <c:v>4.2068159588411325</c:v>
                </c:pt>
                <c:pt idx="36">
                  <c:v>4.8527559224554473</c:v>
                </c:pt>
                <c:pt idx="37">
                  <c:v>5.4117689606604218</c:v>
                </c:pt>
                <c:pt idx="38">
                  <c:v>5.9788899430740008</c:v>
                </c:pt>
                <c:pt idx="39">
                  <c:v>6.5732956434985015</c:v>
                </c:pt>
                <c:pt idx="40">
                  <c:v>7.2223769048690283</c:v>
                </c:pt>
                <c:pt idx="41">
                  <c:v>7.9888429448932827</c:v>
                </c:pt>
                <c:pt idx="42">
                  <c:v>8.9169584694536255</c:v>
                </c:pt>
                <c:pt idx="43">
                  <c:v>10.01859885756763</c:v>
                </c:pt>
                <c:pt idx="44">
                  <c:v>11.278524570120696</c:v>
                </c:pt>
                <c:pt idx="45">
                  <c:v>12.72760734756157</c:v>
                </c:pt>
                <c:pt idx="46">
                  <c:v>14.290816868483342</c:v>
                </c:pt>
                <c:pt idx="47">
                  <c:v>15.964704072849623</c:v>
                </c:pt>
                <c:pt idx="48">
                  <c:v>17.739484242649503</c:v>
                </c:pt>
                <c:pt idx="49">
                  <c:v>19.578257741739858</c:v>
                </c:pt>
                <c:pt idx="50">
                  <c:v>21.44082444883507</c:v>
                </c:pt>
                <c:pt idx="51">
                  <c:v>23.202678602867813</c:v>
                </c:pt>
                <c:pt idx="52">
                  <c:v>24.882307165633122</c:v>
                </c:pt>
                <c:pt idx="53">
                  <c:v>26.448997584068536</c:v>
                </c:pt>
                <c:pt idx="54">
                  <c:v>27.902919658052767</c:v>
                </c:pt>
                <c:pt idx="55">
                  <c:v>29.143902071636766</c:v>
                </c:pt>
                <c:pt idx="56">
                  <c:v>30.218629178974549</c:v>
                </c:pt>
                <c:pt idx="57">
                  <c:v>31.233915716269877</c:v>
                </c:pt>
                <c:pt idx="58">
                  <c:v>32.283310804201953</c:v>
                </c:pt>
                <c:pt idx="59">
                  <c:v>33.329745006748958</c:v>
                </c:pt>
                <c:pt idx="60">
                  <c:v>34.372846886676186</c:v>
                </c:pt>
                <c:pt idx="61">
                  <c:v>35.477299585281408</c:v>
                </c:pt>
                <c:pt idx="62">
                  <c:v>36.625465140163151</c:v>
                </c:pt>
                <c:pt idx="63">
                  <c:v>37.785771386372964</c:v>
                </c:pt>
                <c:pt idx="64">
                  <c:v>38.947266231733792</c:v>
                </c:pt>
                <c:pt idx="65">
                  <c:v>40.01365192002973</c:v>
                </c:pt>
                <c:pt idx="66">
                  <c:v>40.99561523112736</c:v>
                </c:pt>
                <c:pt idx="67">
                  <c:v>41.874616140769568</c:v>
                </c:pt>
                <c:pt idx="68">
                  <c:v>42.633717111054601</c:v>
                </c:pt>
                <c:pt idx="69">
                  <c:v>43.240199827852649</c:v>
                </c:pt>
                <c:pt idx="70">
                  <c:v>43.705175570727128</c:v>
                </c:pt>
                <c:pt idx="71">
                  <c:v>44.027848402746528</c:v>
                </c:pt>
                <c:pt idx="72">
                  <c:v>44.299252283886602</c:v>
                </c:pt>
                <c:pt idx="73">
                  <c:v>44.448442702322026</c:v>
                </c:pt>
                <c:pt idx="74">
                  <c:v>44.376352041315364</c:v>
                </c:pt>
                <c:pt idx="75">
                  <c:v>44.092138881824752</c:v>
                </c:pt>
                <c:pt idx="76">
                  <c:v>43.726952405172241</c:v>
                </c:pt>
                <c:pt idx="77">
                  <c:v>43.192157074668899</c:v>
                </c:pt>
                <c:pt idx="78">
                  <c:v>42.499702556779276</c:v>
                </c:pt>
                <c:pt idx="79">
                  <c:v>41.65829109528746</c:v>
                </c:pt>
                <c:pt idx="80">
                  <c:v>40.705904800563381</c:v>
                </c:pt>
                <c:pt idx="81">
                  <c:v>39.743341125608872</c:v>
                </c:pt>
                <c:pt idx="82">
                  <c:v>38.686888730217717</c:v>
                </c:pt>
                <c:pt idx="83">
                  <c:v>37.593568536160717</c:v>
                </c:pt>
                <c:pt idx="84">
                  <c:v>36.505427238404508</c:v>
                </c:pt>
                <c:pt idx="85">
                  <c:v>35.411661319665875</c:v>
                </c:pt>
                <c:pt idx="86">
                  <c:v>34.352842338465138</c:v>
                </c:pt>
                <c:pt idx="87">
                  <c:v>33.244080967937556</c:v>
                </c:pt>
                <c:pt idx="88">
                  <c:v>32.087542156536699</c:v>
                </c:pt>
                <c:pt idx="89">
                  <c:v>30.998732271758051</c:v>
                </c:pt>
                <c:pt idx="90">
                  <c:v>29.947013047986069</c:v>
                </c:pt>
                <c:pt idx="91">
                  <c:v>28.745689518574302</c:v>
                </c:pt>
                <c:pt idx="92">
                  <c:v>27.351091277215911</c:v>
                </c:pt>
                <c:pt idx="93">
                  <c:v>25.724557014026093</c:v>
                </c:pt>
                <c:pt idx="94">
                  <c:v>23.967255619241371</c:v>
                </c:pt>
                <c:pt idx="95">
                  <c:v>22.115577329368726</c:v>
                </c:pt>
                <c:pt idx="96">
                  <c:v>20.080716807840531</c:v>
                </c:pt>
                <c:pt idx="97">
                  <c:v>17.887539124396021</c:v>
                </c:pt>
                <c:pt idx="98">
                  <c:v>15.709399342710142</c:v>
                </c:pt>
                <c:pt idx="99">
                  <c:v>13.611182241436648</c:v>
                </c:pt>
                <c:pt idx="100">
                  <c:v>11.576162532522156</c:v>
                </c:pt>
                <c:pt idx="101">
                  <c:v>9.5519357283984387</c:v>
                </c:pt>
                <c:pt idx="102">
                  <c:v>7.5656804221522309</c:v>
                </c:pt>
                <c:pt idx="103">
                  <c:v>5.6829712044445309</c:v>
                </c:pt>
                <c:pt idx="104">
                  <c:v>3.9334063166337336</c:v>
                </c:pt>
                <c:pt idx="105">
                  <c:v>2.275522750836283</c:v>
                </c:pt>
                <c:pt idx="106">
                  <c:v>0.66105489152761154</c:v>
                </c:pt>
                <c:pt idx="107">
                  <c:v>-0.84006093624679734</c:v>
                </c:pt>
                <c:pt idx="108">
                  <c:v>-2.098097625149165</c:v>
                </c:pt>
                <c:pt idx="109">
                  <c:v>-3.0284205481327899</c:v>
                </c:pt>
                <c:pt idx="110">
                  <c:v>-3.7839769459496453</c:v>
                </c:pt>
                <c:pt idx="111">
                  <c:v>-4.4468968974353977</c:v>
                </c:pt>
                <c:pt idx="112">
                  <c:v>-4.9999669398853657</c:v>
                </c:pt>
                <c:pt idx="113">
                  <c:v>-5.4526958665075611</c:v>
                </c:pt>
                <c:pt idx="114">
                  <c:v>-5.8792862243001638</c:v>
                </c:pt>
                <c:pt idx="115">
                  <c:v>-6.4511509908253286</c:v>
                </c:pt>
                <c:pt idx="116">
                  <c:v>-7.2234008392182965</c:v>
                </c:pt>
                <c:pt idx="117">
                  <c:v>-8.0651837379447944</c:v>
                </c:pt>
                <c:pt idx="118">
                  <c:v>-8.8490754905221145</c:v>
                </c:pt>
                <c:pt idx="119">
                  <c:v>-9.5403732467380031</c:v>
                </c:pt>
                <c:pt idx="120">
                  <c:v>-10.113948747041217</c:v>
                </c:pt>
                <c:pt idx="121">
                  <c:v>-10.527661906531819</c:v>
                </c:pt>
                <c:pt idx="122">
                  <c:v>-10.643958904712534</c:v>
                </c:pt>
                <c:pt idx="123">
                  <c:v>-10.502796836792584</c:v>
                </c:pt>
                <c:pt idx="124">
                  <c:v>-10.15077621823588</c:v>
                </c:pt>
                <c:pt idx="125">
                  <c:v>-9.642019699133396</c:v>
                </c:pt>
                <c:pt idx="126">
                  <c:v>-8.9563571763923395</c:v>
                </c:pt>
                <c:pt idx="127">
                  <c:v>-8.0303959877931899</c:v>
                </c:pt>
                <c:pt idx="128">
                  <c:v>-6.878462998102469</c:v>
                </c:pt>
                <c:pt idx="129">
                  <c:v>-5.6248941685087752</c:v>
                </c:pt>
                <c:pt idx="130">
                  <c:v>-4.3482325554099264</c:v>
                </c:pt>
                <c:pt idx="131">
                  <c:v>-2.9405597233905199</c:v>
                </c:pt>
                <c:pt idx="132">
                  <c:v>-1.4021515972534693</c:v>
                </c:pt>
                <c:pt idx="133">
                  <c:v>0.31940692306187329</c:v>
                </c:pt>
                <c:pt idx="134">
                  <c:v>2.2463702341595084</c:v>
                </c:pt>
                <c:pt idx="135">
                  <c:v>4.2952604706664843</c:v>
                </c:pt>
                <c:pt idx="136">
                  <c:v>6.550818384553688</c:v>
                </c:pt>
                <c:pt idx="137">
                  <c:v>8.977980300866605</c:v>
                </c:pt>
                <c:pt idx="138">
                  <c:v>11.457610379702261</c:v>
                </c:pt>
                <c:pt idx="139">
                  <c:v>13.928028815117667</c:v>
                </c:pt>
                <c:pt idx="140">
                  <c:v>16.309312926700443</c:v>
                </c:pt>
                <c:pt idx="141">
                  <c:v>18.569030937616152</c:v>
                </c:pt>
                <c:pt idx="142">
                  <c:v>20.79365343610008</c:v>
                </c:pt>
                <c:pt idx="143">
                  <c:v>22.922551252958776</c:v>
                </c:pt>
                <c:pt idx="144">
                  <c:v>24.966825055263207</c:v>
                </c:pt>
                <c:pt idx="145">
                  <c:v>26.9811610164518</c:v>
                </c:pt>
                <c:pt idx="146">
                  <c:v>28.945926025548228</c:v>
                </c:pt>
                <c:pt idx="147">
                  <c:v>30.763814139556718</c:v>
                </c:pt>
                <c:pt idx="148">
                  <c:v>32.405386304505171</c:v>
                </c:pt>
                <c:pt idx="149">
                  <c:v>33.905101283280189</c:v>
                </c:pt>
                <c:pt idx="150">
                  <c:v>35.290859318453016</c:v>
                </c:pt>
                <c:pt idx="151">
                  <c:v>36.703520021909668</c:v>
                </c:pt>
                <c:pt idx="152">
                  <c:v>38.040174054656774</c:v>
                </c:pt>
                <c:pt idx="153">
                  <c:v>39.256906923061869</c:v>
                </c:pt>
                <c:pt idx="154">
                  <c:v>40.376461198380241</c:v>
                </c:pt>
                <c:pt idx="155">
                  <c:v>41.394644946106133</c:v>
                </c:pt>
                <c:pt idx="156">
                  <c:v>42.401600676852048</c:v>
                </c:pt>
                <c:pt idx="157">
                  <c:v>43.222498190496687</c:v>
                </c:pt>
                <c:pt idx="158">
                  <c:v>43.653927844832644</c:v>
                </c:pt>
                <c:pt idx="159">
                  <c:v>43.737893884856909</c:v>
                </c:pt>
                <c:pt idx="160">
                  <c:v>43.400310500987885</c:v>
                </c:pt>
                <c:pt idx="161">
                  <c:v>42.675933605899949</c:v>
                </c:pt>
                <c:pt idx="162">
                  <c:v>41.403463927306859</c:v>
                </c:pt>
                <c:pt idx="163">
                  <c:v>39.523312320272304</c:v>
                </c:pt>
                <c:pt idx="164">
                  <c:v>37.148438154110998</c:v>
                </c:pt>
                <c:pt idx="165">
                  <c:v>34.549810197773816</c:v>
                </c:pt>
                <c:pt idx="166">
                  <c:v>31.862366292376603</c:v>
                </c:pt>
                <c:pt idx="167">
                  <c:v>29.063830816330515</c:v>
                </c:pt>
                <c:pt idx="168">
                  <c:v>26.308657984311111</c:v>
                </c:pt>
                <c:pt idx="169">
                  <c:v>23.673905103777461</c:v>
                </c:pt>
                <c:pt idx="170">
                  <c:v>21.118003041921792</c:v>
                </c:pt>
                <c:pt idx="171">
                  <c:v>18.708171325730156</c:v>
                </c:pt>
                <c:pt idx="172">
                  <c:v>16.322971204444528</c:v>
                </c:pt>
                <c:pt idx="173">
                  <c:v>13.926511228701655</c:v>
                </c:pt>
                <c:pt idx="174">
                  <c:v>11.729194673213483</c:v>
                </c:pt>
                <c:pt idx="175">
                  <c:v>9.636379330581585</c:v>
                </c:pt>
                <c:pt idx="176">
                  <c:v>7.6458365773978327</c:v>
                </c:pt>
                <c:pt idx="177">
                  <c:v>5.7664596823099021</c:v>
                </c:pt>
                <c:pt idx="178">
                  <c:v>3.89891571626988</c:v>
                </c:pt>
                <c:pt idx="179">
                  <c:v>2.0822268139048101</c:v>
                </c:pt>
                <c:pt idx="180">
                  <c:v>0.15101850583931575</c:v>
                </c:pt>
                <c:pt idx="181">
                  <c:v>-1.8487677282419472</c:v>
                </c:pt>
                <c:pt idx="182">
                  <c:v>-3.8726973825779063</c:v>
                </c:pt>
                <c:pt idx="183">
                  <c:v>-5.656604295858684</c:v>
                </c:pt>
                <c:pt idx="184">
                  <c:v>-7.1095287955554678</c:v>
                </c:pt>
                <c:pt idx="185">
                  <c:v>-8.104459511140675</c:v>
                </c:pt>
                <c:pt idx="186">
                  <c:v>-8.6908962910072596</c:v>
                </c:pt>
                <c:pt idx="187">
                  <c:v>-8.858981190946615</c:v>
                </c:pt>
                <c:pt idx="188">
                  <c:v>-8.6988673340636549</c:v>
                </c:pt>
                <c:pt idx="189">
                  <c:v>-8.2236017185390953</c:v>
                </c:pt>
                <c:pt idx="190">
                  <c:v>-7.6593853753007703</c:v>
                </c:pt>
                <c:pt idx="191">
                  <c:v>-7.1107290684481317</c:v>
                </c:pt>
                <c:pt idx="192">
                  <c:v>-6.7434285833056222</c:v>
                </c:pt>
                <c:pt idx="193">
                  <c:v>-6.5119775523777852</c:v>
                </c:pt>
                <c:pt idx="194">
                  <c:v>-6.2209267640212058</c:v>
                </c:pt>
                <c:pt idx="195">
                  <c:v>-5.9857199720260574</c:v>
                </c:pt>
                <c:pt idx="196">
                  <c:v>-5.8066002024687497</c:v>
                </c:pt>
                <c:pt idx="197">
                  <c:v>-5.6214132709951308</c:v>
                </c:pt>
                <c:pt idx="198">
                  <c:v>-5.4339393474050759</c:v>
                </c:pt>
                <c:pt idx="199">
                  <c:v>-5.1819955936148983</c:v>
                </c:pt>
                <c:pt idx="200">
                  <c:v>-4.9881520520745717</c:v>
                </c:pt>
                <c:pt idx="201">
                  <c:v>-4.8606450781509807</c:v>
                </c:pt>
                <c:pt idx="202">
                  <c:v>-4.3739073583207819</c:v>
                </c:pt>
                <c:pt idx="203">
                  <c:v>-3.6365344050157478</c:v>
                </c:pt>
                <c:pt idx="204">
                  <c:v>-2.5068993231479504</c:v>
                </c:pt>
                <c:pt idx="205">
                  <c:v>-0.93279607875740944</c:v>
                </c:pt>
                <c:pt idx="206">
                  <c:v>1.0687815440442876</c:v>
                </c:pt>
                <c:pt idx="207">
                  <c:v>3.529824903656174</c:v>
                </c:pt>
                <c:pt idx="208">
                  <c:v>6.1053048915276094</c:v>
                </c:pt>
                <c:pt idx="209">
                  <c:v>8.7028535573857049</c:v>
                </c:pt>
                <c:pt idx="210">
                  <c:v>11.336278815117666</c:v>
                </c:pt>
                <c:pt idx="211">
                  <c:v>13.763283666542772</c:v>
                </c:pt>
                <c:pt idx="212">
                  <c:v>16.005302162600987</c:v>
                </c:pt>
                <c:pt idx="213">
                  <c:v>18.240467111054596</c:v>
                </c:pt>
                <c:pt idx="214">
                  <c:v>20.610739700502748</c:v>
                </c:pt>
                <c:pt idx="215">
                  <c:v>23.098454376063689</c:v>
                </c:pt>
                <c:pt idx="216">
                  <c:v>25.392082059508205</c:v>
                </c:pt>
                <c:pt idx="217">
                  <c:v>27.63358415168528</c:v>
                </c:pt>
                <c:pt idx="218">
                  <c:v>29.780405619241371</c:v>
                </c:pt>
                <c:pt idx="219">
                  <c:v>31.618268248107356</c:v>
                </c:pt>
                <c:pt idx="220">
                  <c:v>33.08421756587569</c:v>
                </c:pt>
                <c:pt idx="221">
                  <c:v>34.195279724759871</c:v>
                </c:pt>
                <c:pt idx="222">
                  <c:v>34.993807802382669</c:v>
                </c:pt>
                <c:pt idx="223">
                  <c:v>35.305102079217114</c:v>
                </c:pt>
                <c:pt idx="224">
                  <c:v>35.668202935796863</c:v>
                </c:pt>
                <c:pt idx="225">
                  <c:v>36.109433757506984</c:v>
                </c:pt>
                <c:pt idx="226">
                  <c:v>36.686365989162539</c:v>
                </c:pt>
                <c:pt idx="227">
                  <c:v>37.226853860599768</c:v>
                </c:pt>
                <c:pt idx="228">
                  <c:v>37.734098099532467</c:v>
                </c:pt>
                <c:pt idx="229">
                  <c:v>38.666133878792614</c:v>
                </c:pt>
                <c:pt idx="230">
                  <c:v>40.626277147440284</c:v>
                </c:pt>
                <c:pt idx="231">
                  <c:v>42.987517444590075</c:v>
                </c:pt>
                <c:pt idx="232">
                  <c:v>45.926576116512443</c:v>
                </c:pt>
                <c:pt idx="233">
                  <c:v>49.42080079813767</c:v>
                </c:pt>
                <c:pt idx="234">
                  <c:v>53.387451192315964</c:v>
                </c:pt>
                <c:pt idx="235">
                  <c:v>57.589219870302628</c:v>
                </c:pt>
                <c:pt idx="236">
                  <c:v>61.684525510084313</c:v>
                </c:pt>
                <c:pt idx="237">
                  <c:v>65.750230149259565</c:v>
                </c:pt>
                <c:pt idx="238">
                  <c:v>69.392104315420866</c:v>
                </c:pt>
                <c:pt idx="239">
                  <c:v>72.33933566775562</c:v>
                </c:pt>
                <c:pt idx="240">
                  <c:v>74.4269307253663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4A1-4485-AFC8-02B8B01AB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134400"/>
        <c:axId val="753134976"/>
      </c:scatterChart>
      <c:valAx>
        <c:axId val="753134400"/>
        <c:scaling>
          <c:orientation val="minMax"/>
          <c:max val="330"/>
          <c:min val="210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l-GR" sz="1100" b="0"/>
                  <a:t>λ</a:t>
                </a:r>
                <a:r>
                  <a:rPr lang="sk-SK" sz="1100" b="0"/>
                  <a:t> [nm]</a:t>
                </a:r>
              </a:p>
            </c:rich>
          </c:tx>
          <c:layout>
            <c:manualLayout>
              <c:xMode val="edge"/>
              <c:yMode val="edge"/>
              <c:x val="0.48263097165578378"/>
              <c:y val="0.9224858436538562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53134976"/>
        <c:crosses val="autoZero"/>
        <c:crossBetween val="midCat"/>
      </c:valAx>
      <c:valAx>
        <c:axId val="753134976"/>
        <c:scaling>
          <c:orientation val="minMax"/>
          <c:max val="250"/>
          <c:min val="-300"/>
        </c:scaling>
        <c:delete val="0"/>
        <c:axPos val="l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l-GR" sz="1100" b="0">
                    <a:effectLst/>
                  </a:rPr>
                  <a:t>Δε[</a:t>
                </a:r>
                <a:r>
                  <a:rPr lang="sk-SK" sz="1100" b="0">
                    <a:effectLst/>
                  </a:rPr>
                  <a:t>M-1 cm-1</a:t>
                </a:r>
                <a:r>
                  <a:rPr lang="el-GR" sz="1100" b="0">
                    <a:effectLst/>
                  </a:rPr>
                  <a:t>]</a:t>
                </a:r>
                <a:endParaRPr lang="sk-SK" sz="1100" b="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134400"/>
        <c:crosses val="autoZero"/>
        <c:crossBetween val="midCat"/>
        <c:majorUnit val="50"/>
      </c:valAx>
    </c:plotArea>
    <c:legend>
      <c:legendPos val="r"/>
      <c:layout>
        <c:manualLayout>
          <c:xMode val="edge"/>
          <c:yMode val="edge"/>
          <c:x val="0.60442453703703702"/>
          <c:y val="0.22481882716049387"/>
          <c:w val="0.37918842592592594"/>
          <c:h val="0.18793858024691354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sk-SK" sz="1600" b="0" i="0" u="none" strike="noStrike" baseline="0">
                <a:effectLst/>
              </a:rPr>
              <a:t>2_TGTTGGGG</a:t>
            </a:r>
            <a:endParaRPr lang="sk-SK" sz="1600"/>
          </a:p>
        </c:rich>
      </c:tx>
      <c:layout>
        <c:manualLayout>
          <c:xMode val="edge"/>
          <c:yMode val="edge"/>
          <c:x val="0.40120995370370371"/>
          <c:y val="1.567901234567901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275510909166732"/>
          <c:y val="0.12528676211141315"/>
          <c:w val="0.63521527777777775"/>
          <c:h val="0.7930398718025365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D$2</c:f>
              <c:strCache>
                <c:ptCount val="1"/>
                <c:pt idx="0">
                  <c:v>1 mM NaP, 10mM KP, 90mM KCl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D$3:$D$243</c:f>
              <c:numCache>
                <c:formatCode>General</c:formatCode>
                <c:ptCount val="241"/>
                <c:pt idx="0">
                  <c:v>1.7011437365102382</c:v>
                </c:pt>
                <c:pt idx="1">
                  <c:v>1.4055504476482943</c:v>
                </c:pt>
                <c:pt idx="2">
                  <c:v>1.0975051676806427</c:v>
                </c:pt>
                <c:pt idx="3">
                  <c:v>0.79738388205298394</c:v>
                </c:pt>
                <c:pt idx="4">
                  <c:v>0.55626805427857917</c:v>
                </c:pt>
                <c:pt idx="5">
                  <c:v>0.47179261461817845</c:v>
                </c:pt>
                <c:pt idx="6">
                  <c:v>0.49528159784033643</c:v>
                </c:pt>
                <c:pt idx="7">
                  <c:v>0.50716758935033868</c:v>
                </c:pt>
                <c:pt idx="8">
                  <c:v>0.50292259238248294</c:v>
                </c:pt>
                <c:pt idx="9">
                  <c:v>0.49655509693068994</c:v>
                </c:pt>
                <c:pt idx="10">
                  <c:v>0.46146312199638262</c:v>
                </c:pt>
                <c:pt idx="11">
                  <c:v>0.35406469870954865</c:v>
                </c:pt>
                <c:pt idx="12">
                  <c:v>0.1954433120105368</c:v>
                </c:pt>
                <c:pt idx="13">
                  <c:v>1.0078444414018381E-2</c:v>
                </c:pt>
                <c:pt idx="14">
                  <c:v>-0.17910692045358589</c:v>
                </c:pt>
                <c:pt idx="15">
                  <c:v>-0.38880977066583339</c:v>
                </c:pt>
                <c:pt idx="16">
                  <c:v>-0.56497714483199246</c:v>
                </c:pt>
                <c:pt idx="17">
                  <c:v>-0.69091205487848717</c:v>
                </c:pt>
                <c:pt idx="18">
                  <c:v>-0.83764745006749053</c:v>
                </c:pt>
                <c:pt idx="19">
                  <c:v>-0.9913163403039924</c:v>
                </c:pt>
                <c:pt idx="20">
                  <c:v>-1.1404572337747858</c:v>
                </c:pt>
                <c:pt idx="21">
                  <c:v>-1.2927111250220109</c:v>
                </c:pt>
                <c:pt idx="22">
                  <c:v>-1.4332205246581509</c:v>
                </c:pt>
                <c:pt idx="23">
                  <c:v>-1.5087814706860452</c:v>
                </c:pt>
                <c:pt idx="24">
                  <c:v>-1.4932164818038993</c:v>
                </c:pt>
                <c:pt idx="25">
                  <c:v>-1.311955111276307</c:v>
                </c:pt>
                <c:pt idx="26">
                  <c:v>-0.9702328553636248</c:v>
                </c:pt>
                <c:pt idx="27">
                  <c:v>-0.42248674661085123</c:v>
                </c:pt>
                <c:pt idx="28">
                  <c:v>0.40259916404207086</c:v>
                </c:pt>
                <c:pt idx="29">
                  <c:v>1.396777453914724</c:v>
                </c:pt>
                <c:pt idx="30">
                  <c:v>2.3738342560170058</c:v>
                </c:pt>
                <c:pt idx="31">
                  <c:v>3.2737736132031805</c:v>
                </c:pt>
                <c:pt idx="32">
                  <c:v>4.1171130108178984</c:v>
                </c:pt>
                <c:pt idx="33">
                  <c:v>4.9276244318811679</c:v>
                </c:pt>
                <c:pt idx="34">
                  <c:v>5.7177598674987067</c:v>
                </c:pt>
                <c:pt idx="35">
                  <c:v>6.3894598877129853</c:v>
                </c:pt>
                <c:pt idx="36">
                  <c:v>7.0971008822551322</c:v>
                </c:pt>
                <c:pt idx="37">
                  <c:v>7.8689828309108805</c:v>
                </c:pt>
                <c:pt idx="38">
                  <c:v>8.8818391074421115</c:v>
                </c:pt>
                <c:pt idx="39">
                  <c:v>10.176987682335987</c:v>
                </c:pt>
                <c:pt idx="40">
                  <c:v>11.891541957654365</c:v>
                </c:pt>
                <c:pt idx="41">
                  <c:v>14.150304844252297</c:v>
                </c:pt>
                <c:pt idx="42">
                  <c:v>16.923278363556925</c:v>
                </c:pt>
                <c:pt idx="43">
                  <c:v>20.240460494141121</c:v>
                </c:pt>
                <c:pt idx="44">
                  <c:v>24.2239656487803</c:v>
                </c:pt>
                <c:pt idx="45">
                  <c:v>28.991521743383078</c:v>
                </c:pt>
                <c:pt idx="46">
                  <c:v>34.486104318681242</c:v>
                </c:pt>
                <c:pt idx="47">
                  <c:v>40.606965446637581</c:v>
                </c:pt>
                <c:pt idx="48">
                  <c:v>47.389197102186401</c:v>
                </c:pt>
                <c:pt idx="49">
                  <c:v>54.877088753692362</c:v>
                </c:pt>
                <c:pt idx="50">
                  <c:v>63.033425927737241</c:v>
                </c:pt>
                <c:pt idx="51">
                  <c:v>71.863444120581391</c:v>
                </c:pt>
                <c:pt idx="52">
                  <c:v>81.246726918236519</c:v>
                </c:pt>
                <c:pt idx="53">
                  <c:v>91.046726918236516</c:v>
                </c:pt>
                <c:pt idx="54">
                  <c:v>101.1692051878949</c:v>
                </c:pt>
                <c:pt idx="55">
                  <c:v>111.47959532333051</c:v>
                </c:pt>
                <c:pt idx="56">
                  <c:v>121.85875440964546</c:v>
                </c:pt>
                <c:pt idx="57">
                  <c:v>132.1518815574118</c:v>
                </c:pt>
                <c:pt idx="58">
                  <c:v>142.06182697887931</c:v>
                </c:pt>
                <c:pt idx="59">
                  <c:v>151.48925774500023</c:v>
                </c:pt>
                <c:pt idx="60">
                  <c:v>160.48327432070269</c:v>
                </c:pt>
                <c:pt idx="61">
                  <c:v>168.77474389822439</c:v>
                </c:pt>
                <c:pt idx="62">
                  <c:v>176.31583951172755</c:v>
                </c:pt>
                <c:pt idx="63">
                  <c:v>183.07599718304348</c:v>
                </c:pt>
                <c:pt idx="64">
                  <c:v>189.04517041934832</c:v>
                </c:pt>
                <c:pt idx="65">
                  <c:v>194.14454377693875</c:v>
                </c:pt>
                <c:pt idx="66">
                  <c:v>198.2157788689137</c:v>
                </c:pt>
                <c:pt idx="67">
                  <c:v>201.25788519598061</c:v>
                </c:pt>
                <c:pt idx="68">
                  <c:v>203.50518659076536</c:v>
                </c:pt>
                <c:pt idx="69">
                  <c:v>204.83528564069459</c:v>
                </c:pt>
                <c:pt idx="70">
                  <c:v>205.13993492308796</c:v>
                </c:pt>
                <c:pt idx="71">
                  <c:v>204.49016738720763</c:v>
                </c:pt>
                <c:pt idx="72">
                  <c:v>203.24100627946555</c:v>
                </c:pt>
                <c:pt idx="73">
                  <c:v>201.54300749232183</c:v>
                </c:pt>
                <c:pt idx="74">
                  <c:v>199.44838448848111</c:v>
                </c:pt>
                <c:pt idx="75">
                  <c:v>197.17349061340531</c:v>
                </c:pt>
                <c:pt idx="76">
                  <c:v>194.72398586305155</c:v>
                </c:pt>
                <c:pt idx="77">
                  <c:v>192.24434163422603</c:v>
                </c:pt>
                <c:pt idx="78">
                  <c:v>189.74149142197615</c:v>
                </c:pt>
                <c:pt idx="79">
                  <c:v>187.14086477956664</c:v>
                </c:pt>
                <c:pt idx="80">
                  <c:v>184.4389242095242</c:v>
                </c:pt>
                <c:pt idx="81">
                  <c:v>181.50520680503661</c:v>
                </c:pt>
                <c:pt idx="82">
                  <c:v>178.28551810481426</c:v>
                </c:pt>
                <c:pt idx="83">
                  <c:v>174.97979746604332</c:v>
                </c:pt>
                <c:pt idx="84">
                  <c:v>171.34664606115143</c:v>
                </c:pt>
                <c:pt idx="85">
                  <c:v>167.34969841611402</c:v>
                </c:pt>
                <c:pt idx="86">
                  <c:v>163.0689019738258</c:v>
                </c:pt>
                <c:pt idx="87">
                  <c:v>158.60557066191956</c:v>
                </c:pt>
                <c:pt idx="88">
                  <c:v>153.86971054467679</c:v>
                </c:pt>
                <c:pt idx="89">
                  <c:v>148.71953872337096</c:v>
                </c:pt>
                <c:pt idx="90">
                  <c:v>143.25934062351243</c:v>
                </c:pt>
                <c:pt idx="91">
                  <c:v>137.68679160390462</c:v>
                </c:pt>
                <c:pt idx="92">
                  <c:v>132.01731515353066</c:v>
                </c:pt>
                <c:pt idx="93">
                  <c:v>126.06823490287368</c:v>
                </c:pt>
                <c:pt idx="94">
                  <c:v>120.03298121376919</c:v>
                </c:pt>
                <c:pt idx="95">
                  <c:v>114.12790743167903</c:v>
                </c:pt>
                <c:pt idx="96">
                  <c:v>108.3782005386125</c:v>
                </c:pt>
                <c:pt idx="97">
                  <c:v>102.7663145471025</c:v>
                </c:pt>
                <c:pt idx="98">
                  <c:v>97.190511029819305</c:v>
                </c:pt>
                <c:pt idx="99">
                  <c:v>91.855823340310508</c:v>
                </c:pt>
                <c:pt idx="100">
                  <c:v>86.549011130890662</c:v>
                </c:pt>
                <c:pt idx="101">
                  <c:v>81.365586833336593</c:v>
                </c:pt>
                <c:pt idx="102">
                  <c:v>76.305550447648287</c:v>
                </c:pt>
                <c:pt idx="103">
                  <c:v>71.287256532143942</c:v>
                </c:pt>
                <c:pt idx="104">
                  <c:v>66.328251074290705</c:v>
                </c:pt>
                <c:pt idx="105">
                  <c:v>61.312221157169219</c:v>
                </c:pt>
                <c:pt idx="106">
                  <c:v>56.230818286742689</c:v>
                </c:pt>
                <c:pt idx="107">
                  <c:v>51.20559087619084</c:v>
                </c:pt>
                <c:pt idx="108">
                  <c:v>46.094048527292522</c:v>
                </c:pt>
                <c:pt idx="109">
                  <c:v>40.94472570538025</c:v>
                </c:pt>
                <c:pt idx="110">
                  <c:v>35.696352954217936</c:v>
                </c:pt>
                <c:pt idx="111">
                  <c:v>30.278180324341236</c:v>
                </c:pt>
                <c:pt idx="112">
                  <c:v>24.729969287349128</c:v>
                </c:pt>
                <c:pt idx="113">
                  <c:v>19.126007290179125</c:v>
                </c:pt>
                <c:pt idx="114">
                  <c:v>13.491622814739465</c:v>
                </c:pt>
                <c:pt idx="115">
                  <c:v>7.8442203485983697</c:v>
                </c:pt>
                <c:pt idx="116">
                  <c:v>2.0546104840339869</c:v>
                </c:pt>
                <c:pt idx="117">
                  <c:v>-3.5757412442862075</c:v>
                </c:pt>
                <c:pt idx="118">
                  <c:v>-9.0167661078398762</c:v>
                </c:pt>
                <c:pt idx="119">
                  <c:v>-14.311154626133794</c:v>
                </c:pt>
                <c:pt idx="120">
                  <c:v>-19.604099845458634</c:v>
                </c:pt>
                <c:pt idx="121">
                  <c:v>-24.903214460376766</c:v>
                </c:pt>
                <c:pt idx="122">
                  <c:v>-30.148205363954695</c:v>
                </c:pt>
                <c:pt idx="123">
                  <c:v>-35.173871424193223</c:v>
                </c:pt>
                <c:pt idx="124">
                  <c:v>-40.220465319483289</c:v>
                </c:pt>
                <c:pt idx="125">
                  <c:v>-45.183291274607612</c:v>
                </c:pt>
                <c:pt idx="126">
                  <c:v>-50.18984069850088</c:v>
                </c:pt>
                <c:pt idx="127">
                  <c:v>-55.239972091264164</c:v>
                </c:pt>
                <c:pt idx="128">
                  <c:v>-60.129218098945593</c:v>
                </c:pt>
                <c:pt idx="129">
                  <c:v>-64.968373142406278</c:v>
                </c:pt>
                <c:pt idx="130">
                  <c:v>-69.510944397712521</c:v>
                </c:pt>
                <c:pt idx="131">
                  <c:v>-73.558832006364227</c:v>
                </c:pt>
                <c:pt idx="132">
                  <c:v>-77.212500896600744</c:v>
                </c:pt>
                <c:pt idx="133">
                  <c:v>-80.380400633815213</c:v>
                </c:pt>
                <c:pt idx="134">
                  <c:v>-83.006921757728705</c:v>
                </c:pt>
                <c:pt idx="135">
                  <c:v>-85.091781268543329</c:v>
                </c:pt>
                <c:pt idx="136">
                  <c:v>-86.433624810083657</c:v>
                </c:pt>
                <c:pt idx="137">
                  <c:v>-87.193196267532613</c:v>
                </c:pt>
                <c:pt idx="138">
                  <c:v>-87.501524547298132</c:v>
                </c:pt>
                <c:pt idx="139">
                  <c:v>-87.228146742567986</c:v>
                </c:pt>
                <c:pt idx="140">
                  <c:v>-86.343489374466117</c:v>
                </c:pt>
                <c:pt idx="141">
                  <c:v>-84.701949046994912</c:v>
                </c:pt>
                <c:pt idx="142">
                  <c:v>-82.393802695670885</c:v>
                </c:pt>
                <c:pt idx="143">
                  <c:v>-79.524043245499072</c:v>
                </c:pt>
                <c:pt idx="144">
                  <c:v>-76.203748117138446</c:v>
                </c:pt>
                <c:pt idx="145">
                  <c:v>-72.315755394276096</c:v>
                </c:pt>
                <c:pt idx="146">
                  <c:v>-67.7560626511995</c:v>
                </c:pt>
                <c:pt idx="147">
                  <c:v>-62.759701220029079</c:v>
                </c:pt>
                <c:pt idx="148">
                  <c:v>-57.520950461993912</c:v>
                </c:pt>
                <c:pt idx="149">
                  <c:v>-52.188951270564758</c:v>
                </c:pt>
                <c:pt idx="150">
                  <c:v>-46.762147146853422</c:v>
                </c:pt>
                <c:pt idx="151">
                  <c:v>-41.080501705171585</c:v>
                </c:pt>
                <c:pt idx="152">
                  <c:v>-35.107507971595687</c:v>
                </c:pt>
                <c:pt idx="153">
                  <c:v>-28.915330894579316</c:v>
                </c:pt>
                <c:pt idx="154">
                  <c:v>-22.418518685159466</c:v>
                </c:pt>
                <c:pt idx="155">
                  <c:v>-15.788385270969044</c:v>
                </c:pt>
                <c:pt idx="156">
                  <c:v>-9.2374069002393107</c:v>
                </c:pt>
                <c:pt idx="157">
                  <c:v>-2.6230790247592233</c:v>
                </c:pt>
                <c:pt idx="158">
                  <c:v>3.8414712077048945</c:v>
                </c:pt>
                <c:pt idx="159">
                  <c:v>10.053033770874494</c:v>
                </c:pt>
                <c:pt idx="160">
                  <c:v>15.862595121187816</c:v>
                </c:pt>
                <c:pt idx="161">
                  <c:v>21.239308280678411</c:v>
                </c:pt>
                <c:pt idx="162">
                  <c:v>26.104640805440898</c:v>
                </c:pt>
                <c:pt idx="163">
                  <c:v>30.50542916202064</c:v>
                </c:pt>
                <c:pt idx="164">
                  <c:v>34.32366243471116</c:v>
                </c:pt>
                <c:pt idx="165">
                  <c:v>37.750082487268259</c:v>
                </c:pt>
                <c:pt idx="166">
                  <c:v>40.895766740350943</c:v>
                </c:pt>
                <c:pt idx="167">
                  <c:v>43.666617761171644</c:v>
                </c:pt>
                <c:pt idx="168">
                  <c:v>45.872304035681445</c:v>
                </c:pt>
                <c:pt idx="169">
                  <c:v>48.003476463415424</c:v>
                </c:pt>
                <c:pt idx="170">
                  <c:v>49.897268660706715</c:v>
                </c:pt>
                <c:pt idx="171">
                  <c:v>51.502797263900568</c:v>
                </c:pt>
                <c:pt idx="172">
                  <c:v>52.63282960673461</c:v>
                </c:pt>
                <c:pt idx="173">
                  <c:v>53.216629889734406</c:v>
                </c:pt>
                <c:pt idx="174">
                  <c:v>53.685560554783933</c:v>
                </c:pt>
                <c:pt idx="175">
                  <c:v>53.872481921268673</c:v>
                </c:pt>
                <c:pt idx="176">
                  <c:v>53.476452004147191</c:v>
                </c:pt>
                <c:pt idx="177">
                  <c:v>52.698910059534292</c:v>
                </c:pt>
                <c:pt idx="178">
                  <c:v>51.377782103197106</c:v>
                </c:pt>
                <c:pt idx="179">
                  <c:v>49.826108361535503</c:v>
                </c:pt>
                <c:pt idx="180">
                  <c:v>47.911855278859122</c:v>
                </c:pt>
                <c:pt idx="181">
                  <c:v>45.715437247729156</c:v>
                </c:pt>
                <c:pt idx="182">
                  <c:v>43.440458472713992</c:v>
                </c:pt>
                <c:pt idx="183">
                  <c:v>41.192973128060665</c:v>
                </c:pt>
                <c:pt idx="184">
                  <c:v>38.903702863253713</c:v>
                </c:pt>
                <c:pt idx="185">
                  <c:v>36.82412129866912</c:v>
                </c:pt>
                <c:pt idx="186">
                  <c:v>34.605020833740873</c:v>
                </c:pt>
                <c:pt idx="187">
                  <c:v>32.432148385792622</c:v>
                </c:pt>
                <c:pt idx="188">
                  <c:v>30.39484699100791</c:v>
                </c:pt>
                <c:pt idx="189">
                  <c:v>28.601448972006494</c:v>
                </c:pt>
                <c:pt idx="190">
                  <c:v>26.949862151711365</c:v>
                </c:pt>
                <c:pt idx="191">
                  <c:v>25.349866194565621</c:v>
                </c:pt>
                <c:pt idx="192">
                  <c:v>23.949738844656583</c:v>
                </c:pt>
                <c:pt idx="193">
                  <c:v>23.254549841220157</c:v>
                </c:pt>
                <c:pt idx="194">
                  <c:v>22.842374785630913</c:v>
                </c:pt>
                <c:pt idx="195">
                  <c:v>22.723316770672351</c:v>
                </c:pt>
                <c:pt idx="196">
                  <c:v>22.863401670611708</c:v>
                </c:pt>
                <c:pt idx="197">
                  <c:v>23.478671531133237</c:v>
                </c:pt>
                <c:pt idx="198">
                  <c:v>24.580120894383693</c:v>
                </c:pt>
                <c:pt idx="199">
                  <c:v>25.670632315446962</c:v>
                </c:pt>
                <c:pt idx="200">
                  <c:v>26.643146970793637</c:v>
                </c:pt>
                <c:pt idx="201">
                  <c:v>27.968604824038025</c:v>
                </c:pt>
                <c:pt idx="202">
                  <c:v>29.326409554177502</c:v>
                </c:pt>
                <c:pt idx="203">
                  <c:v>31.027705288966267</c:v>
                </c:pt>
                <c:pt idx="204">
                  <c:v>32.542617356886211</c:v>
                </c:pt>
                <c:pt idx="205">
                  <c:v>34.323237935014376</c:v>
                </c:pt>
                <c:pt idx="206">
                  <c:v>36.238623016882173</c:v>
                </c:pt>
                <c:pt idx="207">
                  <c:v>38.342215699315972</c:v>
                </c:pt>
                <c:pt idx="208">
                  <c:v>40.450007532750377</c:v>
                </c:pt>
                <c:pt idx="209">
                  <c:v>42.571199123613525</c:v>
                </c:pt>
                <c:pt idx="210">
                  <c:v>44.308008503035396</c:v>
                </c:pt>
                <c:pt idx="211">
                  <c:v>46.078370338491233</c:v>
                </c:pt>
                <c:pt idx="212">
                  <c:v>47.589943008796467</c:v>
                </c:pt>
                <c:pt idx="213">
                  <c:v>49.006144747223793</c:v>
                </c:pt>
                <c:pt idx="214">
                  <c:v>50.308184367195501</c:v>
                </c:pt>
                <c:pt idx="215">
                  <c:v>51.281165972208633</c:v>
                </c:pt>
                <c:pt idx="216">
                  <c:v>52.624982022340035</c:v>
                </c:pt>
                <c:pt idx="217">
                  <c:v>53.263601488683264</c:v>
                </c:pt>
                <c:pt idx="218">
                  <c:v>52.741839713870249</c:v>
                </c:pt>
                <c:pt idx="219">
                  <c:v>51.106342847082303</c:v>
                </c:pt>
                <c:pt idx="220">
                  <c:v>49.256896718115243</c:v>
                </c:pt>
                <c:pt idx="221">
                  <c:v>47.698657381143342</c:v>
                </c:pt>
                <c:pt idx="222">
                  <c:v>47.336219540027514</c:v>
                </c:pt>
                <c:pt idx="223">
                  <c:v>48.475930475948275</c:v>
                </c:pt>
                <c:pt idx="224">
                  <c:v>51.510282608553894</c:v>
                </c:pt>
                <c:pt idx="225">
                  <c:v>55.827840724583815</c:v>
                </c:pt>
                <c:pt idx="226">
                  <c:v>59.385742483225407</c:v>
                </c:pt>
                <c:pt idx="227">
                  <c:v>62.44705034657693</c:v>
                </c:pt>
                <c:pt idx="228">
                  <c:v>64.832243392867611</c:v>
                </c:pt>
                <c:pt idx="229">
                  <c:v>69.156551054076431</c:v>
                </c:pt>
                <c:pt idx="230">
                  <c:v>74.93669457540247</c:v>
                </c:pt>
                <c:pt idx="231">
                  <c:v>82.283878727413807</c:v>
                </c:pt>
                <c:pt idx="232">
                  <c:v>90.686001225897712</c:v>
                </c:pt>
                <c:pt idx="233">
                  <c:v>99.886027504450382</c:v>
                </c:pt>
                <c:pt idx="234">
                  <c:v>109.60225956428465</c:v>
                </c:pt>
                <c:pt idx="235">
                  <c:v>119.81410917010635</c:v>
                </c:pt>
                <c:pt idx="236">
                  <c:v>129.99860684546516</c:v>
                </c:pt>
                <c:pt idx="237">
                  <c:v>140.03866142399761</c:v>
                </c:pt>
                <c:pt idx="238">
                  <c:v>149.37595675450092</c:v>
                </c:pt>
                <c:pt idx="239">
                  <c:v>157.668699831113</c:v>
                </c:pt>
                <c:pt idx="240">
                  <c:v>164.87118618647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12-44A2-8D90-21EA31F5660B}"/>
            </c:ext>
          </c:extLst>
        </c:ser>
        <c:ser>
          <c:idx val="1"/>
          <c:order val="1"/>
          <c:tx>
            <c:strRef>
              <c:f>'Data CD'!$M$2</c:f>
              <c:strCache>
                <c:ptCount val="1"/>
                <c:pt idx="0">
                  <c:v>1mM NaP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M$3:$M$243</c:f>
              <c:numCache>
                <c:formatCode>General</c:formatCode>
                <c:ptCount val="241"/>
                <c:pt idx="0">
                  <c:v>-2.6078499840241989</c:v>
                </c:pt>
                <c:pt idx="1">
                  <c:v>-2.1121899880670565</c:v>
                </c:pt>
                <c:pt idx="2">
                  <c:v>-1.5014622743011377</c:v>
                </c:pt>
                <c:pt idx="3">
                  <c:v>-1.0429601518026543</c:v>
                </c:pt>
                <c:pt idx="4">
                  <c:v>-0.73487242186531809</c:v>
                </c:pt>
                <c:pt idx="5">
                  <c:v>-0.63058699635490945</c:v>
                </c:pt>
                <c:pt idx="6">
                  <c:v>-0.50813298382206218</c:v>
                </c:pt>
                <c:pt idx="7">
                  <c:v>-0.45531107155199968</c:v>
                </c:pt>
                <c:pt idx="8">
                  <c:v>-0.26475315766479679</c:v>
                </c:pt>
                <c:pt idx="9">
                  <c:v>4.2881772595967454E-2</c:v>
                </c:pt>
                <c:pt idx="10">
                  <c:v>0.3400174103562229</c:v>
                </c:pt>
                <c:pt idx="11">
                  <c:v>0.6128433654805453</c:v>
                </c:pt>
                <c:pt idx="12">
                  <c:v>0.89875806125576174</c:v>
                </c:pt>
                <c:pt idx="13">
                  <c:v>1.192469401461943</c:v>
                </c:pt>
                <c:pt idx="14">
                  <c:v>1.189455453614769</c:v>
                </c:pt>
                <c:pt idx="15">
                  <c:v>0.90969600344294788</c:v>
                </c:pt>
                <c:pt idx="16">
                  <c:v>0.57548739216338363</c:v>
                </c:pt>
                <c:pt idx="17">
                  <c:v>0.11620702022079085</c:v>
                </c:pt>
                <c:pt idx="18">
                  <c:v>-0.30109033170966798</c:v>
                </c:pt>
                <c:pt idx="19">
                  <c:v>-0.40289950898882476</c:v>
                </c:pt>
                <c:pt idx="20">
                  <c:v>-0.22514733595466319</c:v>
                </c:pt>
                <c:pt idx="21">
                  <c:v>8.299699394223993E-2</c:v>
                </c:pt>
                <c:pt idx="22">
                  <c:v>0.3044867857352509</c:v>
                </c:pt>
                <c:pt idx="23">
                  <c:v>0.45208533030771386</c:v>
                </c:pt>
                <c:pt idx="24">
                  <c:v>0.63739359794466555</c:v>
                </c:pt>
                <c:pt idx="25">
                  <c:v>0.53906531817914971</c:v>
                </c:pt>
                <c:pt idx="26">
                  <c:v>0.16652438427981814</c:v>
                </c:pt>
                <c:pt idx="27">
                  <c:v>-8.149663856230821E-2</c:v>
                </c:pt>
                <c:pt idx="28">
                  <c:v>0.12905521104351042</c:v>
                </c:pt>
                <c:pt idx="29">
                  <c:v>0.78943523934349313</c:v>
                </c:pt>
                <c:pt idx="30">
                  <c:v>1.8898941033014447</c:v>
                </c:pt>
                <c:pt idx="31">
                  <c:v>3.2919883018055893</c:v>
                </c:pt>
                <c:pt idx="32">
                  <c:v>5.0505065957210959</c:v>
                </c:pt>
                <c:pt idx="33">
                  <c:v>6.721408152219988</c:v>
                </c:pt>
                <c:pt idx="34">
                  <c:v>8.2284103757898208</c:v>
                </c:pt>
                <c:pt idx="35">
                  <c:v>9.8867608912537399</c:v>
                </c:pt>
                <c:pt idx="36">
                  <c:v>11.6923562015428</c:v>
                </c:pt>
                <c:pt idx="37">
                  <c:v>13.861677002027951</c:v>
                </c:pt>
                <c:pt idx="38">
                  <c:v>16.715135663843188</c:v>
                </c:pt>
                <c:pt idx="39">
                  <c:v>20.341396023657222</c:v>
                </c:pt>
                <c:pt idx="40">
                  <c:v>24.502115651714622</c:v>
                </c:pt>
                <c:pt idx="41">
                  <c:v>29.049908253291338</c:v>
                </c:pt>
                <c:pt idx="42">
                  <c:v>33.695802734795272</c:v>
                </c:pt>
                <c:pt idx="43">
                  <c:v>38.673599379226246</c:v>
                </c:pt>
                <c:pt idx="44">
                  <c:v>43.626081691738882</c:v>
                </c:pt>
                <c:pt idx="45">
                  <c:v>48.695301420867651</c:v>
                </c:pt>
                <c:pt idx="46">
                  <c:v>53.976855898328751</c:v>
                </c:pt>
                <c:pt idx="47">
                  <c:v>59.588444740050988</c:v>
                </c:pt>
                <c:pt idx="48">
                  <c:v>65.360437867198755</c:v>
                </c:pt>
                <c:pt idx="49">
                  <c:v>71.40998304609505</c:v>
                </c:pt>
                <c:pt idx="50">
                  <c:v>77.658165783107364</c:v>
                </c:pt>
                <c:pt idx="51">
                  <c:v>84.215313549430391</c:v>
                </c:pt>
                <c:pt idx="52">
                  <c:v>90.846663862751612</c:v>
                </c:pt>
                <c:pt idx="53">
                  <c:v>97.61406632889269</c:v>
                </c:pt>
                <c:pt idx="54">
                  <c:v>104.62237237295983</c:v>
                </c:pt>
                <c:pt idx="55">
                  <c:v>111.42554601355006</c:v>
                </c:pt>
                <c:pt idx="56">
                  <c:v>117.81126665232104</c:v>
                </c:pt>
                <c:pt idx="57">
                  <c:v>123.73903701819937</c:v>
                </c:pt>
                <c:pt idx="58">
                  <c:v>129.1517760519572</c:v>
                </c:pt>
                <c:pt idx="59">
                  <c:v>134.1971671981064</c:v>
                </c:pt>
                <c:pt idx="60">
                  <c:v>138.74641724864208</c:v>
                </c:pt>
                <c:pt idx="61">
                  <c:v>142.95746839074837</c:v>
                </c:pt>
                <c:pt idx="62">
                  <c:v>146.97849931858346</c:v>
                </c:pt>
                <c:pt idx="63">
                  <c:v>150.57696909824787</c:v>
                </c:pt>
                <c:pt idx="64">
                  <c:v>154.05626766303459</c:v>
                </c:pt>
                <c:pt idx="65">
                  <c:v>157.08365800061296</c:v>
                </c:pt>
                <c:pt idx="66">
                  <c:v>159.45772915484784</c:v>
                </c:pt>
                <c:pt idx="67">
                  <c:v>161.15286964403322</c:v>
                </c:pt>
                <c:pt idx="68">
                  <c:v>161.88282517263639</c:v>
                </c:pt>
                <c:pt idx="69">
                  <c:v>161.96983346048762</c:v>
                </c:pt>
                <c:pt idx="70">
                  <c:v>161.20671035557558</c:v>
                </c:pt>
                <c:pt idx="71">
                  <c:v>159.50562687063518</c:v>
                </c:pt>
                <c:pt idx="72">
                  <c:v>157.36851144714618</c:v>
                </c:pt>
                <c:pt idx="73">
                  <c:v>154.87876412553715</c:v>
                </c:pt>
                <c:pt idx="74">
                  <c:v>152.06786863331962</c:v>
                </c:pt>
                <c:pt idx="75">
                  <c:v>148.88242290863801</c:v>
                </c:pt>
                <c:pt idx="76">
                  <c:v>145.49156178068171</c:v>
                </c:pt>
                <c:pt idx="77">
                  <c:v>142.19273218698854</c:v>
                </c:pt>
                <c:pt idx="78">
                  <c:v>138.76010028886844</c:v>
                </c:pt>
                <c:pt idx="79">
                  <c:v>135.2969327125596</c:v>
                </c:pt>
                <c:pt idx="80">
                  <c:v>131.65768266202389</c:v>
                </c:pt>
                <c:pt idx="81">
                  <c:v>127.84571783485593</c:v>
                </c:pt>
                <c:pt idx="82">
                  <c:v>123.84037924581204</c:v>
                </c:pt>
                <c:pt idx="83">
                  <c:v>119.3376402120542</c:v>
                </c:pt>
                <c:pt idx="84">
                  <c:v>114.30580475622239</c:v>
                </c:pt>
                <c:pt idx="85">
                  <c:v>108.93858623994993</c:v>
                </c:pt>
                <c:pt idx="86">
                  <c:v>103.00035903154078</c:v>
                </c:pt>
                <c:pt idx="87">
                  <c:v>96.478458890040883</c:v>
                </c:pt>
                <c:pt idx="88">
                  <c:v>89.250927052563611</c:v>
                </c:pt>
                <c:pt idx="89">
                  <c:v>81.78812333313769</c:v>
                </c:pt>
                <c:pt idx="90">
                  <c:v>74.611078659598192</c:v>
                </c:pt>
                <c:pt idx="91">
                  <c:v>67.525994770372407</c:v>
                </c:pt>
                <c:pt idx="92">
                  <c:v>60.587603826365928</c:v>
                </c:pt>
                <c:pt idx="93">
                  <c:v>54.022164165965684</c:v>
                </c:pt>
                <c:pt idx="94">
                  <c:v>47.593540757839548</c:v>
                </c:pt>
                <c:pt idx="95">
                  <c:v>41.770522767138111</c:v>
                </c:pt>
                <c:pt idx="96">
                  <c:v>36.418034390344104</c:v>
                </c:pt>
                <c:pt idx="97">
                  <c:v>31.311854887615169</c:v>
                </c:pt>
                <c:pt idx="98">
                  <c:v>26.148297175870681</c:v>
                </c:pt>
                <c:pt idx="99">
                  <c:v>20.604713185573527</c:v>
                </c:pt>
                <c:pt idx="100">
                  <c:v>14.371430387918391</c:v>
                </c:pt>
                <c:pt idx="101">
                  <c:v>7.4171773052420118</c:v>
                </c:pt>
                <c:pt idx="102">
                  <c:v>-0.4825781020755463</c:v>
                </c:pt>
                <c:pt idx="103">
                  <c:v>-8.6966613848731988</c:v>
                </c:pt>
                <c:pt idx="104">
                  <c:v>-16.746307635125884</c:v>
                </c:pt>
                <c:pt idx="105">
                  <c:v>-24.626776606219472</c:v>
                </c:pt>
                <c:pt idx="106">
                  <c:v>-32.503642989886337</c:v>
                </c:pt>
                <c:pt idx="107">
                  <c:v>-39.929147335954667</c:v>
                </c:pt>
                <c:pt idx="108">
                  <c:v>-46.849547982811345</c:v>
                </c:pt>
                <c:pt idx="109">
                  <c:v>-53.590010283195411</c:v>
                </c:pt>
                <c:pt idx="110">
                  <c:v>-61.014437815032892</c:v>
                </c:pt>
                <c:pt idx="111">
                  <c:v>-69.280692110565539</c:v>
                </c:pt>
                <c:pt idx="112">
                  <c:v>-77.881791766922944</c:v>
                </c:pt>
                <c:pt idx="113">
                  <c:v>-86.896509777838645</c:v>
                </c:pt>
                <c:pt idx="114">
                  <c:v>-96.052586187784073</c:v>
                </c:pt>
                <c:pt idx="115">
                  <c:v>-105.10028782514003</c:v>
                </c:pt>
                <c:pt idx="116">
                  <c:v>-114.10328964442445</c:v>
                </c:pt>
                <c:pt idx="117">
                  <c:v>-123.29008568242725</c:v>
                </c:pt>
                <c:pt idx="118">
                  <c:v>-132.6672273844689</c:v>
                </c:pt>
                <c:pt idx="119">
                  <c:v>-142.17730824155402</c:v>
                </c:pt>
                <c:pt idx="120">
                  <c:v>-151.48456314351478</c:v>
                </c:pt>
                <c:pt idx="121">
                  <c:v>-160.8873446272423</c:v>
                </c:pt>
                <c:pt idx="122">
                  <c:v>-169.98052433211393</c:v>
                </c:pt>
                <c:pt idx="123">
                  <c:v>-178.9473446272423</c:v>
                </c:pt>
                <c:pt idx="124">
                  <c:v>-187.52740324862901</c:v>
                </c:pt>
                <c:pt idx="125">
                  <c:v>-196.08224658802661</c:v>
                </c:pt>
                <c:pt idx="126">
                  <c:v>-204.32222435232822</c:v>
                </c:pt>
                <c:pt idx="127">
                  <c:v>-212.15258820921116</c:v>
                </c:pt>
                <c:pt idx="128">
                  <c:v>-219.28542831432537</c:v>
                </c:pt>
                <c:pt idx="129">
                  <c:v>-225.71713642024815</c:v>
                </c:pt>
                <c:pt idx="130">
                  <c:v>-230.93307739457603</c:v>
                </c:pt>
                <c:pt idx="131">
                  <c:v>-234.55505030745255</c:v>
                </c:pt>
                <c:pt idx="132">
                  <c:v>-236.15581036405246</c:v>
                </c:pt>
                <c:pt idx="133">
                  <c:v>-235.72441962218869</c:v>
                </c:pt>
                <c:pt idx="134">
                  <c:v>-233.12897187608002</c:v>
                </c:pt>
                <c:pt idx="135">
                  <c:v>-229.55366562987015</c:v>
                </c:pt>
                <c:pt idx="136">
                  <c:v>-225.27575578552006</c:v>
                </c:pt>
                <c:pt idx="137">
                  <c:v>-220.25999471820651</c:v>
                </c:pt>
                <c:pt idx="138">
                  <c:v>-214.66094276752935</c:v>
                </c:pt>
                <c:pt idx="139">
                  <c:v>-208.67353019425258</c:v>
                </c:pt>
                <c:pt idx="140">
                  <c:v>-202.51892134040182</c:v>
                </c:pt>
                <c:pt idx="141">
                  <c:v>-195.7350482860254</c:v>
                </c:pt>
                <c:pt idx="142">
                  <c:v>-187.90445802930415</c:v>
                </c:pt>
                <c:pt idx="143">
                  <c:v>-179.75335635151964</c:v>
                </c:pt>
                <c:pt idx="144">
                  <c:v>-170.7799563110911</c:v>
                </c:pt>
                <c:pt idx="145">
                  <c:v>-160.62063146775171</c:v>
                </c:pt>
                <c:pt idx="146">
                  <c:v>-149.26192518111336</c:v>
                </c:pt>
                <c:pt idx="147">
                  <c:v>-137.12529490013495</c:v>
                </c:pt>
                <c:pt idx="148">
                  <c:v>-125.02077094622351</c:v>
                </c:pt>
                <c:pt idx="149">
                  <c:v>-112.38927306872201</c:v>
                </c:pt>
                <c:pt idx="150">
                  <c:v>-99.18126215301551</c:v>
                </c:pt>
                <c:pt idx="151">
                  <c:v>-85.996103470986</c:v>
                </c:pt>
                <c:pt idx="152">
                  <c:v>-72.841862516872382</c:v>
                </c:pt>
                <c:pt idx="153">
                  <c:v>-59.584949236096172</c:v>
                </c:pt>
                <c:pt idx="154">
                  <c:v>-45.723723846971438</c:v>
                </c:pt>
                <c:pt idx="155">
                  <c:v>-31.946677879718564</c:v>
                </c:pt>
                <c:pt idx="156">
                  <c:v>-18.537243555885937</c:v>
                </c:pt>
                <c:pt idx="157">
                  <c:v>-5.1867705419380918</c:v>
                </c:pt>
                <c:pt idx="158">
                  <c:v>7.8297910105179422</c:v>
                </c:pt>
                <c:pt idx="159">
                  <c:v>19.864895114015013</c:v>
                </c:pt>
                <c:pt idx="160">
                  <c:v>30.78762606206433</c:v>
                </c:pt>
                <c:pt idx="161">
                  <c:v>40.999475667886045</c:v>
                </c:pt>
                <c:pt idx="162">
                  <c:v>50.636043284623454</c:v>
                </c:pt>
                <c:pt idx="163">
                  <c:v>59.679797074799311</c:v>
                </c:pt>
                <c:pt idx="164">
                  <c:v>68.017905019007927</c:v>
                </c:pt>
                <c:pt idx="165">
                  <c:v>75.375970513246855</c:v>
                </c:pt>
                <c:pt idx="166">
                  <c:v>81.361543587837517</c:v>
                </c:pt>
                <c:pt idx="167">
                  <c:v>85.921632530631157</c:v>
                </c:pt>
                <c:pt idx="168">
                  <c:v>89.584824364065526</c:v>
                </c:pt>
                <c:pt idx="169">
                  <c:v>92.933277972312965</c:v>
                </c:pt>
                <c:pt idx="170">
                  <c:v>95.871735623414637</c:v>
                </c:pt>
                <c:pt idx="171">
                  <c:v>98.775242799480935</c:v>
                </c:pt>
                <c:pt idx="172">
                  <c:v>101.50208735173482</c:v>
                </c:pt>
                <c:pt idx="173">
                  <c:v>103.072707929863</c:v>
                </c:pt>
                <c:pt idx="174">
                  <c:v>103.39979909622645</c:v>
                </c:pt>
                <c:pt idx="175">
                  <c:v>102.12460200708152</c:v>
                </c:pt>
                <c:pt idx="176">
                  <c:v>99.25209745887048</c:v>
                </c:pt>
                <c:pt idx="177">
                  <c:v>95.184725314136273</c:v>
                </c:pt>
                <c:pt idx="178">
                  <c:v>90.489518117855724</c:v>
                </c:pt>
                <c:pt idx="179">
                  <c:v>86.01918256095253</c:v>
                </c:pt>
                <c:pt idx="180">
                  <c:v>82.481713387716241</c:v>
                </c:pt>
                <c:pt idx="181">
                  <c:v>79.677850440475467</c:v>
                </c:pt>
                <c:pt idx="182">
                  <c:v>77.30087853831256</c:v>
                </c:pt>
                <c:pt idx="183">
                  <c:v>75.048398247227041</c:v>
                </c:pt>
                <c:pt idx="184">
                  <c:v>72.311139302412016</c:v>
                </c:pt>
                <c:pt idx="185">
                  <c:v>68.828473040030758</c:v>
                </c:pt>
                <c:pt idx="186">
                  <c:v>65.094573707101702</c:v>
                </c:pt>
                <c:pt idx="187">
                  <c:v>61.107007505363299</c:v>
                </c:pt>
                <c:pt idx="188">
                  <c:v>57.352052987473655</c:v>
                </c:pt>
                <c:pt idx="189">
                  <c:v>54.228315368714824</c:v>
                </c:pt>
                <c:pt idx="190">
                  <c:v>51.959605039222211</c:v>
                </c:pt>
                <c:pt idx="191">
                  <c:v>50.89262505135077</c:v>
                </c:pt>
                <c:pt idx="192">
                  <c:v>50.151912700431012</c:v>
                </c:pt>
                <c:pt idx="193">
                  <c:v>49.653985876093046</c:v>
                </c:pt>
                <c:pt idx="194">
                  <c:v>50.008983652523206</c:v>
                </c:pt>
                <c:pt idx="195">
                  <c:v>49.893006090364317</c:v>
                </c:pt>
                <c:pt idx="196">
                  <c:v>49.052650925618003</c:v>
                </c:pt>
                <c:pt idx="197">
                  <c:v>47.369007303220592</c:v>
                </c:pt>
                <c:pt idx="198">
                  <c:v>45.201418461498342</c:v>
                </c:pt>
                <c:pt idx="199">
                  <c:v>42.755137078842175</c:v>
                </c:pt>
                <c:pt idx="200">
                  <c:v>39.408723899137307</c:v>
                </c:pt>
                <c:pt idx="201">
                  <c:v>36.209054604615375</c:v>
                </c:pt>
                <c:pt idx="202">
                  <c:v>35.082698429155499</c:v>
                </c:pt>
                <c:pt idx="203">
                  <c:v>35.602652542759706</c:v>
                </c:pt>
                <c:pt idx="204">
                  <c:v>38.595335785128817</c:v>
                </c:pt>
                <c:pt idx="205">
                  <c:v>43.809595740657421</c:v>
                </c:pt>
                <c:pt idx="206">
                  <c:v>51.018380256525617</c:v>
                </c:pt>
                <c:pt idx="207">
                  <c:v>58.469998408941215</c:v>
                </c:pt>
                <c:pt idx="208">
                  <c:v>64.790064509608285</c:v>
                </c:pt>
                <c:pt idx="209">
                  <c:v>69.207186199521374</c:v>
                </c:pt>
                <c:pt idx="210">
                  <c:v>71.943750379832665</c:v>
                </c:pt>
                <c:pt idx="211">
                  <c:v>72.544377830813062</c:v>
                </c:pt>
                <c:pt idx="212">
                  <c:v>71.520685492021869</c:v>
                </c:pt>
                <c:pt idx="213">
                  <c:v>70.816672554888243</c:v>
                </c:pt>
                <c:pt idx="214">
                  <c:v>72.796969300390586</c:v>
                </c:pt>
                <c:pt idx="215">
                  <c:v>76.703071180317821</c:v>
                </c:pt>
                <c:pt idx="216">
                  <c:v>82.637481570453247</c:v>
                </c:pt>
                <c:pt idx="217">
                  <c:v>89.146682662023892</c:v>
                </c:pt>
                <c:pt idx="218">
                  <c:v>94.721112498288292</c:v>
                </c:pt>
                <c:pt idx="219">
                  <c:v>97.781389817875933</c:v>
                </c:pt>
                <c:pt idx="220">
                  <c:v>97.203253917330144</c:v>
                </c:pt>
                <c:pt idx="221">
                  <c:v>93.6643244651369</c:v>
                </c:pt>
                <c:pt idx="222">
                  <c:v>87.791981873667311</c:v>
                </c:pt>
                <c:pt idx="223">
                  <c:v>81.014233147166408</c:v>
                </c:pt>
                <c:pt idx="224">
                  <c:v>76.357789494447587</c:v>
                </c:pt>
                <c:pt idx="225">
                  <c:v>73.907132227417065</c:v>
                </c:pt>
                <c:pt idx="226">
                  <c:v>74.413694790586661</c:v>
                </c:pt>
                <c:pt idx="227">
                  <c:v>78.158877325456302</c:v>
                </c:pt>
                <c:pt idx="228">
                  <c:v>83.272852057617172</c:v>
                </c:pt>
                <c:pt idx="229">
                  <c:v>86.729318198712804</c:v>
                </c:pt>
                <c:pt idx="230">
                  <c:v>86.485436047914334</c:v>
                </c:pt>
                <c:pt idx="231">
                  <c:v>83.948715004857945</c:v>
                </c:pt>
                <c:pt idx="232">
                  <c:v>79.064850238332767</c:v>
                </c:pt>
                <c:pt idx="233">
                  <c:v>73.37380637336409</c:v>
                </c:pt>
                <c:pt idx="234">
                  <c:v>67.871254523758282</c:v>
                </c:pt>
                <c:pt idx="235">
                  <c:v>65.430461356181965</c:v>
                </c:pt>
                <c:pt idx="236">
                  <c:v>69.253630145347131</c:v>
                </c:pt>
                <c:pt idx="237">
                  <c:v>78.666918562569663</c:v>
                </c:pt>
                <c:pt idx="238">
                  <c:v>91.377424323637001</c:v>
                </c:pt>
                <c:pt idx="239">
                  <c:v>105.94580677764954</c:v>
                </c:pt>
                <c:pt idx="240">
                  <c:v>117.891640009911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C12-44A2-8D90-21EA31F566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919104"/>
        <c:axId val="753920256"/>
      </c:scatterChart>
      <c:valAx>
        <c:axId val="753919104"/>
        <c:scaling>
          <c:orientation val="minMax"/>
          <c:max val="330"/>
          <c:min val="21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l-GR" sz="1100" b="0" i="0" baseline="0">
                    <a:effectLst/>
                  </a:rPr>
                  <a:t>λ</a:t>
                </a:r>
                <a:r>
                  <a:rPr lang="sk-SK" sz="1100" b="0" i="0" baseline="0">
                    <a:effectLst/>
                  </a:rPr>
                  <a:t> [nm]</a:t>
                </a:r>
                <a:endParaRPr lang="sk-SK" sz="1100" b="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920256"/>
        <c:crosses val="autoZero"/>
        <c:crossBetween val="midCat"/>
        <c:majorUnit val="20"/>
      </c:valAx>
      <c:valAx>
        <c:axId val="753920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0" i="0" baseline="0">
                    <a:effectLst/>
                  </a:rPr>
                  <a:t>Δε[</a:t>
                </a:r>
                <a:r>
                  <a:rPr lang="sk-SK" sz="1100" b="0" i="0" baseline="0">
                    <a:effectLst/>
                  </a:rPr>
                  <a:t>M-1 cm-1</a:t>
                </a:r>
                <a:r>
                  <a:rPr lang="el-GR" sz="1100" b="0" i="0" baseline="0">
                    <a:effectLst/>
                  </a:rPr>
                  <a:t>]</a:t>
                </a:r>
                <a:endParaRPr lang="sk-SK" sz="1100" b="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sk-SK" b="0"/>
              </a:p>
            </c:rich>
          </c:tx>
          <c:layout>
            <c:manualLayout>
              <c:xMode val="edge"/>
              <c:yMode val="edge"/>
              <c:x val="4.6300925925925936E-3"/>
              <c:y val="0.380168827160493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539191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2854560185185171"/>
          <c:y val="0.15483302469135801"/>
          <c:w val="0.35158240740740743"/>
          <c:h val="0.27227685185185191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0"/>
            </a:pPr>
            <a:r>
              <a:rPr lang="sk-SK" sz="1600" b="0"/>
              <a:t>Positive</a:t>
            </a:r>
            <a:r>
              <a:rPr lang="sk-SK" sz="1600" b="0" baseline="0"/>
              <a:t> control </a:t>
            </a:r>
            <a:r>
              <a:rPr lang="sk-SK" sz="1600" b="0"/>
              <a:t>4GC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08712962962963"/>
          <c:y val="9.5069978997723334E-2"/>
          <c:w val="0.69088958333333328"/>
          <c:h val="0.846471151890327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B$2</c:f>
              <c:strCache>
                <c:ptCount val="1"/>
                <c:pt idx="0">
                  <c:v>1 mM NaP, 10mM KP, 90mM KCl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B$3:$B$243</c:f>
              <c:numCache>
                <c:formatCode>General</c:formatCode>
                <c:ptCount val="241"/>
                <c:pt idx="0">
                  <c:v>-0.53277401748860453</c:v>
                </c:pt>
                <c:pt idx="1">
                  <c:v>-0.6512144864596997</c:v>
                </c:pt>
                <c:pt idx="2">
                  <c:v>-0.78871701324360677</c:v>
                </c:pt>
                <c:pt idx="3">
                  <c:v>-0.9359830330535972</c:v>
                </c:pt>
                <c:pt idx="4">
                  <c:v>-1.0428002960412643</c:v>
                </c:pt>
                <c:pt idx="5">
                  <c:v>-1.0672090286064551</c:v>
                </c:pt>
                <c:pt idx="6">
                  <c:v>-0.9985158812444167</c:v>
                </c:pt>
                <c:pt idx="7">
                  <c:v>-0.87693714665779687</c:v>
                </c:pt>
                <c:pt idx="8">
                  <c:v>-0.73478533748051567</c:v>
                </c:pt>
                <c:pt idx="9">
                  <c:v>-0.58112655437964633</c:v>
                </c:pt>
                <c:pt idx="10">
                  <c:v>-0.44641359703176403</c:v>
                </c:pt>
                <c:pt idx="11">
                  <c:v>-0.36249404983143796</c:v>
                </c:pt>
                <c:pt idx="12">
                  <c:v>-0.31879079533376536</c:v>
                </c:pt>
                <c:pt idx="13">
                  <c:v>-0.30891107024785192</c:v>
                </c:pt>
                <c:pt idx="14">
                  <c:v>-0.32436993420580945</c:v>
                </c:pt>
                <c:pt idx="15">
                  <c:v>-0.3257647189238192</c:v>
                </c:pt>
                <c:pt idx="16">
                  <c:v>-0.22289934597051128</c:v>
                </c:pt>
                <c:pt idx="17">
                  <c:v>-0.10341278846091648</c:v>
                </c:pt>
                <c:pt idx="18">
                  <c:v>1.6609936292461757E-3</c:v>
                </c:pt>
                <c:pt idx="19">
                  <c:v>0.1427667142680176</c:v>
                </c:pt>
                <c:pt idx="20">
                  <c:v>0.32176408641274751</c:v>
                </c:pt>
                <c:pt idx="21">
                  <c:v>0.51982351637029944</c:v>
                </c:pt>
                <c:pt idx="22">
                  <c:v>0.64105355477741421</c:v>
                </c:pt>
                <c:pt idx="23">
                  <c:v>0.69684494349784987</c:v>
                </c:pt>
                <c:pt idx="24">
                  <c:v>0.76507316262055358</c:v>
                </c:pt>
                <c:pt idx="25">
                  <c:v>0.84504081978651002</c:v>
                </c:pt>
                <c:pt idx="26">
                  <c:v>0.92477601283280186</c:v>
                </c:pt>
                <c:pt idx="27">
                  <c:v>1.0403106803080373</c:v>
                </c:pt>
                <c:pt idx="28">
                  <c:v>1.2735884243953686</c:v>
                </c:pt>
                <c:pt idx="29">
                  <c:v>1.5786975814602526</c:v>
                </c:pt>
                <c:pt idx="30">
                  <c:v>1.8717186043023784</c:v>
                </c:pt>
                <c:pt idx="31">
                  <c:v>2.1246395665016911</c:v>
                </c:pt>
                <c:pt idx="32">
                  <c:v>2.3121218790143248</c:v>
                </c:pt>
                <c:pt idx="33">
                  <c:v>2.4040614383432146</c:v>
                </c:pt>
                <c:pt idx="34">
                  <c:v>2.3824422752140433</c:v>
                </c:pt>
                <c:pt idx="35">
                  <c:v>2.1964709794792538</c:v>
                </c:pt>
                <c:pt idx="36">
                  <c:v>1.9107725764066872</c:v>
                </c:pt>
                <c:pt idx="37">
                  <c:v>1.5246496736373263</c:v>
                </c:pt>
                <c:pt idx="38">
                  <c:v>1.1242302275083582</c:v>
                </c:pt>
                <c:pt idx="39">
                  <c:v>0.7851813089718751</c:v>
                </c:pt>
                <c:pt idx="40">
                  <c:v>0.57154678299654094</c:v>
                </c:pt>
                <c:pt idx="41">
                  <c:v>0.45775559641880975</c:v>
                </c:pt>
                <c:pt idx="42">
                  <c:v>0.49622840822394843</c:v>
                </c:pt>
                <c:pt idx="43">
                  <c:v>0.64605153335028842</c:v>
                </c:pt>
                <c:pt idx="44">
                  <c:v>0.90280815352413046</c:v>
                </c:pt>
                <c:pt idx="45">
                  <c:v>1.2921855539688454</c:v>
                </c:pt>
                <c:pt idx="46">
                  <c:v>1.7630416283573616</c:v>
                </c:pt>
                <c:pt idx="47">
                  <c:v>2.2652803589011223</c:v>
                </c:pt>
                <c:pt idx="48">
                  <c:v>2.8279597605586937</c:v>
                </c:pt>
                <c:pt idx="49">
                  <c:v>3.4113284688667611</c:v>
                </c:pt>
                <c:pt idx="50">
                  <c:v>4.0737349778621148</c:v>
                </c:pt>
                <c:pt idx="51">
                  <c:v>4.795071141193425</c:v>
                </c:pt>
                <c:pt idx="52">
                  <c:v>5.5376777714744003</c:v>
                </c:pt>
                <c:pt idx="53">
                  <c:v>6.2654066980965997</c:v>
                </c:pt>
                <c:pt idx="54">
                  <c:v>6.9423422145712319</c:v>
                </c:pt>
                <c:pt idx="55">
                  <c:v>7.5661596797016113</c:v>
                </c:pt>
                <c:pt idx="56">
                  <c:v>8.0878091642376955</c:v>
                </c:pt>
                <c:pt idx="57">
                  <c:v>8.5124048788121787</c:v>
                </c:pt>
                <c:pt idx="58">
                  <c:v>8.8064719901928186</c:v>
                </c:pt>
                <c:pt idx="59">
                  <c:v>8.9678020892427472</c:v>
                </c:pt>
                <c:pt idx="60">
                  <c:v>9.0949599627014113</c:v>
                </c:pt>
                <c:pt idx="61">
                  <c:v>9.1230881211812971</c:v>
                </c:pt>
                <c:pt idx="62">
                  <c:v>9.1497052628833373</c:v>
                </c:pt>
                <c:pt idx="63">
                  <c:v>9.1943383738596847</c:v>
                </c:pt>
                <c:pt idx="64">
                  <c:v>9.2546628129136543</c:v>
                </c:pt>
                <c:pt idx="65">
                  <c:v>9.3332356853616059</c:v>
                </c:pt>
                <c:pt idx="66">
                  <c:v>9.439820484229605</c:v>
                </c:pt>
                <c:pt idx="67">
                  <c:v>9.5691867668251174</c:v>
                </c:pt>
                <c:pt idx="68">
                  <c:v>9.8053703124083018</c:v>
                </c:pt>
                <c:pt idx="69">
                  <c:v>10.091417411660375</c:v>
                </c:pt>
                <c:pt idx="70">
                  <c:v>10.336318361731124</c:v>
                </c:pt>
                <c:pt idx="71">
                  <c:v>10.551580136544143</c:v>
                </c:pt>
                <c:pt idx="72">
                  <c:v>10.804617330803286</c:v>
                </c:pt>
                <c:pt idx="73">
                  <c:v>11.089618341516854</c:v>
                </c:pt>
                <c:pt idx="74">
                  <c:v>11.46783746421748</c:v>
                </c:pt>
                <c:pt idx="75">
                  <c:v>11.964845752068703</c:v>
                </c:pt>
                <c:pt idx="76">
                  <c:v>12.634807344953279</c:v>
                </c:pt>
                <c:pt idx="77">
                  <c:v>13.543160892557887</c:v>
                </c:pt>
                <c:pt idx="78">
                  <c:v>14.701878297045454</c:v>
                </c:pt>
                <c:pt idx="79">
                  <c:v>16.117933482006038</c:v>
                </c:pt>
                <c:pt idx="80">
                  <c:v>17.771915693447315</c:v>
                </c:pt>
                <c:pt idx="81">
                  <c:v>19.641740840000779</c:v>
                </c:pt>
                <c:pt idx="82">
                  <c:v>21.665224769655115</c:v>
                </c:pt>
                <c:pt idx="83">
                  <c:v>23.85131735101756</c:v>
                </c:pt>
                <c:pt idx="84">
                  <c:v>26.092155232561932</c:v>
                </c:pt>
                <c:pt idx="85">
                  <c:v>28.366119251159063</c:v>
                </c:pt>
                <c:pt idx="86">
                  <c:v>30.729349491708888</c:v>
                </c:pt>
                <c:pt idx="87">
                  <c:v>33.16475984141578</c:v>
                </c:pt>
                <c:pt idx="88">
                  <c:v>35.672582764399408</c:v>
                </c:pt>
                <c:pt idx="89">
                  <c:v>38.255375365976121</c:v>
                </c:pt>
                <c:pt idx="90">
                  <c:v>41.01867635647541</c:v>
                </c:pt>
                <c:pt idx="91">
                  <c:v>44.055587615824507</c:v>
                </c:pt>
                <c:pt idx="92">
                  <c:v>47.300786726396581</c:v>
                </c:pt>
                <c:pt idx="93">
                  <c:v>50.701388100967016</c:v>
                </c:pt>
                <c:pt idx="94">
                  <c:v>54.323992709820864</c:v>
                </c:pt>
                <c:pt idx="95">
                  <c:v>58.265189394680377</c:v>
                </c:pt>
                <c:pt idx="96">
                  <c:v>62.53776368212732</c:v>
                </c:pt>
                <c:pt idx="97">
                  <c:v>67.116725679297332</c:v>
                </c:pt>
                <c:pt idx="98">
                  <c:v>72.022067300481879</c:v>
                </c:pt>
                <c:pt idx="99">
                  <c:v>77.368509588737382</c:v>
                </c:pt>
                <c:pt idx="100">
                  <c:v>83.12769192146429</c:v>
                </c:pt>
                <c:pt idx="101">
                  <c:v>89.331345650997349</c:v>
                </c:pt>
                <c:pt idx="102">
                  <c:v>95.959595095104874</c:v>
                </c:pt>
                <c:pt idx="103">
                  <c:v>102.94525812320272</c:v>
                </c:pt>
                <c:pt idx="104">
                  <c:v>110.34145278663509</c:v>
                </c:pt>
                <c:pt idx="105">
                  <c:v>118.0248568699179</c:v>
                </c:pt>
                <c:pt idx="106">
                  <c:v>125.94270101788635</c:v>
                </c:pt>
                <c:pt idx="107">
                  <c:v>134.1755340480056</c:v>
                </c:pt>
                <c:pt idx="108">
                  <c:v>142.64094742985321</c:v>
                </c:pt>
                <c:pt idx="109">
                  <c:v>151.36032786243862</c:v>
                </c:pt>
                <c:pt idx="110">
                  <c:v>160.27521061966522</c:v>
                </c:pt>
                <c:pt idx="111">
                  <c:v>169.32957184869292</c:v>
                </c:pt>
                <c:pt idx="112">
                  <c:v>178.62430097745784</c:v>
                </c:pt>
                <c:pt idx="113">
                  <c:v>188.16381482423364</c:v>
                </c:pt>
                <c:pt idx="114">
                  <c:v>197.9283539388486</c:v>
                </c:pt>
                <c:pt idx="115">
                  <c:v>207.87235535384758</c:v>
                </c:pt>
                <c:pt idx="116">
                  <c:v>217.91364300292781</c:v>
                </c:pt>
                <c:pt idx="117">
                  <c:v>228.18146693662501</c:v>
                </c:pt>
                <c:pt idx="118">
                  <c:v>238.64665290792075</c:v>
                </c:pt>
                <c:pt idx="119">
                  <c:v>249.24527328390619</c:v>
                </c:pt>
                <c:pt idx="120">
                  <c:v>259.80762925722331</c:v>
                </c:pt>
                <c:pt idx="121">
                  <c:v>270.24863896007355</c:v>
                </c:pt>
                <c:pt idx="122">
                  <c:v>280.55040265524241</c:v>
                </c:pt>
                <c:pt idx="123">
                  <c:v>290.67956174155734</c:v>
                </c:pt>
                <c:pt idx="124">
                  <c:v>300.4646739307629</c:v>
                </c:pt>
                <c:pt idx="125">
                  <c:v>309.84983160207884</c:v>
                </c:pt>
                <c:pt idx="126">
                  <c:v>318.66777682140366</c:v>
                </c:pt>
                <c:pt idx="127">
                  <c:v>326.88759186082143</c:v>
                </c:pt>
                <c:pt idx="128">
                  <c:v>334.44360560652598</c:v>
                </c:pt>
                <c:pt idx="129">
                  <c:v>341.11021163037879</c:v>
                </c:pt>
                <c:pt idx="130">
                  <c:v>346.92390679916798</c:v>
                </c:pt>
                <c:pt idx="131">
                  <c:v>351.87085949777321</c:v>
                </c:pt>
                <c:pt idx="132">
                  <c:v>355.72627692247505</c:v>
                </c:pt>
                <c:pt idx="133">
                  <c:v>358.49364603506854</c:v>
                </c:pt>
                <c:pt idx="134">
                  <c:v>360.12763633221829</c:v>
                </c:pt>
                <c:pt idx="135">
                  <c:v>360.54014391256999</c:v>
                </c:pt>
                <c:pt idx="136">
                  <c:v>359.78858741368185</c:v>
                </c:pt>
                <c:pt idx="137">
                  <c:v>357.75115563684727</c:v>
                </c:pt>
                <c:pt idx="138">
                  <c:v>354.35776064998663</c:v>
                </c:pt>
                <c:pt idx="139">
                  <c:v>349.71707942904465</c:v>
                </c:pt>
                <c:pt idx="140">
                  <c:v>343.74368141004322</c:v>
                </c:pt>
                <c:pt idx="141">
                  <c:v>336.57518535182618</c:v>
                </c:pt>
                <c:pt idx="142">
                  <c:v>328.24576347998465</c:v>
                </c:pt>
                <c:pt idx="143">
                  <c:v>318.76204102192918</c:v>
                </c:pt>
                <c:pt idx="144">
                  <c:v>308.07299210339272</c:v>
                </c:pt>
                <c:pt idx="145">
                  <c:v>296.23928985960862</c:v>
                </c:pt>
                <c:pt idx="146">
                  <c:v>283.37983968778735</c:v>
                </c:pt>
                <c:pt idx="147">
                  <c:v>269.61587162633595</c:v>
                </c:pt>
                <c:pt idx="148">
                  <c:v>255.0060828654708</c:v>
                </c:pt>
                <c:pt idx="149">
                  <c:v>239.54349948160177</c:v>
                </c:pt>
                <c:pt idx="150">
                  <c:v>223.25311136759325</c:v>
                </c:pt>
                <c:pt idx="151">
                  <c:v>206.36284959278026</c:v>
                </c:pt>
                <c:pt idx="152">
                  <c:v>188.92885424206264</c:v>
                </c:pt>
                <c:pt idx="153">
                  <c:v>171.01935353456312</c:v>
                </c:pt>
                <c:pt idx="154">
                  <c:v>152.78544914806628</c:v>
                </c:pt>
                <c:pt idx="155">
                  <c:v>134.35987809490274</c:v>
                </c:pt>
                <c:pt idx="156">
                  <c:v>115.89502060551521</c:v>
                </c:pt>
                <c:pt idx="157">
                  <c:v>97.583473203049095</c:v>
                </c:pt>
                <c:pt idx="158">
                  <c:v>79.516245590354515</c:v>
                </c:pt>
                <c:pt idx="159">
                  <c:v>61.768888606323799</c:v>
                </c:pt>
                <c:pt idx="160">
                  <c:v>44.51691266130662</c:v>
                </c:pt>
                <c:pt idx="161">
                  <c:v>27.787632289364026</c:v>
                </c:pt>
                <c:pt idx="162">
                  <c:v>11.618125517583152</c:v>
                </c:pt>
                <c:pt idx="163">
                  <c:v>-3.9027947371166638</c:v>
                </c:pt>
                <c:pt idx="164">
                  <c:v>-18.720220449669725</c:v>
                </c:pt>
                <c:pt idx="165">
                  <c:v>-32.531925018095038</c:v>
                </c:pt>
                <c:pt idx="166">
                  <c:v>-45.219700437541164</c:v>
                </c:pt>
                <c:pt idx="167">
                  <c:v>-56.838373370631921</c:v>
                </c:pt>
                <c:pt idx="168">
                  <c:v>-67.421314041745731</c:v>
                </c:pt>
                <c:pt idx="169">
                  <c:v>-76.747042260868426</c:v>
                </c:pt>
                <c:pt idx="170">
                  <c:v>-84.656087641907448</c:v>
                </c:pt>
                <c:pt idx="171">
                  <c:v>-91.229766133922809</c:v>
                </c:pt>
                <c:pt idx="172">
                  <c:v>-96.712420773098074</c:v>
                </c:pt>
                <c:pt idx="173">
                  <c:v>-101.09729847675686</c:v>
                </c:pt>
                <c:pt idx="174">
                  <c:v>-104.28635750242896</c:v>
                </c:pt>
                <c:pt idx="175">
                  <c:v>-106.39689924489916</c:v>
                </c:pt>
                <c:pt idx="176">
                  <c:v>-107.58988186062584</c:v>
                </c:pt>
                <c:pt idx="177">
                  <c:v>-107.92916324328201</c:v>
                </c:pt>
                <c:pt idx="178">
                  <c:v>-107.49208420548133</c:v>
                </c:pt>
                <c:pt idx="179">
                  <c:v>-106.20573237608977</c:v>
                </c:pt>
                <c:pt idx="180">
                  <c:v>-104.28387013634851</c:v>
                </c:pt>
                <c:pt idx="181">
                  <c:v>-101.79294735486479</c:v>
                </c:pt>
                <c:pt idx="182">
                  <c:v>-98.648474947345079</c:v>
                </c:pt>
                <c:pt idx="183">
                  <c:v>-94.935127969378641</c:v>
                </c:pt>
                <c:pt idx="184">
                  <c:v>-90.819420469884008</c:v>
                </c:pt>
                <c:pt idx="185">
                  <c:v>-86.449060150498511</c:v>
                </c:pt>
                <c:pt idx="186">
                  <c:v>-81.953982830910888</c:v>
                </c:pt>
                <c:pt idx="187">
                  <c:v>-77.272271692847411</c:v>
                </c:pt>
                <c:pt idx="188">
                  <c:v>-72.560444828080875</c:v>
                </c:pt>
                <c:pt idx="189">
                  <c:v>-67.994756532143953</c:v>
                </c:pt>
                <c:pt idx="190">
                  <c:v>-63.586190734690952</c:v>
                </c:pt>
                <c:pt idx="191">
                  <c:v>-59.488011029819305</c:v>
                </c:pt>
                <c:pt idx="192">
                  <c:v>-55.558077231557739</c:v>
                </c:pt>
                <c:pt idx="193">
                  <c:v>-51.630014769459493</c:v>
                </c:pt>
                <c:pt idx="194">
                  <c:v>-47.798994454116865</c:v>
                </c:pt>
                <c:pt idx="195">
                  <c:v>-44.000344767438072</c:v>
                </c:pt>
                <c:pt idx="196">
                  <c:v>-40.337175169702064</c:v>
                </c:pt>
                <c:pt idx="197">
                  <c:v>-36.659220853955148</c:v>
                </c:pt>
                <c:pt idx="198">
                  <c:v>-32.985230051448582</c:v>
                </c:pt>
                <c:pt idx="199">
                  <c:v>-29.518748345364084</c:v>
                </c:pt>
                <c:pt idx="200">
                  <c:v>-26.238691240047736</c:v>
                </c:pt>
                <c:pt idx="201">
                  <c:v>-23.135271996061476</c:v>
                </c:pt>
                <c:pt idx="202">
                  <c:v>-20.259016689815265</c:v>
                </c:pt>
                <c:pt idx="203">
                  <c:v>-17.333653338289089</c:v>
                </c:pt>
                <c:pt idx="204">
                  <c:v>-14.586403995252903</c:v>
                </c:pt>
                <c:pt idx="205">
                  <c:v>-11.61759309976069</c:v>
                </c:pt>
                <c:pt idx="206">
                  <c:v>-8.4851390872278394</c:v>
                </c:pt>
                <c:pt idx="207">
                  <c:v>-5.3344494268275984</c:v>
                </c:pt>
                <c:pt idx="208">
                  <c:v>-2.2411068050366141</c:v>
                </c:pt>
                <c:pt idx="209">
                  <c:v>0.6786801971869556</c:v>
                </c:pt>
                <c:pt idx="210">
                  <c:v>3.2297042521697734</c:v>
                </c:pt>
                <c:pt idx="211">
                  <c:v>5.457117330803289</c:v>
                </c:pt>
                <c:pt idx="212">
                  <c:v>7.1450509269221474</c:v>
                </c:pt>
                <c:pt idx="213">
                  <c:v>8.5535626511994867</c:v>
                </c:pt>
                <c:pt idx="214">
                  <c:v>9.8205618426286385</c:v>
                </c:pt>
                <c:pt idx="215">
                  <c:v>11.049785614611658</c:v>
                </c:pt>
                <c:pt idx="216">
                  <c:v>12.65038709025346</c:v>
                </c:pt>
                <c:pt idx="217">
                  <c:v>14.484553984330679</c:v>
                </c:pt>
                <c:pt idx="218">
                  <c:v>16.704892598642381</c:v>
                </c:pt>
                <c:pt idx="219">
                  <c:v>19.454793194963386</c:v>
                </c:pt>
                <c:pt idx="220">
                  <c:v>22.649628954009273</c:v>
                </c:pt>
                <c:pt idx="221">
                  <c:v>26.804309063166336</c:v>
                </c:pt>
                <c:pt idx="222">
                  <c:v>31.915799865672906</c:v>
                </c:pt>
                <c:pt idx="223">
                  <c:v>38.175768028195648</c:v>
                </c:pt>
                <c:pt idx="224">
                  <c:v>45.871051027993495</c:v>
                </c:pt>
                <c:pt idx="225">
                  <c:v>54.917020302301161</c:v>
                </c:pt>
                <c:pt idx="226">
                  <c:v>65.224386382753963</c:v>
                </c:pt>
                <c:pt idx="227">
                  <c:v>76.802808153524126</c:v>
                </c:pt>
                <c:pt idx="228">
                  <c:v>88.934238818573661</c:v>
                </c:pt>
                <c:pt idx="229">
                  <c:v>101.8509332798633</c:v>
                </c:pt>
                <c:pt idx="230">
                  <c:v>114.99551231766402</c:v>
                </c:pt>
                <c:pt idx="231">
                  <c:v>128.10469869324518</c:v>
                </c:pt>
                <c:pt idx="232">
                  <c:v>140.83478258247095</c:v>
                </c:pt>
                <c:pt idx="233">
                  <c:v>152.79772325358476</c:v>
                </c:pt>
                <c:pt idx="234">
                  <c:v>163.78246653233958</c:v>
                </c:pt>
                <c:pt idx="235">
                  <c:v>173.72665391863427</c:v>
                </c:pt>
                <c:pt idx="236">
                  <c:v>182.49337566919019</c:v>
                </c:pt>
                <c:pt idx="237">
                  <c:v>190.08431714887487</c:v>
                </c:pt>
                <c:pt idx="238">
                  <c:v>196.29436364169874</c:v>
                </c:pt>
                <c:pt idx="239">
                  <c:v>201.21400180624295</c:v>
                </c:pt>
                <c:pt idx="240">
                  <c:v>204.903323617441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DF3-4726-BA35-3E9D648B16E2}"/>
            </c:ext>
          </c:extLst>
        </c:ser>
        <c:ser>
          <c:idx val="1"/>
          <c:order val="1"/>
          <c:tx>
            <c:strRef>
              <c:f>'Data CD'!$K$2</c:f>
              <c:strCache>
                <c:ptCount val="1"/>
                <c:pt idx="0">
                  <c:v>1mM NaP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K$3:$K$243</c:f>
              <c:numCache>
                <c:formatCode>General</c:formatCode>
                <c:ptCount val="241"/>
                <c:pt idx="0">
                  <c:v>-2.2266684435663167</c:v>
                </c:pt>
                <c:pt idx="1">
                  <c:v>-2.0273304609505902</c:v>
                </c:pt>
                <c:pt idx="2">
                  <c:v>-1.7732123085349825</c:v>
                </c:pt>
                <c:pt idx="3">
                  <c:v>-1.5164440651551603</c:v>
                </c:pt>
                <c:pt idx="4">
                  <c:v>-1.2487151385329653</c:v>
                </c:pt>
                <c:pt idx="5">
                  <c:v>-0.99897893477311206</c:v>
                </c:pt>
                <c:pt idx="6">
                  <c:v>-0.68952269867042382</c:v>
                </c:pt>
                <c:pt idx="7">
                  <c:v>-0.38635461700476958</c:v>
                </c:pt>
                <c:pt idx="8">
                  <c:v>-6.4694014619483264E-2</c:v>
                </c:pt>
                <c:pt idx="9">
                  <c:v>0.25701308058973804</c:v>
                </c:pt>
                <c:pt idx="10">
                  <c:v>0.56886369712500573</c:v>
                </c:pt>
                <c:pt idx="11">
                  <c:v>0.8191229451541191</c:v>
                </c:pt>
                <c:pt idx="12">
                  <c:v>0.97886066498431723</c:v>
                </c:pt>
                <c:pt idx="13">
                  <c:v>1.0961271901510825</c:v>
                </c:pt>
                <c:pt idx="14">
                  <c:v>1.1880551262739925</c:v>
                </c:pt>
                <c:pt idx="15">
                  <c:v>1.2581663047660057</c:v>
                </c:pt>
                <c:pt idx="16">
                  <c:v>1.3427716211193514</c:v>
                </c:pt>
                <c:pt idx="17">
                  <c:v>1.3323339821462332</c:v>
                </c:pt>
                <c:pt idx="18">
                  <c:v>1.2554697209778511</c:v>
                </c:pt>
                <c:pt idx="19">
                  <c:v>1.1295090377354822</c:v>
                </c:pt>
                <c:pt idx="20">
                  <c:v>0.98856604198048081</c:v>
                </c:pt>
                <c:pt idx="21">
                  <c:v>0.76111152409084881</c:v>
                </c:pt>
                <c:pt idx="22">
                  <c:v>0.478563009839786</c:v>
                </c:pt>
                <c:pt idx="23">
                  <c:v>0.19029587824487912</c:v>
                </c:pt>
                <c:pt idx="24">
                  <c:v>-7.1028661880447125E-2</c:v>
                </c:pt>
                <c:pt idx="25">
                  <c:v>-0.28602310295584615</c:v>
                </c:pt>
                <c:pt idx="26">
                  <c:v>-0.43655524364717607</c:v>
                </c:pt>
                <c:pt idx="27">
                  <c:v>-0.55360092790025639</c:v>
                </c:pt>
                <c:pt idx="28">
                  <c:v>-0.52463589858956639</c:v>
                </c:pt>
                <c:pt idx="29">
                  <c:v>-0.46011548217557713</c:v>
                </c:pt>
                <c:pt idx="30">
                  <c:v>-0.38094982622247536</c:v>
                </c:pt>
                <c:pt idx="31">
                  <c:v>-0.31934683451032564</c:v>
                </c:pt>
                <c:pt idx="32">
                  <c:v>-0.2199800465580323</c:v>
                </c:pt>
                <c:pt idx="33">
                  <c:v>-0.12891222767790253</c:v>
                </c:pt>
                <c:pt idx="34">
                  <c:v>-3.1451645506888781E-2</c:v>
                </c:pt>
                <c:pt idx="35">
                  <c:v>8.6279807899216548E-2</c:v>
                </c:pt>
                <c:pt idx="36">
                  <c:v>0.24372775615068018</c:v>
                </c:pt>
                <c:pt idx="37">
                  <c:v>0.45284085499847038</c:v>
                </c:pt>
                <c:pt idx="38">
                  <c:v>0.83414012728470155</c:v>
                </c:pt>
                <c:pt idx="39">
                  <c:v>1.3856031351682694</c:v>
                </c:pt>
                <c:pt idx="40">
                  <c:v>2.093863191768226</c:v>
                </c:pt>
                <c:pt idx="41">
                  <c:v>2.997985892394865</c:v>
                </c:pt>
                <c:pt idx="42">
                  <c:v>4.103341158212535</c:v>
                </c:pt>
                <c:pt idx="43">
                  <c:v>5.3645984858858693</c:v>
                </c:pt>
                <c:pt idx="44">
                  <c:v>6.7114607256271279</c:v>
                </c:pt>
                <c:pt idx="45">
                  <c:v>8.1337343257888453</c:v>
                </c:pt>
                <c:pt idx="46">
                  <c:v>9.5307390761425914</c:v>
                </c:pt>
                <c:pt idx="47">
                  <c:v>10.863990541677259</c:v>
                </c:pt>
                <c:pt idx="48">
                  <c:v>12.100037135572553</c:v>
                </c:pt>
                <c:pt idx="49">
                  <c:v>13.21908453803869</c:v>
                </c:pt>
                <c:pt idx="50">
                  <c:v>14.221481445255188</c:v>
                </c:pt>
                <c:pt idx="51">
                  <c:v>15.038313868946311</c:v>
                </c:pt>
                <c:pt idx="52">
                  <c:v>15.753919791727796</c:v>
                </c:pt>
                <c:pt idx="53">
                  <c:v>16.385071499833721</c:v>
                </c:pt>
                <c:pt idx="54">
                  <c:v>16.978738368643096</c:v>
                </c:pt>
                <c:pt idx="55">
                  <c:v>17.455696626172916</c:v>
                </c:pt>
                <c:pt idx="56">
                  <c:v>17.877049466278031</c:v>
                </c:pt>
                <c:pt idx="57">
                  <c:v>18.356704307596001</c:v>
                </c:pt>
                <c:pt idx="58">
                  <c:v>18.998316901087005</c:v>
                </c:pt>
                <c:pt idx="59">
                  <c:v>19.756975178831087</c:v>
                </c:pt>
                <c:pt idx="60">
                  <c:v>20.622845908566283</c:v>
                </c:pt>
                <c:pt idx="61">
                  <c:v>21.664238671857166</c:v>
                </c:pt>
                <c:pt idx="62">
                  <c:v>22.871389975677662</c:v>
                </c:pt>
                <c:pt idx="63">
                  <c:v>24.221274248974609</c:v>
                </c:pt>
                <c:pt idx="64">
                  <c:v>25.683415445659474</c:v>
                </c:pt>
                <c:pt idx="65">
                  <c:v>27.110094240888909</c:v>
                </c:pt>
                <c:pt idx="66">
                  <c:v>28.465557653057893</c:v>
                </c:pt>
                <c:pt idx="67">
                  <c:v>29.686587064822596</c:v>
                </c:pt>
                <c:pt idx="68">
                  <c:v>30.71307887804273</c:v>
                </c:pt>
                <c:pt idx="69">
                  <c:v>31.511244432924485</c:v>
                </c:pt>
                <c:pt idx="70">
                  <c:v>32.104027938079113</c:v>
                </c:pt>
                <c:pt idx="71">
                  <c:v>32.541432425647344</c:v>
                </c:pt>
                <c:pt idx="72">
                  <c:v>33.001095352673822</c:v>
                </c:pt>
                <c:pt idx="73">
                  <c:v>33.487177826900627</c:v>
                </c:pt>
                <c:pt idx="74">
                  <c:v>33.956464768481389</c:v>
                </c:pt>
                <c:pt idx="75">
                  <c:v>34.43868833832169</c:v>
                </c:pt>
                <c:pt idx="76">
                  <c:v>35.052114657302894</c:v>
                </c:pt>
                <c:pt idx="77">
                  <c:v>35.659322561082959</c:v>
                </c:pt>
                <c:pt idx="78">
                  <c:v>36.192490642748616</c:v>
                </c:pt>
                <c:pt idx="79">
                  <c:v>36.580763838624911</c:v>
                </c:pt>
                <c:pt idx="80">
                  <c:v>36.779090602320068</c:v>
                </c:pt>
                <c:pt idx="81">
                  <c:v>36.841995393102366</c:v>
                </c:pt>
                <c:pt idx="82">
                  <c:v>36.67380760252221</c:v>
                </c:pt>
                <c:pt idx="83">
                  <c:v>36.330272126476125</c:v>
                </c:pt>
                <c:pt idx="84">
                  <c:v>35.861113040161186</c:v>
                </c:pt>
                <c:pt idx="85">
                  <c:v>35.254846616065784</c:v>
                </c:pt>
                <c:pt idx="86">
                  <c:v>34.550840652855754</c:v>
                </c:pt>
                <c:pt idx="87">
                  <c:v>33.634013788089234</c:v>
                </c:pt>
                <c:pt idx="88">
                  <c:v>32.498031374505238</c:v>
                </c:pt>
                <c:pt idx="89">
                  <c:v>31.294436771715667</c:v>
                </c:pt>
                <c:pt idx="90">
                  <c:v>30.077649830134913</c:v>
                </c:pt>
                <c:pt idx="91">
                  <c:v>28.726487004179788</c:v>
                </c:pt>
                <c:pt idx="92">
                  <c:v>27.285651144062541</c:v>
                </c:pt>
                <c:pt idx="93">
                  <c:v>25.822336003573358</c:v>
                </c:pt>
                <c:pt idx="94">
                  <c:v>24.5144579967005</c:v>
                </c:pt>
                <c:pt idx="95">
                  <c:v>23.46819511010257</c:v>
                </c:pt>
                <c:pt idx="96">
                  <c:v>22.587516415944496</c:v>
                </c:pt>
                <c:pt idx="97">
                  <c:v>21.84305007270617</c:v>
                </c:pt>
                <c:pt idx="98">
                  <c:v>21.383317406443787</c:v>
                </c:pt>
                <c:pt idx="99">
                  <c:v>21.258321449298041</c:v>
                </c:pt>
                <c:pt idx="100">
                  <c:v>21.461948394921652</c:v>
                </c:pt>
                <c:pt idx="101">
                  <c:v>21.972881283541017</c:v>
                </c:pt>
                <c:pt idx="102">
                  <c:v>22.790085649823613</c:v>
                </c:pt>
                <c:pt idx="103">
                  <c:v>24.018426058151896</c:v>
                </c:pt>
                <c:pt idx="104">
                  <c:v>25.678603438382339</c:v>
                </c:pt>
                <c:pt idx="105">
                  <c:v>27.682804469310174</c:v>
                </c:pt>
                <c:pt idx="106">
                  <c:v>29.919876432115913</c:v>
                </c:pt>
                <c:pt idx="107">
                  <c:v>32.396595655887893</c:v>
                </c:pt>
                <c:pt idx="108">
                  <c:v>35.160326705008572</c:v>
                </c:pt>
                <c:pt idx="109">
                  <c:v>38.197237964357676</c:v>
                </c:pt>
                <c:pt idx="110">
                  <c:v>41.228291127891133</c:v>
                </c:pt>
                <c:pt idx="111">
                  <c:v>44.186001861669169</c:v>
                </c:pt>
                <c:pt idx="112">
                  <c:v>47.191576957686969</c:v>
                </c:pt>
                <c:pt idx="113">
                  <c:v>50.357517426658049</c:v>
                </c:pt>
                <c:pt idx="114">
                  <c:v>53.718530161648957</c:v>
                </c:pt>
                <c:pt idx="115">
                  <c:v>57.163962241697469</c:v>
                </c:pt>
                <c:pt idx="116">
                  <c:v>60.651807400379511</c:v>
                </c:pt>
                <c:pt idx="117">
                  <c:v>64.304446373494528</c:v>
                </c:pt>
                <c:pt idx="118">
                  <c:v>68.173149122635422</c:v>
                </c:pt>
                <c:pt idx="119">
                  <c:v>72.182492664175754</c:v>
                </c:pt>
                <c:pt idx="120">
                  <c:v>76.215582415540197</c:v>
                </c:pt>
                <c:pt idx="121">
                  <c:v>80.230016921301285</c:v>
                </c:pt>
                <c:pt idx="122">
                  <c:v>84.378408876021297</c:v>
                </c:pt>
                <c:pt idx="123">
                  <c:v>88.664593937674837</c:v>
                </c:pt>
                <c:pt idx="124">
                  <c:v>93.077843887139153</c:v>
                </c:pt>
                <c:pt idx="125">
                  <c:v>97.582138409071632</c:v>
                </c:pt>
                <c:pt idx="126">
                  <c:v>102.17430436823879</c:v>
                </c:pt>
                <c:pt idx="127">
                  <c:v>106.8956157690878</c:v>
                </c:pt>
                <c:pt idx="128">
                  <c:v>111.60524584792347</c:v>
                </c:pt>
                <c:pt idx="129">
                  <c:v>116.06602308665403</c:v>
                </c:pt>
                <c:pt idx="130">
                  <c:v>120.1165011541697</c:v>
                </c:pt>
                <c:pt idx="131">
                  <c:v>123.76467681618705</c:v>
                </c:pt>
                <c:pt idx="132">
                  <c:v>126.85147487561703</c:v>
                </c:pt>
                <c:pt idx="133">
                  <c:v>129.31311880122848</c:v>
                </c:pt>
                <c:pt idx="134">
                  <c:v>131.15230517680965</c:v>
                </c:pt>
                <c:pt idx="135">
                  <c:v>132.37148649882303</c:v>
                </c:pt>
                <c:pt idx="136">
                  <c:v>133.12811071551997</c:v>
                </c:pt>
                <c:pt idx="137">
                  <c:v>133.42869844545731</c:v>
                </c:pt>
                <c:pt idx="138">
                  <c:v>133.21823705471547</c:v>
                </c:pt>
                <c:pt idx="139">
                  <c:v>132.50409565588788</c:v>
                </c:pt>
                <c:pt idx="140">
                  <c:v>131.2145590680569</c:v>
                </c:pt>
                <c:pt idx="141">
                  <c:v>129.29796214062611</c:v>
                </c:pt>
                <c:pt idx="142">
                  <c:v>126.78419975938495</c:v>
                </c:pt>
                <c:pt idx="143">
                  <c:v>123.57421896294268</c:v>
                </c:pt>
                <c:pt idx="144">
                  <c:v>119.71791817458609</c:v>
                </c:pt>
                <c:pt idx="145">
                  <c:v>115.330471742405</c:v>
                </c:pt>
                <c:pt idx="146">
                  <c:v>110.48202571450926</c:v>
                </c:pt>
                <c:pt idx="147">
                  <c:v>105.17498609453757</c:v>
                </c:pt>
                <c:pt idx="148">
                  <c:v>99.426543604139354</c:v>
                </c:pt>
                <c:pt idx="149">
                  <c:v>93.344689450106614</c:v>
                </c:pt>
                <c:pt idx="150">
                  <c:v>87.011251002562631</c:v>
                </c:pt>
                <c:pt idx="151">
                  <c:v>80.647568973049815</c:v>
                </c:pt>
                <c:pt idx="152">
                  <c:v>74.219413019946913</c:v>
                </c:pt>
                <c:pt idx="153">
                  <c:v>67.749157814772062</c:v>
                </c:pt>
                <c:pt idx="154">
                  <c:v>61.296476897044151</c:v>
                </c:pt>
                <c:pt idx="155">
                  <c:v>54.883617083015444</c:v>
                </c:pt>
                <c:pt idx="156">
                  <c:v>48.617721085441154</c:v>
                </c:pt>
                <c:pt idx="157">
                  <c:v>42.457700871169884</c:v>
                </c:pt>
                <c:pt idx="158">
                  <c:v>36.287975279902447</c:v>
                </c:pt>
                <c:pt idx="159">
                  <c:v>30.217453751703541</c:v>
                </c:pt>
                <c:pt idx="160">
                  <c:v>24.188496808101359</c:v>
                </c:pt>
                <c:pt idx="161">
                  <c:v>18.279770307191715</c:v>
                </c:pt>
                <c:pt idx="162">
                  <c:v>12.401880171756094</c:v>
                </c:pt>
                <c:pt idx="163">
                  <c:v>6.523269397549508</c:v>
                </c:pt>
                <c:pt idx="164">
                  <c:v>0.65771148366230348</c:v>
                </c:pt>
                <c:pt idx="165">
                  <c:v>-4.9498228805988642</c:v>
                </c:pt>
                <c:pt idx="166">
                  <c:v>-10.251004404754918</c:v>
                </c:pt>
                <c:pt idx="167">
                  <c:v>-15.28286346074845</c:v>
                </c:pt>
                <c:pt idx="168">
                  <c:v>-19.87066723071004</c:v>
                </c:pt>
                <c:pt idx="169">
                  <c:v>-23.938480147629388</c:v>
                </c:pt>
                <c:pt idx="170">
                  <c:v>-27.500144287512143</c:v>
                </c:pt>
                <c:pt idx="171">
                  <c:v>-30.476800847043169</c:v>
                </c:pt>
                <c:pt idx="172">
                  <c:v>-33.115163996426638</c:v>
                </c:pt>
                <c:pt idx="173">
                  <c:v>-35.501745257797168</c:v>
                </c:pt>
                <c:pt idx="174">
                  <c:v>-37.500239294587132</c:v>
                </c:pt>
                <c:pt idx="175">
                  <c:v>-39.271453161577227</c:v>
                </c:pt>
                <c:pt idx="176">
                  <c:v>-40.910859872715292</c:v>
                </c:pt>
                <c:pt idx="177">
                  <c:v>-42.463871293778574</c:v>
                </c:pt>
                <c:pt idx="178">
                  <c:v>-44.065688556766233</c:v>
                </c:pt>
                <c:pt idx="179">
                  <c:v>-45.592594257190733</c:v>
                </c:pt>
                <c:pt idx="180">
                  <c:v>-47.189018352602091</c:v>
                </c:pt>
                <c:pt idx="181">
                  <c:v>-48.68458788969528</c:v>
                </c:pt>
                <c:pt idx="182">
                  <c:v>-50.037168746780395</c:v>
                </c:pt>
                <c:pt idx="183">
                  <c:v>-50.96367774213109</c:v>
                </c:pt>
                <c:pt idx="184">
                  <c:v>-51.374802160970802</c:v>
                </c:pt>
                <c:pt idx="185">
                  <c:v>-51.075469737279676</c:v>
                </c:pt>
                <c:pt idx="186">
                  <c:v>-50.154539880800996</c:v>
                </c:pt>
                <c:pt idx="187">
                  <c:v>-48.661736666731876</c:v>
                </c:pt>
                <c:pt idx="188">
                  <c:v>-46.865393428405611</c:v>
                </c:pt>
                <c:pt idx="189">
                  <c:v>-44.780120535743393</c:v>
                </c:pt>
                <c:pt idx="190">
                  <c:v>-42.658641356442814</c:v>
                </c:pt>
                <c:pt idx="191">
                  <c:v>-40.533849563436952</c:v>
                </c:pt>
                <c:pt idx="192">
                  <c:v>-38.496757184217216</c:v>
                </c:pt>
                <c:pt idx="193">
                  <c:v>-36.471892417692054</c:v>
                </c:pt>
                <c:pt idx="194">
                  <c:v>-34.293538566873366</c:v>
                </c:pt>
                <c:pt idx="195">
                  <c:v>-32.154488587087648</c:v>
                </c:pt>
                <c:pt idx="196">
                  <c:v>-30.176185221411473</c:v>
                </c:pt>
                <c:pt idx="197">
                  <c:v>-28.349441487835573</c:v>
                </c:pt>
                <c:pt idx="198">
                  <c:v>-26.742482118520833</c:v>
                </c:pt>
                <c:pt idx="199">
                  <c:v>-25.242660812678913</c:v>
                </c:pt>
                <c:pt idx="200">
                  <c:v>-23.889868413244912</c:v>
                </c:pt>
                <c:pt idx="201">
                  <c:v>-22.625475144597246</c:v>
                </c:pt>
                <c:pt idx="202">
                  <c:v>-20.957361439321321</c:v>
                </c:pt>
                <c:pt idx="203">
                  <c:v>-18.97165409143371</c:v>
                </c:pt>
                <c:pt idx="204">
                  <c:v>-16.549224538169106</c:v>
                </c:pt>
                <c:pt idx="205">
                  <c:v>-13.742273759919664</c:v>
                </c:pt>
                <c:pt idx="206">
                  <c:v>-10.601055850075314</c:v>
                </c:pt>
                <c:pt idx="207">
                  <c:v>-7.0090783889877866</c:v>
                </c:pt>
                <c:pt idx="208">
                  <c:v>-3.2258526966489947</c:v>
                </c:pt>
                <c:pt idx="209">
                  <c:v>0.58946338885737215</c:v>
                </c:pt>
                <c:pt idx="210">
                  <c:v>4.3304818495406145</c:v>
                </c:pt>
                <c:pt idx="211">
                  <c:v>7.6546222881903017</c:v>
                </c:pt>
                <c:pt idx="212">
                  <c:v>10.480773440403764</c:v>
                </c:pt>
                <c:pt idx="213">
                  <c:v>12.958628251400327</c:v>
                </c:pt>
                <c:pt idx="214">
                  <c:v>15.36505729930815</c:v>
                </c:pt>
                <c:pt idx="215">
                  <c:v>17.889998880064159</c:v>
                </c:pt>
                <c:pt idx="216">
                  <c:v>20.44601463708862</c:v>
                </c:pt>
                <c:pt idx="217">
                  <c:v>23.214250143456116</c:v>
                </c:pt>
                <c:pt idx="218">
                  <c:v>26.13996126130532</c:v>
                </c:pt>
                <c:pt idx="219">
                  <c:v>28.934646883904872</c:v>
                </c:pt>
                <c:pt idx="220">
                  <c:v>31.3422348816813</c:v>
                </c:pt>
                <c:pt idx="221">
                  <c:v>33.197691420998062</c:v>
                </c:pt>
                <c:pt idx="222">
                  <c:v>34.498608987199802</c:v>
                </c:pt>
                <c:pt idx="223">
                  <c:v>35.164837380670591</c:v>
                </c:pt>
                <c:pt idx="224">
                  <c:v>35.970249713902852</c:v>
                </c:pt>
                <c:pt idx="225">
                  <c:v>36.992912261911741</c:v>
                </c:pt>
                <c:pt idx="226">
                  <c:v>38.291392906746999</c:v>
                </c:pt>
                <c:pt idx="227">
                  <c:v>39.641456177416096</c:v>
                </c:pt>
                <c:pt idx="228">
                  <c:v>40.893774097367576</c:v>
                </c:pt>
                <c:pt idx="229">
                  <c:v>42.333173329225268</c:v>
                </c:pt>
                <c:pt idx="230">
                  <c:v>44.565160139413258</c:v>
                </c:pt>
                <c:pt idx="231">
                  <c:v>46.935321297691004</c:v>
                </c:pt>
                <c:pt idx="232">
                  <c:v>49.654387853179188</c:v>
                </c:pt>
                <c:pt idx="233">
                  <c:v>52.634168730478564</c:v>
                </c:pt>
                <c:pt idx="234">
                  <c:v>55.807871176405385</c:v>
                </c:pt>
                <c:pt idx="235">
                  <c:v>58.94407553258084</c:v>
                </c:pt>
                <c:pt idx="236">
                  <c:v>61.724878746649978</c:v>
                </c:pt>
                <c:pt idx="237">
                  <c:v>64.316243927567697</c:v>
                </c:pt>
                <c:pt idx="238">
                  <c:v>66.602733112932555</c:v>
                </c:pt>
                <c:pt idx="239">
                  <c:v>68.494623753724966</c:v>
                </c:pt>
                <c:pt idx="240">
                  <c:v>69.8988244309030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DF3-4726-BA35-3E9D648B16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6550208"/>
        <c:axId val="753131520"/>
      </c:scatterChart>
      <c:valAx>
        <c:axId val="736550208"/>
        <c:scaling>
          <c:orientation val="minMax"/>
          <c:max val="330"/>
          <c:min val="21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l-GR" sz="1100" b="0" i="0" baseline="0">
                    <a:effectLst/>
                  </a:rPr>
                  <a:t>λ</a:t>
                </a:r>
                <a:r>
                  <a:rPr lang="sk-SK" sz="1100" b="0" i="0" baseline="0">
                    <a:effectLst/>
                  </a:rPr>
                  <a:t> [nm]</a:t>
                </a:r>
                <a:endParaRPr lang="sk-SK" sz="1100" b="0">
                  <a:effectLst/>
                </a:endParaRPr>
              </a:p>
            </c:rich>
          </c:tx>
          <c:layout>
            <c:manualLayout>
              <c:xMode val="edge"/>
              <c:yMode val="edge"/>
              <c:x val="0.42911004168810463"/>
              <c:y val="0.938428774834518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53131520"/>
        <c:crosses val="autoZero"/>
        <c:crossBetween val="midCat"/>
      </c:valAx>
      <c:valAx>
        <c:axId val="753131520"/>
        <c:scaling>
          <c:orientation val="minMax"/>
          <c:max val="500"/>
          <c:min val="-300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0" i="0" baseline="0">
                    <a:effectLst/>
                  </a:rPr>
                  <a:t>Δε[</a:t>
                </a:r>
                <a:r>
                  <a:rPr lang="sk-SK" sz="1100" b="0" i="0" baseline="0">
                    <a:effectLst/>
                  </a:rPr>
                  <a:t>M-1 cm-1</a:t>
                </a:r>
                <a:r>
                  <a:rPr lang="el-GR" sz="1100" b="0" i="0" baseline="0">
                    <a:effectLst/>
                  </a:rPr>
                  <a:t>]</a:t>
                </a:r>
                <a:endParaRPr lang="sk-SK" sz="1100" b="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365502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039768518518521"/>
          <c:y val="0.19424506172839506"/>
          <c:w val="0.35970347222222221"/>
          <c:h val="0.226970987654321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sk-SK" sz="1600" b="0">
                <a:solidFill>
                  <a:sysClr val="windowText" lastClr="000000"/>
                </a:solidFill>
              </a:rPr>
              <a:t>Negative 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1550925925926"/>
          <c:y val="0.17171296296296296"/>
          <c:w val="0.53940046296296296"/>
          <c:h val="0.6002766841644794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G$2</c:f>
              <c:strCache>
                <c:ptCount val="1"/>
                <c:pt idx="0">
                  <c:v>1 mM NaP, 10mM KP, 90mM KCl buffe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G$3:$G$243</c:f>
              <c:numCache>
                <c:formatCode>General</c:formatCode>
                <c:ptCount val="241"/>
                <c:pt idx="0">
                  <c:v>8.2232633658718815E-2</c:v>
                </c:pt>
                <c:pt idx="1">
                  <c:v>-0.1047695899111221</c:v>
                </c:pt>
                <c:pt idx="2">
                  <c:v>-0.31167276355171003</c:v>
                </c:pt>
                <c:pt idx="3">
                  <c:v>-0.53447446155050038</c:v>
                </c:pt>
                <c:pt idx="4">
                  <c:v>-0.68378717632713315</c:v>
                </c:pt>
                <c:pt idx="5">
                  <c:v>-0.74649184582379891</c:v>
                </c:pt>
                <c:pt idx="6">
                  <c:v>-0.72925917956141328</c:v>
                </c:pt>
                <c:pt idx="7">
                  <c:v>-0.68089653553473461</c:v>
                </c:pt>
                <c:pt idx="8">
                  <c:v>-0.66299679832025737</c:v>
                </c:pt>
                <c:pt idx="9">
                  <c:v>-0.59295434835057914</c:v>
                </c:pt>
                <c:pt idx="10">
                  <c:v>-0.50890340838696724</c:v>
                </c:pt>
                <c:pt idx="11">
                  <c:v>-0.45020116460285614</c:v>
                </c:pt>
                <c:pt idx="12">
                  <c:v>-0.43130082096024402</c:v>
                </c:pt>
                <c:pt idx="13">
                  <c:v>-0.42229536310699994</c:v>
                </c:pt>
                <c:pt idx="14">
                  <c:v>-0.41951590080661738</c:v>
                </c:pt>
                <c:pt idx="15">
                  <c:v>-0.37849103725294636</c:v>
                </c:pt>
                <c:pt idx="16">
                  <c:v>-0.20705380256525949</c:v>
                </c:pt>
                <c:pt idx="17">
                  <c:v>-6.8080687546053939E-2</c:v>
                </c:pt>
                <c:pt idx="18">
                  <c:v>-2.0829828439526236E-2</c:v>
                </c:pt>
                <c:pt idx="19">
                  <c:v>2.5176548837047927E-3</c:v>
                </c:pt>
                <c:pt idx="20">
                  <c:v>0.11436321785115688</c:v>
                </c:pt>
                <c:pt idx="21">
                  <c:v>0.24333026858897838</c:v>
                </c:pt>
                <c:pt idx="22">
                  <c:v>0.3312724557731288</c:v>
                </c:pt>
                <c:pt idx="23">
                  <c:v>0.35517583155643045</c:v>
                </c:pt>
                <c:pt idx="24">
                  <c:v>0.39998076383862391</c:v>
                </c:pt>
                <c:pt idx="25">
                  <c:v>0.52527892433993906</c:v>
                </c:pt>
                <c:pt idx="26">
                  <c:v>0.6655861812633278</c:v>
                </c:pt>
                <c:pt idx="27">
                  <c:v>0.84936422856472182</c:v>
                </c:pt>
                <c:pt idx="28">
                  <c:v>1.160441649223706</c:v>
                </c:pt>
                <c:pt idx="29">
                  <c:v>1.4823033836081818</c:v>
                </c:pt>
                <c:pt idx="30">
                  <c:v>1.7421275194480836</c:v>
                </c:pt>
                <c:pt idx="31">
                  <c:v>1.9816059912491737</c:v>
                </c:pt>
                <c:pt idx="32">
                  <c:v>2.1477066583201281</c:v>
                </c:pt>
                <c:pt idx="33">
                  <c:v>2.2718930339012871</c:v>
                </c:pt>
                <c:pt idx="34">
                  <c:v>2.2576621869233211</c:v>
                </c:pt>
                <c:pt idx="35">
                  <c:v>2.0789983502546328</c:v>
                </c:pt>
                <c:pt idx="36">
                  <c:v>1.8460794094824475</c:v>
                </c:pt>
                <c:pt idx="37">
                  <c:v>1.5653537171436538</c:v>
                </c:pt>
                <c:pt idx="38">
                  <c:v>1.2774014228238637</c:v>
                </c:pt>
                <c:pt idx="39">
                  <c:v>1.0472619443520657</c:v>
                </c:pt>
                <c:pt idx="40">
                  <c:v>0.9437547682857661</c:v>
                </c:pt>
                <c:pt idx="41">
                  <c:v>0.89839394354349222</c:v>
                </c:pt>
                <c:pt idx="42">
                  <c:v>0.97288353319378451</c:v>
                </c:pt>
                <c:pt idx="43">
                  <c:v>1.1477673011339553</c:v>
                </c:pt>
                <c:pt idx="44">
                  <c:v>1.4020325123730921</c:v>
                </c:pt>
                <c:pt idx="45">
                  <c:v>1.7729239617363384</c:v>
                </c:pt>
                <c:pt idx="46">
                  <c:v>2.2001829065513769</c:v>
                </c:pt>
                <c:pt idx="47">
                  <c:v>2.6212158558135545</c:v>
                </c:pt>
                <c:pt idx="48">
                  <c:v>3.0839407395814948</c:v>
                </c:pt>
                <c:pt idx="49">
                  <c:v>3.6004760134848723</c:v>
                </c:pt>
                <c:pt idx="50">
                  <c:v>4.2197402140104465</c:v>
                </c:pt>
                <c:pt idx="51">
                  <c:v>4.9072680086334515</c:v>
                </c:pt>
                <c:pt idx="52">
                  <c:v>5.6342641679219065</c:v>
                </c:pt>
                <c:pt idx="53">
                  <c:v>6.366263359351052</c:v>
                </c:pt>
                <c:pt idx="54">
                  <c:v>7.1567424375802862</c:v>
                </c:pt>
                <c:pt idx="55">
                  <c:v>7.9880240223791539</c:v>
                </c:pt>
                <c:pt idx="56">
                  <c:v>8.7881756294137183</c:v>
                </c:pt>
                <c:pt idx="57">
                  <c:v>9.5965544448574196</c:v>
                </c:pt>
                <c:pt idx="58">
                  <c:v>10.334112560887336</c:v>
                </c:pt>
                <c:pt idx="59">
                  <c:v>11.059885756763631</c:v>
                </c:pt>
                <c:pt idx="60">
                  <c:v>11.890722627594439</c:v>
                </c:pt>
                <c:pt idx="61">
                  <c:v>12.718557679140828</c:v>
                </c:pt>
                <c:pt idx="62">
                  <c:v>13.635113167315474</c:v>
                </c:pt>
                <c:pt idx="63">
                  <c:v>14.674520889167102</c:v>
                </c:pt>
                <c:pt idx="64">
                  <c:v>15.865576074127683</c:v>
                </c:pt>
                <c:pt idx="65">
                  <c:v>17.178371707845088</c:v>
                </c:pt>
                <c:pt idx="66">
                  <c:v>18.620023213808299</c:v>
                </c:pt>
                <c:pt idx="67">
                  <c:v>20.153952868144263</c:v>
                </c:pt>
                <c:pt idx="68">
                  <c:v>21.86565693121279</c:v>
                </c:pt>
                <c:pt idx="69">
                  <c:v>23.773591032688426</c:v>
                </c:pt>
                <c:pt idx="70">
                  <c:v>25.657955293856812</c:v>
                </c:pt>
                <c:pt idx="71">
                  <c:v>27.468608214819021</c:v>
                </c:pt>
                <c:pt idx="72">
                  <c:v>29.276926387448892</c:v>
                </c:pt>
                <c:pt idx="73">
                  <c:v>31.192642983365616</c:v>
                </c:pt>
                <c:pt idx="74">
                  <c:v>33.211755576856611</c:v>
                </c:pt>
                <c:pt idx="75">
                  <c:v>35.350051513788088</c:v>
                </c:pt>
                <c:pt idx="76">
                  <c:v>37.557166937277074</c:v>
                </c:pt>
                <c:pt idx="77">
                  <c:v>39.974076175199045</c:v>
                </c:pt>
                <c:pt idx="78">
                  <c:v>42.668153393715315</c:v>
                </c:pt>
                <c:pt idx="79">
                  <c:v>45.567799643968002</c:v>
                </c:pt>
                <c:pt idx="80">
                  <c:v>48.578846743220069</c:v>
                </c:pt>
                <c:pt idx="81">
                  <c:v>51.671276498627378</c:v>
                </c:pt>
                <c:pt idx="82">
                  <c:v>54.823075568770903</c:v>
                </c:pt>
                <c:pt idx="83">
                  <c:v>58.01623303794414</c:v>
                </c:pt>
                <c:pt idx="84">
                  <c:v>61.013494004186306</c:v>
                </c:pt>
                <c:pt idx="85">
                  <c:v>63.840985413121018</c:v>
                </c:pt>
                <c:pt idx="86">
                  <c:v>66.545958123854788</c:v>
                </c:pt>
                <c:pt idx="87">
                  <c:v>69.159653292643952</c:v>
                </c:pt>
                <c:pt idx="88">
                  <c:v>71.663726468305967</c:v>
                </c:pt>
                <c:pt idx="89">
                  <c:v>73.970791356116763</c:v>
                </c:pt>
                <c:pt idx="90">
                  <c:v>76.270740820438576</c:v>
                </c:pt>
                <c:pt idx="91">
                  <c:v>78.671751534002354</c:v>
                </c:pt>
                <c:pt idx="92">
                  <c:v>81.027401422823871</c:v>
                </c:pt>
                <c:pt idx="93">
                  <c:v>83.235962166709044</c:v>
                </c:pt>
                <c:pt idx="94">
                  <c:v>85.350354727857223</c:v>
                </c:pt>
                <c:pt idx="95">
                  <c:v>87.37046792777636</c:v>
                </c:pt>
                <c:pt idx="96">
                  <c:v>89.3031948329714</c:v>
                </c:pt>
                <c:pt idx="97">
                  <c:v>91.142087090905505</c:v>
                </c:pt>
                <c:pt idx="98">
                  <c:v>92.84600865953297</c:v>
                </c:pt>
                <c:pt idx="99">
                  <c:v>94.582171990844884</c:v>
                </c:pt>
                <c:pt idx="100">
                  <c:v>96.301992083830513</c:v>
                </c:pt>
                <c:pt idx="101">
                  <c:v>98.014919110311212</c:v>
                </c:pt>
                <c:pt idx="102">
                  <c:v>99.632454990642742</c:v>
                </c:pt>
                <c:pt idx="103">
                  <c:v>101.13792295102277</c:v>
                </c:pt>
                <c:pt idx="104">
                  <c:v>102.52242871209009</c:v>
                </c:pt>
                <c:pt idx="105">
                  <c:v>103.74250148346667</c:v>
                </c:pt>
                <c:pt idx="106">
                  <c:v>104.60202240523743</c:v>
                </c:pt>
                <c:pt idx="107">
                  <c:v>105.07686574463503</c:v>
                </c:pt>
                <c:pt idx="108">
                  <c:v>105.20716693727707</c:v>
                </c:pt>
                <c:pt idx="109">
                  <c:v>105.12789667247011</c:v>
                </c:pt>
                <c:pt idx="110">
                  <c:v>104.68974223543754</c:v>
                </c:pt>
                <c:pt idx="111">
                  <c:v>103.84800987238924</c:v>
                </c:pt>
                <c:pt idx="112">
                  <c:v>102.6969789445542</c:v>
                </c:pt>
                <c:pt idx="113">
                  <c:v>101.41653625201326</c:v>
                </c:pt>
                <c:pt idx="114">
                  <c:v>99.945533624158003</c:v>
                </c:pt>
                <c:pt idx="115">
                  <c:v>98.135881309623954</c:v>
                </c:pt>
                <c:pt idx="116">
                  <c:v>95.959006435963147</c:v>
                </c:pt>
                <c:pt idx="117">
                  <c:v>93.596352302144652</c:v>
                </c:pt>
                <c:pt idx="118">
                  <c:v>91.105620545524488</c:v>
                </c:pt>
                <c:pt idx="119">
                  <c:v>88.434223739379348</c:v>
                </c:pt>
                <c:pt idx="120">
                  <c:v>85.546028873804246</c:v>
                </c:pt>
                <c:pt idx="121">
                  <c:v>82.565111145888352</c:v>
                </c:pt>
                <c:pt idx="122">
                  <c:v>79.595867159634054</c:v>
                </c:pt>
                <c:pt idx="123">
                  <c:v>76.523004818821448</c:v>
                </c:pt>
                <c:pt idx="124">
                  <c:v>73.308612257673289</c:v>
                </c:pt>
                <c:pt idx="125">
                  <c:v>69.894543124865507</c:v>
                </c:pt>
                <c:pt idx="126">
                  <c:v>66.238216057956265</c:v>
                </c:pt>
                <c:pt idx="127">
                  <c:v>62.546311873602122</c:v>
                </c:pt>
                <c:pt idx="128">
                  <c:v>58.759238900082821</c:v>
                </c:pt>
                <c:pt idx="129">
                  <c:v>54.758036150941919</c:v>
                </c:pt>
                <c:pt idx="130">
                  <c:v>50.810199077968392</c:v>
                </c:pt>
                <c:pt idx="131">
                  <c:v>47.079827135376931</c:v>
                </c:pt>
                <c:pt idx="132">
                  <c:v>43.469083250193982</c:v>
                </c:pt>
                <c:pt idx="133">
                  <c:v>39.850556870569974</c:v>
                </c:pt>
                <c:pt idx="134">
                  <c:v>36.270498249183277</c:v>
                </c:pt>
                <c:pt idx="135">
                  <c:v>32.69811094374564</c:v>
                </c:pt>
                <c:pt idx="136">
                  <c:v>29.287265987206318</c:v>
                </c:pt>
                <c:pt idx="137">
                  <c:v>25.714989860260705</c:v>
                </c:pt>
                <c:pt idx="138">
                  <c:v>21.935365845706421</c:v>
                </c:pt>
                <c:pt idx="139">
                  <c:v>18.042339769296472</c:v>
                </c:pt>
                <c:pt idx="140">
                  <c:v>14.005448724218653</c:v>
                </c:pt>
                <c:pt idx="141">
                  <c:v>9.9535485827187546</c:v>
                </c:pt>
                <c:pt idx="142">
                  <c:v>6.0001525851444635</c:v>
                </c:pt>
                <c:pt idx="143">
                  <c:v>2.2654446813643982</c:v>
                </c:pt>
                <c:pt idx="144">
                  <c:v>-1.2804821429735866</c:v>
                </c:pt>
                <c:pt idx="145">
                  <c:v>-4.8249636469153696</c:v>
                </c:pt>
                <c:pt idx="146">
                  <c:v>-8.3168799598322867</c:v>
                </c:pt>
                <c:pt idx="147">
                  <c:v>-11.725034396864833</c:v>
                </c:pt>
                <c:pt idx="148">
                  <c:v>-14.985666092842191</c:v>
                </c:pt>
                <c:pt idx="149">
                  <c:v>-18.316056733634593</c:v>
                </c:pt>
                <c:pt idx="150">
                  <c:v>-21.877287277398487</c:v>
                </c:pt>
                <c:pt idx="151">
                  <c:v>-25.45735701663439</c:v>
                </c:pt>
                <c:pt idx="152">
                  <c:v>-28.861253317422747</c:v>
                </c:pt>
                <c:pt idx="153">
                  <c:v>-32.02000104331723</c:v>
                </c:pt>
                <c:pt idx="154">
                  <c:v>-34.929986893327332</c:v>
                </c:pt>
                <c:pt idx="155">
                  <c:v>-37.683544605071823</c:v>
                </c:pt>
                <c:pt idx="156">
                  <c:v>-40.319920186232125</c:v>
                </c:pt>
                <c:pt idx="157">
                  <c:v>-42.729269286697054</c:v>
                </c:pt>
                <c:pt idx="158">
                  <c:v>-44.887577352191293</c:v>
                </c:pt>
                <c:pt idx="159">
                  <c:v>-46.972952326923455</c:v>
                </c:pt>
                <c:pt idx="160">
                  <c:v>-48.873771004910118</c:v>
                </c:pt>
                <c:pt idx="161">
                  <c:v>-50.683423319444174</c:v>
                </c:pt>
                <c:pt idx="162">
                  <c:v>-52.200120307517743</c:v>
                </c:pt>
                <c:pt idx="163">
                  <c:v>-53.644884811257391</c:v>
                </c:pt>
                <c:pt idx="164">
                  <c:v>-54.965351760923852</c:v>
                </c:pt>
                <c:pt idx="165">
                  <c:v>-55.830320428803375</c:v>
                </c:pt>
                <c:pt idx="166">
                  <c:v>-56.338072601837553</c:v>
                </c:pt>
                <c:pt idx="167">
                  <c:v>-56.497613737879583</c:v>
                </c:pt>
                <c:pt idx="168">
                  <c:v>-56.522973551908287</c:v>
                </c:pt>
                <c:pt idx="169">
                  <c:v>-56.495145575356837</c:v>
                </c:pt>
                <c:pt idx="170">
                  <c:v>-55.872357016634382</c:v>
                </c:pt>
                <c:pt idx="171">
                  <c:v>-54.933399062318635</c:v>
                </c:pt>
                <c:pt idx="172">
                  <c:v>-53.934449193711394</c:v>
                </c:pt>
                <c:pt idx="173">
                  <c:v>-52.940313353808435</c:v>
                </c:pt>
                <c:pt idx="174">
                  <c:v>-51.980398253747779</c:v>
                </c:pt>
                <c:pt idx="175">
                  <c:v>-50.765328514511886</c:v>
                </c:pt>
                <c:pt idx="176">
                  <c:v>-49.264174279622054</c:v>
                </c:pt>
                <c:pt idx="177">
                  <c:v>-47.982063909700898</c:v>
                </c:pt>
                <c:pt idx="178">
                  <c:v>-46.838771004910107</c:v>
                </c:pt>
                <c:pt idx="179">
                  <c:v>-45.557761302059902</c:v>
                </c:pt>
                <c:pt idx="180">
                  <c:v>-44.119256147420728</c:v>
                </c:pt>
                <c:pt idx="181">
                  <c:v>-42.436836499149038</c:v>
                </c:pt>
                <c:pt idx="182">
                  <c:v>-40.521075431835513</c:v>
                </c:pt>
                <c:pt idx="183">
                  <c:v>-38.320219357446994</c:v>
                </c:pt>
                <c:pt idx="184">
                  <c:v>-35.63232366308678</c:v>
                </c:pt>
                <c:pt idx="185">
                  <c:v>-32.518291926680881</c:v>
                </c:pt>
                <c:pt idx="186">
                  <c:v>-29.203583012187245</c:v>
                </c:pt>
                <c:pt idx="187">
                  <c:v>-25.585946060499353</c:v>
                </c:pt>
                <c:pt idx="188">
                  <c:v>-21.768732597794685</c:v>
                </c:pt>
                <c:pt idx="189">
                  <c:v>-17.988007916169465</c:v>
                </c:pt>
                <c:pt idx="190">
                  <c:v>-14.089333972365136</c:v>
                </c:pt>
                <c:pt idx="191">
                  <c:v>-10.253644867857352</c:v>
                </c:pt>
                <c:pt idx="192">
                  <c:v>-6.6000172147342484</c:v>
                </c:pt>
                <c:pt idx="193">
                  <c:v>-2.942934134079306</c:v>
                </c:pt>
                <c:pt idx="194">
                  <c:v>0.63551239917317015</c:v>
                </c:pt>
                <c:pt idx="195">
                  <c:v>4.0970769837698935</c:v>
                </c:pt>
                <c:pt idx="196">
                  <c:v>7.7610753666281909</c:v>
                </c:pt>
                <c:pt idx="197">
                  <c:v>11.312805708249375</c:v>
                </c:pt>
                <c:pt idx="198">
                  <c:v>14.909663399779598</c:v>
                </c:pt>
                <c:pt idx="199">
                  <c:v>18.465574052700561</c:v>
                </c:pt>
                <c:pt idx="200">
                  <c:v>21.83471595688491</c:v>
                </c:pt>
                <c:pt idx="201">
                  <c:v>24.933616300527529</c:v>
                </c:pt>
                <c:pt idx="202">
                  <c:v>27.832906779605757</c:v>
                </c:pt>
                <c:pt idx="203">
                  <c:v>30.525683209765447</c:v>
                </c:pt>
                <c:pt idx="204">
                  <c:v>32.916365441420993</c:v>
                </c:pt>
                <c:pt idx="205">
                  <c:v>35.223863925350656</c:v>
                </c:pt>
                <c:pt idx="206">
                  <c:v>37.506947612433727</c:v>
                </c:pt>
                <c:pt idx="207">
                  <c:v>39.904110438388855</c:v>
                </c:pt>
                <c:pt idx="208">
                  <c:v>42.44443514022835</c:v>
                </c:pt>
                <c:pt idx="209">
                  <c:v>45.145712722601509</c:v>
                </c:pt>
                <c:pt idx="210">
                  <c:v>47.774225760806488</c:v>
                </c:pt>
                <c:pt idx="211">
                  <c:v>50.529384442835998</c:v>
                </c:pt>
                <c:pt idx="212">
                  <c:v>53.254091335902508</c:v>
                </c:pt>
                <c:pt idx="213">
                  <c:v>56.204157032284144</c:v>
                </c:pt>
                <c:pt idx="214">
                  <c:v>58.841055152356908</c:v>
                </c:pt>
                <c:pt idx="215">
                  <c:v>60.497970454560281</c:v>
                </c:pt>
                <c:pt idx="216">
                  <c:v>61.567167341562495</c:v>
                </c:pt>
                <c:pt idx="217">
                  <c:v>61.947088152154762</c:v>
                </c:pt>
                <c:pt idx="218">
                  <c:v>61.558923456379553</c:v>
                </c:pt>
                <c:pt idx="219">
                  <c:v>60.255545752720764</c:v>
                </c:pt>
                <c:pt idx="220">
                  <c:v>58.359252039359141</c:v>
                </c:pt>
                <c:pt idx="221">
                  <c:v>56.252830976088475</c:v>
                </c:pt>
                <c:pt idx="222">
                  <c:v>53.71813924372541</c:v>
                </c:pt>
                <c:pt idx="223">
                  <c:v>52.559492589187329</c:v>
                </c:pt>
                <c:pt idx="224">
                  <c:v>52.82178488754996</c:v>
                </c:pt>
                <c:pt idx="225">
                  <c:v>53.977796611827301</c:v>
                </c:pt>
                <c:pt idx="226">
                  <c:v>55.688188768690054</c:v>
                </c:pt>
                <c:pt idx="227">
                  <c:v>57.259552221287585</c:v>
                </c:pt>
                <c:pt idx="228">
                  <c:v>58.880923759593635</c:v>
                </c:pt>
                <c:pt idx="229">
                  <c:v>59.53515359585802</c:v>
                </c:pt>
                <c:pt idx="230">
                  <c:v>59.31436422856472</c:v>
                </c:pt>
                <c:pt idx="231">
                  <c:v>58.468918503883089</c:v>
                </c:pt>
                <c:pt idx="232">
                  <c:v>57.094196450113131</c:v>
                </c:pt>
                <c:pt idx="233">
                  <c:v>55.301654505500238</c:v>
                </c:pt>
                <c:pt idx="234">
                  <c:v>53.023273668629407</c:v>
                </c:pt>
                <c:pt idx="235">
                  <c:v>50.466457416355311</c:v>
                </c:pt>
                <c:pt idx="236">
                  <c:v>47.588857861069258</c:v>
                </c:pt>
                <c:pt idx="237">
                  <c:v>44.152386262120409</c:v>
                </c:pt>
                <c:pt idx="238">
                  <c:v>39.525026245948993</c:v>
                </c:pt>
                <c:pt idx="239">
                  <c:v>34.155438617083014</c:v>
                </c:pt>
                <c:pt idx="240">
                  <c:v>28.390277913626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006-4A8D-BD3F-2B43EAEC785C}"/>
            </c:ext>
          </c:extLst>
        </c:ser>
        <c:ser>
          <c:idx val="1"/>
          <c:order val="1"/>
          <c:tx>
            <c:strRef>
              <c:f>'Data CD'!$H$2</c:f>
              <c:strCache>
                <c:ptCount val="1"/>
                <c:pt idx="0">
                  <c:v>1 mM NaP, 10mM KP, 90mM KCl buffe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H$3:$H$243</c:f>
              <c:numCache>
                <c:formatCode>General</c:formatCode>
                <c:ptCount val="241"/>
                <c:pt idx="0">
                  <c:v>1.9445294313269064</c:v>
                </c:pt>
                <c:pt idx="1">
                  <c:v>1.9467125726246604</c:v>
                </c:pt>
                <c:pt idx="2">
                  <c:v>1.9046264598290259</c:v>
                </c:pt>
                <c:pt idx="3">
                  <c:v>1.8249418024609243</c:v>
                </c:pt>
                <c:pt idx="4">
                  <c:v>1.7667247011874263</c:v>
                </c:pt>
                <c:pt idx="5">
                  <c:v>1.7670885580703828</c:v>
                </c:pt>
                <c:pt idx="6">
                  <c:v>1.8507756411510421</c:v>
                </c:pt>
                <c:pt idx="7">
                  <c:v>2.0071128151959128</c:v>
                </c:pt>
                <c:pt idx="8">
                  <c:v>2.1291261566149569</c:v>
                </c:pt>
                <c:pt idx="9">
                  <c:v>2.2354936520667481</c:v>
                </c:pt>
                <c:pt idx="10">
                  <c:v>2.2631467751716583</c:v>
                </c:pt>
                <c:pt idx="11">
                  <c:v>2.1616307048259915</c:v>
                </c:pt>
                <c:pt idx="12">
                  <c:v>1.8931043252019792</c:v>
                </c:pt>
                <c:pt idx="13">
                  <c:v>1.4692110565543164</c:v>
                </c:pt>
                <c:pt idx="14">
                  <c:v>0.9515639977307836</c:v>
                </c:pt>
                <c:pt idx="15">
                  <c:v>0.43719165085388517</c:v>
                </c:pt>
                <c:pt idx="16">
                  <c:v>4.7379643576752208E-2</c:v>
                </c:pt>
                <c:pt idx="17">
                  <c:v>-0.35698663901876471</c:v>
                </c:pt>
                <c:pt idx="18">
                  <c:v>-0.74910307322130587</c:v>
                </c:pt>
                <c:pt idx="19">
                  <c:v>-1.0919775425966851</c:v>
                </c:pt>
                <c:pt idx="20">
                  <c:v>-1.4055008900800101</c:v>
                </c:pt>
                <c:pt idx="21">
                  <c:v>-1.6973141102134242</c:v>
                </c:pt>
                <c:pt idx="22">
                  <c:v>-2.0951309689156674</c:v>
                </c:pt>
                <c:pt idx="23">
                  <c:v>-2.4988908233729141</c:v>
                </c:pt>
                <c:pt idx="24">
                  <c:v>-2.8171443103347098</c:v>
                </c:pt>
                <c:pt idx="25">
                  <c:v>-3.058623994992077</c:v>
                </c:pt>
                <c:pt idx="26">
                  <c:v>-3.1516500714020226</c:v>
                </c:pt>
                <c:pt idx="27">
                  <c:v>-3.0925839707349523</c:v>
                </c:pt>
                <c:pt idx="28">
                  <c:v>-2.7377022242219109</c:v>
                </c:pt>
                <c:pt idx="29">
                  <c:v>-2.2074414601224568</c:v>
                </c:pt>
                <c:pt idx="30">
                  <c:v>-1.6403098652164547</c:v>
                </c:pt>
                <c:pt idx="31">
                  <c:v>-1.0428568633971715</c:v>
                </c:pt>
                <c:pt idx="32">
                  <c:v>-0.48033412234198558</c:v>
                </c:pt>
                <c:pt idx="33">
                  <c:v>1.2206811557347687E-2</c:v>
                </c:pt>
                <c:pt idx="34">
                  <c:v>0.37084841252762846</c:v>
                </c:pt>
                <c:pt idx="35">
                  <c:v>0.47576048044758318</c:v>
                </c:pt>
                <c:pt idx="36">
                  <c:v>0.35859856413466362</c:v>
                </c:pt>
                <c:pt idx="37">
                  <c:v>9.055732702126143E-2</c:v>
                </c:pt>
                <c:pt idx="38">
                  <c:v>-0.22599816115339003</c:v>
                </c:pt>
                <c:pt idx="39">
                  <c:v>-0.49294782761791228</c:v>
                </c:pt>
                <c:pt idx="40">
                  <c:v>-0.77275377061366357</c:v>
                </c:pt>
                <c:pt idx="41">
                  <c:v>-1.100346250904757</c:v>
                </c:pt>
                <c:pt idx="42">
                  <c:v>-1.2627477063322863</c:v>
                </c:pt>
                <c:pt idx="43">
                  <c:v>-1.3395215086367098</c:v>
                </c:pt>
                <c:pt idx="44">
                  <c:v>-1.3075021029362857</c:v>
                </c:pt>
                <c:pt idx="45">
                  <c:v>-1.1702067724329503</c:v>
                </c:pt>
                <c:pt idx="46">
                  <c:v>-0.96753848862458436</c:v>
                </c:pt>
                <c:pt idx="47">
                  <c:v>-0.61908488037716258</c:v>
                </c:pt>
                <c:pt idx="48">
                  <c:v>-0.20380289129286849</c:v>
                </c:pt>
                <c:pt idx="49">
                  <c:v>0.24556035916195559</c:v>
                </c:pt>
                <c:pt idx="50">
                  <c:v>0.81730080791878013</c:v>
                </c:pt>
                <c:pt idx="51">
                  <c:v>1.386736829750191</c:v>
                </c:pt>
                <c:pt idx="52">
                  <c:v>1.8870400438193209</c:v>
                </c:pt>
                <c:pt idx="53">
                  <c:v>2.1658757017938517</c:v>
                </c:pt>
                <c:pt idx="54">
                  <c:v>2.3190594495197479</c:v>
                </c:pt>
                <c:pt idx="55">
                  <c:v>2.4461667873002186</c:v>
                </c:pt>
                <c:pt idx="56">
                  <c:v>2.5098417418181107</c:v>
                </c:pt>
                <c:pt idx="57">
                  <c:v>2.5414972906355735</c:v>
                </c:pt>
                <c:pt idx="58">
                  <c:v>2.5347052954869969</c:v>
                </c:pt>
                <c:pt idx="59">
                  <c:v>2.457203779416655</c:v>
                </c:pt>
                <c:pt idx="60">
                  <c:v>2.4665427727459477</c:v>
                </c:pt>
                <c:pt idx="61">
                  <c:v>2.4963790371486123</c:v>
                </c:pt>
                <c:pt idx="62">
                  <c:v>2.5368884367847566</c:v>
                </c:pt>
                <c:pt idx="63">
                  <c:v>2.5692716993681373</c:v>
                </c:pt>
                <c:pt idx="64">
                  <c:v>2.6074766720788736</c:v>
                </c:pt>
                <c:pt idx="65">
                  <c:v>2.6990473209569781</c:v>
                </c:pt>
                <c:pt idx="66">
                  <c:v>2.9934075392711081</c:v>
                </c:pt>
                <c:pt idx="67">
                  <c:v>3.3820066902717176</c:v>
                </c:pt>
                <c:pt idx="68">
                  <c:v>3.9245173027641371</c:v>
                </c:pt>
                <c:pt idx="69">
                  <c:v>4.568422699974569</c:v>
                </c:pt>
                <c:pt idx="70">
                  <c:v>5.1260940159236243</c:v>
                </c:pt>
                <c:pt idx="71">
                  <c:v>5.5612668479430321</c:v>
                </c:pt>
                <c:pt idx="72">
                  <c:v>5.8915276120424842</c:v>
                </c:pt>
                <c:pt idx="73">
                  <c:v>6.1240321602535266</c:v>
                </c:pt>
                <c:pt idx="74">
                  <c:v>6.3304602985191423</c:v>
                </c:pt>
                <c:pt idx="75">
                  <c:v>6.5461061444863908</c:v>
                </c:pt>
                <c:pt idx="76">
                  <c:v>6.8819460474578911</c:v>
                </c:pt>
                <c:pt idx="77">
                  <c:v>7.5194233064027083</c:v>
                </c:pt>
                <c:pt idx="78">
                  <c:v>8.621060662376026</c:v>
                </c:pt>
                <c:pt idx="79">
                  <c:v>10.092861753946675</c:v>
                </c:pt>
                <c:pt idx="80">
                  <c:v>11.976063694516716</c:v>
                </c:pt>
                <c:pt idx="81">
                  <c:v>14.214875095365709</c:v>
                </c:pt>
                <c:pt idx="82">
                  <c:v>16.697228036542182</c:v>
                </c:pt>
                <c:pt idx="83">
                  <c:v>19.450290498640427</c:v>
                </c:pt>
                <c:pt idx="84">
                  <c:v>22.277579764862381</c:v>
                </c:pt>
                <c:pt idx="85">
                  <c:v>25.051624640544617</c:v>
                </c:pt>
                <c:pt idx="86">
                  <c:v>27.838768364013369</c:v>
                </c:pt>
                <c:pt idx="87">
                  <c:v>30.641921790332361</c:v>
                </c:pt>
                <c:pt idx="88">
                  <c:v>33.40820438584479</c:v>
                </c:pt>
                <c:pt idx="89">
                  <c:v>36.099532463467597</c:v>
                </c:pt>
                <c:pt idx="90">
                  <c:v>38.74076957686966</c:v>
                </c:pt>
                <c:pt idx="91">
                  <c:v>41.311539740605255</c:v>
                </c:pt>
                <c:pt idx="92">
                  <c:v>43.76939298499579</c:v>
                </c:pt>
                <c:pt idx="93">
                  <c:v>45.981278976505791</c:v>
                </c:pt>
                <c:pt idx="94">
                  <c:v>47.897106750914524</c:v>
                </c:pt>
                <c:pt idx="95">
                  <c:v>49.606627672685306</c:v>
                </c:pt>
                <c:pt idx="96">
                  <c:v>51.00905338523836</c:v>
                </c:pt>
                <c:pt idx="97">
                  <c:v>52.093225610829627</c:v>
                </c:pt>
                <c:pt idx="98">
                  <c:v>52.892255325808406</c:v>
                </c:pt>
                <c:pt idx="99">
                  <c:v>53.50450517420137</c:v>
                </c:pt>
                <c:pt idx="100">
                  <c:v>53.908507599913925</c:v>
                </c:pt>
                <c:pt idx="101">
                  <c:v>54.042406932842979</c:v>
                </c:pt>
                <c:pt idx="102">
                  <c:v>54.007234100823567</c:v>
                </c:pt>
                <c:pt idx="103">
                  <c:v>53.828337800035214</c:v>
                </c:pt>
                <c:pt idx="104">
                  <c:v>53.520878733934538</c:v>
                </c:pt>
                <c:pt idx="105">
                  <c:v>53.083765331872684</c:v>
                </c:pt>
                <c:pt idx="106">
                  <c:v>52.483886617500332</c:v>
                </c:pt>
                <c:pt idx="107">
                  <c:v>51.93033901289148</c:v>
                </c:pt>
                <c:pt idx="108">
                  <c:v>51.32221287583873</c:v>
                </c:pt>
                <c:pt idx="109">
                  <c:v>50.683644046245021</c:v>
                </c:pt>
                <c:pt idx="110">
                  <c:v>50.063268060799302</c:v>
                </c:pt>
                <c:pt idx="111">
                  <c:v>49.357628279113435</c:v>
                </c:pt>
                <c:pt idx="112">
                  <c:v>48.458174064437877</c:v>
                </c:pt>
                <c:pt idx="113">
                  <c:v>47.428944228173471</c:v>
                </c:pt>
                <c:pt idx="114">
                  <c:v>46.325123730902405</c:v>
                </c:pt>
                <c:pt idx="115">
                  <c:v>45.120029734540971</c:v>
                </c:pt>
                <c:pt idx="116">
                  <c:v>43.924153445881181</c:v>
                </c:pt>
                <c:pt idx="117">
                  <c:v>42.826033373109794</c:v>
                </c:pt>
                <c:pt idx="118">
                  <c:v>41.9365245799018</c:v>
                </c:pt>
                <c:pt idx="119">
                  <c:v>41.162964846730169</c:v>
                </c:pt>
                <c:pt idx="120">
                  <c:v>40.21451123848275</c:v>
                </c:pt>
                <c:pt idx="121">
                  <c:v>39.1719399831765</c:v>
                </c:pt>
                <c:pt idx="122">
                  <c:v>38.10123046225474</c:v>
                </c:pt>
                <c:pt idx="123">
                  <c:v>37.004080674504586</c:v>
                </c:pt>
                <c:pt idx="124">
                  <c:v>35.74416557444394</c:v>
                </c:pt>
                <c:pt idx="125">
                  <c:v>34.402018818834485</c:v>
                </c:pt>
                <c:pt idx="126">
                  <c:v>33.212691954067949</c:v>
                </c:pt>
                <c:pt idx="127">
                  <c:v>32.031127369471221</c:v>
                </c:pt>
                <c:pt idx="128">
                  <c:v>30.756779279719858</c:v>
                </c:pt>
                <c:pt idx="129">
                  <c:v>29.238889649641031</c:v>
                </c:pt>
                <c:pt idx="130">
                  <c:v>27.335311723625264</c:v>
                </c:pt>
                <c:pt idx="131">
                  <c:v>25.191466969228664</c:v>
                </c:pt>
                <c:pt idx="132">
                  <c:v>22.492497897063711</c:v>
                </c:pt>
                <c:pt idx="133">
                  <c:v>19.114814452551883</c:v>
                </c:pt>
                <c:pt idx="134">
                  <c:v>15.027610086269297</c:v>
                </c:pt>
                <c:pt idx="135">
                  <c:v>10.013298382206225</c:v>
                </c:pt>
                <c:pt idx="136">
                  <c:v>4.1687865568575271</c:v>
                </c:pt>
                <c:pt idx="137">
                  <c:v>-2.5243608051800699</c:v>
                </c:pt>
                <c:pt idx="138">
                  <c:v>-10.097023024707056</c:v>
                </c:pt>
                <c:pt idx="139">
                  <c:v>-18.505258318824701</c:v>
                </c:pt>
                <c:pt idx="140">
                  <c:v>-27.435033940413547</c:v>
                </c:pt>
                <c:pt idx="141">
                  <c:v>-36.707865959819244</c:v>
                </c:pt>
                <c:pt idx="142">
                  <c:v>-46.254864140534828</c:v>
                </c:pt>
                <c:pt idx="143">
                  <c:v>-56.275725268491158</c:v>
                </c:pt>
                <c:pt idx="144">
                  <c:v>-66.653893855513601</c:v>
                </c:pt>
                <c:pt idx="145">
                  <c:v>-77.191067900389285</c:v>
                </c:pt>
                <c:pt idx="146">
                  <c:v>-87.925573661456596</c:v>
                </c:pt>
                <c:pt idx="147">
                  <c:v>-98.687004831862907</c:v>
                </c:pt>
                <c:pt idx="148">
                  <c:v>-109.35965492282713</c:v>
                </c:pt>
                <c:pt idx="149">
                  <c:v>-119.9436452199769</c:v>
                </c:pt>
                <c:pt idx="150">
                  <c:v>-130.24006729396115</c:v>
                </c:pt>
                <c:pt idx="151">
                  <c:v>-140.21944873726014</c:v>
                </c:pt>
                <c:pt idx="152">
                  <c:v>-149.64370586279074</c:v>
                </c:pt>
                <c:pt idx="153">
                  <c:v>-158.49440325514973</c:v>
                </c:pt>
                <c:pt idx="154">
                  <c:v>-166.6648095620024</c:v>
                </c:pt>
                <c:pt idx="155">
                  <c:v>-173.65498542616248</c:v>
                </c:pt>
                <c:pt idx="156">
                  <c:v>-179.36656820360338</c:v>
                </c:pt>
                <c:pt idx="157">
                  <c:v>-183.5988301805591</c:v>
                </c:pt>
                <c:pt idx="158">
                  <c:v>-186.12266280639295</c:v>
                </c:pt>
                <c:pt idx="159">
                  <c:v>-187.10713824605332</c:v>
                </c:pt>
                <c:pt idx="160">
                  <c:v>-186.48033412234199</c:v>
                </c:pt>
                <c:pt idx="161">
                  <c:v>-184.34510064750876</c:v>
                </c:pt>
                <c:pt idx="162">
                  <c:v>-180.77044934368828</c:v>
                </c:pt>
                <c:pt idx="163">
                  <c:v>-175.67960640857606</c:v>
                </c:pt>
                <c:pt idx="164">
                  <c:v>-169.14849664508301</c:v>
                </c:pt>
                <c:pt idx="165">
                  <c:v>-161.41435474089872</c:v>
                </c:pt>
                <c:pt idx="166">
                  <c:v>-152.3922807566658</c:v>
                </c:pt>
                <c:pt idx="167">
                  <c:v>-142.14267493495569</c:v>
                </c:pt>
                <c:pt idx="168">
                  <c:v>-130.72716250317887</c:v>
                </c:pt>
                <c:pt idx="169">
                  <c:v>-118.50711398892781</c:v>
                </c:pt>
                <c:pt idx="170">
                  <c:v>-105.72886050196601</c:v>
                </c:pt>
                <c:pt idx="171">
                  <c:v>-92.175616111426265</c:v>
                </c:pt>
                <c:pt idx="172">
                  <c:v>-78.022905377648229</c:v>
                </c:pt>
                <c:pt idx="173">
                  <c:v>-63.540212836714332</c:v>
                </c:pt>
                <c:pt idx="174">
                  <c:v>-48.692426299419012</c:v>
                </c:pt>
                <c:pt idx="175">
                  <c:v>-33.909406287290444</c:v>
                </c:pt>
                <c:pt idx="176">
                  <c:v>-19.118514837927187</c:v>
                </c:pt>
                <c:pt idx="177">
                  <c:v>-4.3625051350769786</c:v>
                </c:pt>
                <c:pt idx="178">
                  <c:v>9.9186834640740216</c:v>
                </c:pt>
                <c:pt idx="179">
                  <c:v>24.303898746063112</c:v>
                </c:pt>
                <c:pt idx="180">
                  <c:v>38.424905416772624</c:v>
                </c:pt>
                <c:pt idx="181">
                  <c:v>51.929162542303246</c:v>
                </c:pt>
                <c:pt idx="182">
                  <c:v>64.770812026839323</c:v>
                </c:pt>
                <c:pt idx="183">
                  <c:v>77.079204992272935</c:v>
                </c:pt>
                <c:pt idx="184">
                  <c:v>89.087864786087366</c:v>
                </c:pt>
                <c:pt idx="185">
                  <c:v>100.91058158414678</c:v>
                </c:pt>
                <c:pt idx="186">
                  <c:v>112.23578473757308</c:v>
                </c:pt>
                <c:pt idx="187">
                  <c:v>123.52747667207888</c:v>
                </c:pt>
                <c:pt idx="188">
                  <c:v>135.15295878244876</c:v>
                </c:pt>
                <c:pt idx="189">
                  <c:v>146.81733719360705</c:v>
                </c:pt>
                <c:pt idx="190">
                  <c:v>158.57124865509886</c:v>
                </c:pt>
                <c:pt idx="191">
                  <c:v>169.84021166298243</c:v>
                </c:pt>
                <c:pt idx="192">
                  <c:v>180.71542088069012</c:v>
                </c:pt>
                <c:pt idx="193">
                  <c:v>190.78006612022926</c:v>
                </c:pt>
                <c:pt idx="194">
                  <c:v>200.09675502259432</c:v>
                </c:pt>
                <c:pt idx="195">
                  <c:v>208.93503276668164</c:v>
                </c:pt>
                <c:pt idx="196">
                  <c:v>216.79810129306125</c:v>
                </c:pt>
                <c:pt idx="197">
                  <c:v>223.67465678123591</c:v>
                </c:pt>
                <c:pt idx="198">
                  <c:v>229.84956278487448</c:v>
                </c:pt>
                <c:pt idx="199">
                  <c:v>235.18974471331603</c:v>
                </c:pt>
                <c:pt idx="200">
                  <c:v>240.22854398560219</c:v>
                </c:pt>
                <c:pt idx="201">
                  <c:v>244.72850759991394</c:v>
                </c:pt>
                <c:pt idx="202">
                  <c:v>249.00962342768833</c:v>
                </c:pt>
                <c:pt idx="203">
                  <c:v>254.08946575637242</c:v>
                </c:pt>
                <c:pt idx="204">
                  <c:v>259.41682779397092</c:v>
                </c:pt>
                <c:pt idx="205">
                  <c:v>265.36720984369799</c:v>
                </c:pt>
                <c:pt idx="206">
                  <c:v>272.01588176607521</c:v>
                </c:pt>
                <c:pt idx="207">
                  <c:v>279.51174471331592</c:v>
                </c:pt>
                <c:pt idx="208">
                  <c:v>288.17615538645123</c:v>
                </c:pt>
                <c:pt idx="209">
                  <c:v>298.44538085643302</c:v>
                </c:pt>
                <c:pt idx="210">
                  <c:v>309.93916860658464</c:v>
                </c:pt>
                <c:pt idx="211">
                  <c:v>323.33096969815529</c:v>
                </c:pt>
                <c:pt idx="212">
                  <c:v>337.37675502259435</c:v>
                </c:pt>
                <c:pt idx="213">
                  <c:v>352.02351063205458</c:v>
                </c:pt>
                <c:pt idx="214">
                  <c:v>367.59121226941056</c:v>
                </c:pt>
                <c:pt idx="215">
                  <c:v>382.26485690252156</c:v>
                </c:pt>
                <c:pt idx="216">
                  <c:v>395.38734810931351</c:v>
                </c:pt>
                <c:pt idx="217">
                  <c:v>406.69665253623896</c:v>
                </c:pt>
                <c:pt idx="218">
                  <c:v>416.62335174788234</c:v>
                </c:pt>
                <c:pt idx="219">
                  <c:v>425.68747667207884</c:v>
                </c:pt>
                <c:pt idx="220">
                  <c:v>432.65990844891337</c:v>
                </c:pt>
                <c:pt idx="221">
                  <c:v>436.96308613235783</c:v>
                </c:pt>
                <c:pt idx="222">
                  <c:v>439.86503883096304</c:v>
                </c:pt>
                <c:pt idx="223">
                  <c:v>440.99633052289749</c:v>
                </c:pt>
                <c:pt idx="224">
                  <c:v>438.54019953441968</c:v>
                </c:pt>
                <c:pt idx="225">
                  <c:v>430.60566951622684</c:v>
                </c:pt>
                <c:pt idx="226">
                  <c:v>417.46366830337058</c:v>
                </c:pt>
                <c:pt idx="227">
                  <c:v>399.01912009233359</c:v>
                </c:pt>
                <c:pt idx="228">
                  <c:v>376.31523895224865</c:v>
                </c:pt>
                <c:pt idx="229">
                  <c:v>347.97606369451671</c:v>
                </c:pt>
                <c:pt idx="230">
                  <c:v>314.81428079579018</c:v>
                </c:pt>
                <c:pt idx="231">
                  <c:v>278.31878049257614</c:v>
                </c:pt>
                <c:pt idx="232">
                  <c:v>240.02684598681512</c:v>
                </c:pt>
                <c:pt idx="233">
                  <c:v>200.88104853381327</c:v>
                </c:pt>
                <c:pt idx="234">
                  <c:v>161.46770711477137</c:v>
                </c:pt>
                <c:pt idx="235">
                  <c:v>123.02435963144816</c:v>
                </c:pt>
                <c:pt idx="236">
                  <c:v>85.945681644789602</c:v>
                </c:pt>
                <c:pt idx="237">
                  <c:v>51.884856902521562</c:v>
                </c:pt>
                <c:pt idx="238">
                  <c:v>20.761024276687728</c:v>
                </c:pt>
                <c:pt idx="239">
                  <c:v>-8.03716856746024</c:v>
                </c:pt>
                <c:pt idx="240">
                  <c:v>-33.0642031338641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006-4A8D-BD3F-2B43EAEC78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829264"/>
        <c:axId val="1458842576"/>
      </c:scatterChart>
      <c:valAx>
        <c:axId val="1458829264"/>
        <c:scaling>
          <c:orientation val="minMax"/>
          <c:max val="330"/>
          <c:min val="2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0" i="0" baseline="0">
                    <a:effectLst/>
                  </a:rPr>
                  <a:t>λ</a:t>
                </a:r>
                <a:r>
                  <a:rPr lang="sk-SK" sz="1100" b="0" i="0" baseline="0">
                    <a:effectLst/>
                  </a:rPr>
                  <a:t> [nm]</a:t>
                </a:r>
                <a:endParaRPr lang="sk-SK" sz="1100" b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8842576"/>
        <c:crosses val="autoZero"/>
        <c:crossBetween val="midCat"/>
      </c:valAx>
      <c:valAx>
        <c:axId val="1458842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0" i="0" baseline="0">
                    <a:effectLst/>
                  </a:rPr>
                  <a:t>Δε[</a:t>
                </a:r>
                <a:r>
                  <a:rPr lang="sk-SK" sz="1100" b="0" i="0" baseline="0">
                    <a:effectLst/>
                  </a:rPr>
                  <a:t>M-1 cm-1</a:t>
                </a:r>
                <a:r>
                  <a:rPr lang="el-GR" sz="1100" b="0" i="0" baseline="0">
                    <a:effectLst/>
                  </a:rPr>
                  <a:t>]</a:t>
                </a:r>
                <a:endParaRPr lang="sk-SK" sz="1100" b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8829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1154090113735784"/>
          <c:y val="0.15432487605715955"/>
          <c:w val="0.45747375328083989"/>
          <c:h val="0.280860309128025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sk-SK" b="0">
                <a:solidFill>
                  <a:sysClr val="windowText" lastClr="000000"/>
                </a:solidFill>
              </a:rPr>
              <a:t>Fluorescent intensity scan</a:t>
            </a:r>
          </a:p>
        </c:rich>
      </c:tx>
      <c:layout>
        <c:manualLayout>
          <c:xMode val="edge"/>
          <c:yMode val="edge"/>
          <c:x val="0.42243051627446759"/>
          <c:y val="1.1376564277588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85178843721865"/>
          <c:y val="0.1724252282835903"/>
          <c:w val="0.72979462332575251"/>
          <c:h val="0.6380272525814513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ThT'!$M$2</c:f>
              <c:strCache>
                <c:ptCount val="1"/>
                <c:pt idx="0">
                  <c:v>Thioflavin T 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M$3:$M$122</c:f>
              <c:numCache>
                <c:formatCode>General</c:formatCode>
                <c:ptCount val="120"/>
                <c:pt idx="0">
                  <c:v>11929</c:v>
                </c:pt>
                <c:pt idx="1">
                  <c:v>935.33333333333337</c:v>
                </c:pt>
                <c:pt idx="2">
                  <c:v>402</c:v>
                </c:pt>
                <c:pt idx="3">
                  <c:v>392.66666666666669</c:v>
                </c:pt>
                <c:pt idx="4">
                  <c:v>404.66666666666669</c:v>
                </c:pt>
                <c:pt idx="5">
                  <c:v>421.66666666666669</c:v>
                </c:pt>
                <c:pt idx="6">
                  <c:v>433.66666666666669</c:v>
                </c:pt>
                <c:pt idx="7">
                  <c:v>439.66666666666669</c:v>
                </c:pt>
                <c:pt idx="8">
                  <c:v>452.66666666666669</c:v>
                </c:pt>
                <c:pt idx="9">
                  <c:v>450</c:v>
                </c:pt>
                <c:pt idx="10">
                  <c:v>460.33333333333331</c:v>
                </c:pt>
                <c:pt idx="11">
                  <c:v>458.66666666666669</c:v>
                </c:pt>
                <c:pt idx="12">
                  <c:v>459</c:v>
                </c:pt>
                <c:pt idx="13">
                  <c:v>467.33333333333331</c:v>
                </c:pt>
                <c:pt idx="14">
                  <c:v>465</c:v>
                </c:pt>
                <c:pt idx="15">
                  <c:v>461.33333333333331</c:v>
                </c:pt>
                <c:pt idx="16">
                  <c:v>460</c:v>
                </c:pt>
                <c:pt idx="17">
                  <c:v>446.66666666666669</c:v>
                </c:pt>
                <c:pt idx="18">
                  <c:v>436.66666666666669</c:v>
                </c:pt>
                <c:pt idx="19">
                  <c:v>434</c:v>
                </c:pt>
                <c:pt idx="20">
                  <c:v>431</c:v>
                </c:pt>
                <c:pt idx="21">
                  <c:v>414.66666666666669</c:v>
                </c:pt>
                <c:pt idx="22">
                  <c:v>405.66666666666669</c:v>
                </c:pt>
                <c:pt idx="23">
                  <c:v>393</c:v>
                </c:pt>
                <c:pt idx="24">
                  <c:v>387.66666666666669</c:v>
                </c:pt>
                <c:pt idx="25">
                  <c:v>374.33333333333331</c:v>
                </c:pt>
                <c:pt idx="26">
                  <c:v>363.66666666666669</c:v>
                </c:pt>
                <c:pt idx="27">
                  <c:v>352</c:v>
                </c:pt>
                <c:pt idx="28">
                  <c:v>353.33333333333331</c:v>
                </c:pt>
                <c:pt idx="29">
                  <c:v>335.66666666666669</c:v>
                </c:pt>
                <c:pt idx="30">
                  <c:v>326</c:v>
                </c:pt>
                <c:pt idx="31">
                  <c:v>315</c:v>
                </c:pt>
                <c:pt idx="32">
                  <c:v>313</c:v>
                </c:pt>
                <c:pt idx="33">
                  <c:v>299.66666666666669</c:v>
                </c:pt>
                <c:pt idx="34">
                  <c:v>291.33333333333331</c:v>
                </c:pt>
                <c:pt idx="35">
                  <c:v>283</c:v>
                </c:pt>
                <c:pt idx="36">
                  <c:v>272</c:v>
                </c:pt>
                <c:pt idx="37">
                  <c:v>270</c:v>
                </c:pt>
                <c:pt idx="38">
                  <c:v>260</c:v>
                </c:pt>
                <c:pt idx="39">
                  <c:v>253.33333333333334</c:v>
                </c:pt>
                <c:pt idx="40">
                  <c:v>249.33333333333334</c:v>
                </c:pt>
                <c:pt idx="41">
                  <c:v>250</c:v>
                </c:pt>
                <c:pt idx="42">
                  <c:v>235.33333333333334</c:v>
                </c:pt>
                <c:pt idx="43">
                  <c:v>230.33333333333334</c:v>
                </c:pt>
                <c:pt idx="44">
                  <c:v>223.33333333333334</c:v>
                </c:pt>
                <c:pt idx="45">
                  <c:v>214.66666666666666</c:v>
                </c:pt>
                <c:pt idx="46">
                  <c:v>205.66666666666666</c:v>
                </c:pt>
                <c:pt idx="47">
                  <c:v>199.33333333333334</c:v>
                </c:pt>
                <c:pt idx="48">
                  <c:v>198.66666666666666</c:v>
                </c:pt>
                <c:pt idx="49">
                  <c:v>189</c:v>
                </c:pt>
                <c:pt idx="50">
                  <c:v>187</c:v>
                </c:pt>
                <c:pt idx="51">
                  <c:v>179.66666666666666</c:v>
                </c:pt>
                <c:pt idx="52">
                  <c:v>176.66666666666666</c:v>
                </c:pt>
                <c:pt idx="53">
                  <c:v>171.33333333333334</c:v>
                </c:pt>
                <c:pt idx="54">
                  <c:v>162.33333333333334</c:v>
                </c:pt>
                <c:pt idx="55">
                  <c:v>151</c:v>
                </c:pt>
                <c:pt idx="56">
                  <c:v>149.66666666666666</c:v>
                </c:pt>
                <c:pt idx="57">
                  <c:v>152</c:v>
                </c:pt>
                <c:pt idx="58">
                  <c:v>143.33333333333334</c:v>
                </c:pt>
                <c:pt idx="59">
                  <c:v>143.66666666666666</c:v>
                </c:pt>
                <c:pt idx="60">
                  <c:v>132</c:v>
                </c:pt>
                <c:pt idx="61">
                  <c:v>131</c:v>
                </c:pt>
                <c:pt idx="62">
                  <c:v>124.66666666666667</c:v>
                </c:pt>
                <c:pt idx="63">
                  <c:v>122.66666666666667</c:v>
                </c:pt>
                <c:pt idx="64">
                  <c:v>118.66666666666667</c:v>
                </c:pt>
                <c:pt idx="65">
                  <c:v>116</c:v>
                </c:pt>
                <c:pt idx="66">
                  <c:v>105</c:v>
                </c:pt>
                <c:pt idx="67">
                  <c:v>107.66666666666667</c:v>
                </c:pt>
                <c:pt idx="68">
                  <c:v>106</c:v>
                </c:pt>
                <c:pt idx="69">
                  <c:v>98.333333333333329</c:v>
                </c:pt>
                <c:pt idx="70">
                  <c:v>96</c:v>
                </c:pt>
                <c:pt idx="71">
                  <c:v>92.666666666666671</c:v>
                </c:pt>
                <c:pt idx="72">
                  <c:v>89</c:v>
                </c:pt>
                <c:pt idx="73">
                  <c:v>87.666666666666671</c:v>
                </c:pt>
                <c:pt idx="74">
                  <c:v>84.666666666666671</c:v>
                </c:pt>
                <c:pt idx="75">
                  <c:v>82</c:v>
                </c:pt>
                <c:pt idx="76">
                  <c:v>82.333333333333329</c:v>
                </c:pt>
                <c:pt idx="77">
                  <c:v>80</c:v>
                </c:pt>
                <c:pt idx="78">
                  <c:v>76.333333333333329</c:v>
                </c:pt>
                <c:pt idx="79">
                  <c:v>72.333333333333329</c:v>
                </c:pt>
                <c:pt idx="80">
                  <c:v>70.666666666666671</c:v>
                </c:pt>
                <c:pt idx="81">
                  <c:v>70.666666666666671</c:v>
                </c:pt>
                <c:pt idx="82">
                  <c:v>68.333333333333329</c:v>
                </c:pt>
                <c:pt idx="83">
                  <c:v>68.666666666666671</c:v>
                </c:pt>
                <c:pt idx="84">
                  <c:v>68.333333333333329</c:v>
                </c:pt>
                <c:pt idx="85">
                  <c:v>65</c:v>
                </c:pt>
                <c:pt idx="86">
                  <c:v>61.666666666666664</c:v>
                </c:pt>
                <c:pt idx="87">
                  <c:v>59</c:v>
                </c:pt>
                <c:pt idx="88">
                  <c:v>60</c:v>
                </c:pt>
                <c:pt idx="89">
                  <c:v>57.333333333333336</c:v>
                </c:pt>
                <c:pt idx="90">
                  <c:v>54</c:v>
                </c:pt>
                <c:pt idx="91">
                  <c:v>55.666666666666664</c:v>
                </c:pt>
                <c:pt idx="92">
                  <c:v>55</c:v>
                </c:pt>
                <c:pt idx="93">
                  <c:v>54</c:v>
                </c:pt>
                <c:pt idx="94">
                  <c:v>55</c:v>
                </c:pt>
                <c:pt idx="95">
                  <c:v>51.666666666666664</c:v>
                </c:pt>
                <c:pt idx="96">
                  <c:v>48.666666666666664</c:v>
                </c:pt>
                <c:pt idx="97">
                  <c:v>49.666666666666664</c:v>
                </c:pt>
                <c:pt idx="98">
                  <c:v>46</c:v>
                </c:pt>
                <c:pt idx="99">
                  <c:v>44</c:v>
                </c:pt>
                <c:pt idx="100">
                  <c:v>47.333333333333336</c:v>
                </c:pt>
                <c:pt idx="101">
                  <c:v>45</c:v>
                </c:pt>
                <c:pt idx="102">
                  <c:v>45.666666666666664</c:v>
                </c:pt>
                <c:pt idx="103">
                  <c:v>42.333333333333336</c:v>
                </c:pt>
                <c:pt idx="104">
                  <c:v>41</c:v>
                </c:pt>
                <c:pt idx="105">
                  <c:v>41.333333333333336</c:v>
                </c:pt>
                <c:pt idx="106">
                  <c:v>40</c:v>
                </c:pt>
                <c:pt idx="107">
                  <c:v>40.333333333333336</c:v>
                </c:pt>
                <c:pt idx="108">
                  <c:v>39.333333333333336</c:v>
                </c:pt>
                <c:pt idx="109">
                  <c:v>36.333333333333336</c:v>
                </c:pt>
                <c:pt idx="110">
                  <c:v>37.666666666666664</c:v>
                </c:pt>
                <c:pt idx="111">
                  <c:v>35</c:v>
                </c:pt>
                <c:pt idx="112">
                  <c:v>35.666666666666664</c:v>
                </c:pt>
                <c:pt idx="113">
                  <c:v>33.666666666666664</c:v>
                </c:pt>
                <c:pt idx="114">
                  <c:v>35.666666666666664</c:v>
                </c:pt>
                <c:pt idx="115">
                  <c:v>34</c:v>
                </c:pt>
                <c:pt idx="116">
                  <c:v>35</c:v>
                </c:pt>
                <c:pt idx="117">
                  <c:v>34.333333333333336</c:v>
                </c:pt>
                <c:pt idx="118">
                  <c:v>33.333333333333336</c:v>
                </c:pt>
                <c:pt idx="119">
                  <c:v>34.3333333333333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71A-4396-A3DD-4D0276F620C9}"/>
            </c:ext>
          </c:extLst>
        </c:ser>
        <c:ser>
          <c:idx val="1"/>
          <c:order val="1"/>
          <c:tx>
            <c:strRef>
              <c:f>'Data ThT'!$N$2</c:f>
              <c:strCache>
                <c:ptCount val="1"/>
                <c:pt idx="0">
                  <c:v>1_TGTGG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N$3:$N$122</c:f>
              <c:numCache>
                <c:formatCode>General</c:formatCode>
                <c:ptCount val="120"/>
                <c:pt idx="0">
                  <c:v>13379</c:v>
                </c:pt>
                <c:pt idx="1">
                  <c:v>2343.3333333333335</c:v>
                </c:pt>
                <c:pt idx="2">
                  <c:v>1944</c:v>
                </c:pt>
                <c:pt idx="3">
                  <c:v>2128</c:v>
                </c:pt>
                <c:pt idx="4">
                  <c:v>2262.6666666666665</c:v>
                </c:pt>
                <c:pt idx="5">
                  <c:v>2435</c:v>
                </c:pt>
                <c:pt idx="6">
                  <c:v>2574.6666666666665</c:v>
                </c:pt>
                <c:pt idx="7">
                  <c:v>2712.3333333333335</c:v>
                </c:pt>
                <c:pt idx="8">
                  <c:v>2827.3333333333335</c:v>
                </c:pt>
                <c:pt idx="9">
                  <c:v>2925</c:v>
                </c:pt>
                <c:pt idx="10">
                  <c:v>3031.3333333333335</c:v>
                </c:pt>
                <c:pt idx="11">
                  <c:v>3102.3333333333335</c:v>
                </c:pt>
                <c:pt idx="12">
                  <c:v>3133</c:v>
                </c:pt>
                <c:pt idx="13">
                  <c:v>3145.6666666666665</c:v>
                </c:pt>
                <c:pt idx="14">
                  <c:v>3187.6666666666665</c:v>
                </c:pt>
                <c:pt idx="15">
                  <c:v>3178.3333333333335</c:v>
                </c:pt>
                <c:pt idx="16">
                  <c:v>3151</c:v>
                </c:pt>
                <c:pt idx="17">
                  <c:v>3077.3333333333335</c:v>
                </c:pt>
                <c:pt idx="18">
                  <c:v>3050</c:v>
                </c:pt>
                <c:pt idx="19">
                  <c:v>2976</c:v>
                </c:pt>
                <c:pt idx="20">
                  <c:v>2934.3333333333335</c:v>
                </c:pt>
                <c:pt idx="21">
                  <c:v>2881</c:v>
                </c:pt>
                <c:pt idx="22">
                  <c:v>2804.3333333333335</c:v>
                </c:pt>
                <c:pt idx="23">
                  <c:v>2723</c:v>
                </c:pt>
                <c:pt idx="24">
                  <c:v>2644.3333333333335</c:v>
                </c:pt>
                <c:pt idx="25">
                  <c:v>2543.3333333333335</c:v>
                </c:pt>
                <c:pt idx="26">
                  <c:v>2488.3333333333335</c:v>
                </c:pt>
                <c:pt idx="27">
                  <c:v>2390</c:v>
                </c:pt>
                <c:pt idx="28">
                  <c:v>2308.6666666666665</c:v>
                </c:pt>
                <c:pt idx="29">
                  <c:v>2239.3333333333335</c:v>
                </c:pt>
                <c:pt idx="30">
                  <c:v>2118</c:v>
                </c:pt>
                <c:pt idx="31">
                  <c:v>2043</c:v>
                </c:pt>
                <c:pt idx="32">
                  <c:v>1970.6666666666667</c:v>
                </c:pt>
                <c:pt idx="33">
                  <c:v>1884</c:v>
                </c:pt>
                <c:pt idx="34">
                  <c:v>1820</c:v>
                </c:pt>
                <c:pt idx="35">
                  <c:v>1731</c:v>
                </c:pt>
                <c:pt idx="36">
                  <c:v>1659</c:v>
                </c:pt>
                <c:pt idx="37">
                  <c:v>1583.3333333333333</c:v>
                </c:pt>
                <c:pt idx="38">
                  <c:v>1513.3333333333333</c:v>
                </c:pt>
                <c:pt idx="39">
                  <c:v>1444</c:v>
                </c:pt>
                <c:pt idx="40">
                  <c:v>1381.3333333333333</c:v>
                </c:pt>
                <c:pt idx="41">
                  <c:v>1329.6666666666667</c:v>
                </c:pt>
                <c:pt idx="42">
                  <c:v>1258.6666666666667</c:v>
                </c:pt>
                <c:pt idx="43">
                  <c:v>1220.6666666666667</c:v>
                </c:pt>
                <c:pt idx="44">
                  <c:v>1138.6666666666667</c:v>
                </c:pt>
                <c:pt idx="45">
                  <c:v>1099.6666666666667</c:v>
                </c:pt>
                <c:pt idx="46">
                  <c:v>1038.6666666666667</c:v>
                </c:pt>
                <c:pt idx="47">
                  <c:v>996</c:v>
                </c:pt>
                <c:pt idx="48">
                  <c:v>938.66666666666663</c:v>
                </c:pt>
                <c:pt idx="49">
                  <c:v>910.33333333333337</c:v>
                </c:pt>
                <c:pt idx="50">
                  <c:v>851.66666666666663</c:v>
                </c:pt>
                <c:pt idx="51">
                  <c:v>825</c:v>
                </c:pt>
                <c:pt idx="52">
                  <c:v>791.66666666666663</c:v>
                </c:pt>
                <c:pt idx="53">
                  <c:v>762.66666666666663</c:v>
                </c:pt>
                <c:pt idx="54">
                  <c:v>729.33333333333337</c:v>
                </c:pt>
                <c:pt idx="55">
                  <c:v>686.33333333333337</c:v>
                </c:pt>
                <c:pt idx="56">
                  <c:v>667.33333333333337</c:v>
                </c:pt>
                <c:pt idx="57">
                  <c:v>636.33333333333337</c:v>
                </c:pt>
                <c:pt idx="58">
                  <c:v>608.33333333333337</c:v>
                </c:pt>
                <c:pt idx="59">
                  <c:v>582</c:v>
                </c:pt>
                <c:pt idx="60">
                  <c:v>552</c:v>
                </c:pt>
                <c:pt idx="61">
                  <c:v>524.66666666666663</c:v>
                </c:pt>
                <c:pt idx="62">
                  <c:v>511.33333333333331</c:v>
                </c:pt>
                <c:pt idx="63">
                  <c:v>489</c:v>
                </c:pt>
                <c:pt idx="64">
                  <c:v>459.66666666666669</c:v>
                </c:pt>
                <c:pt idx="65">
                  <c:v>445.66666666666669</c:v>
                </c:pt>
                <c:pt idx="66">
                  <c:v>429.66666666666669</c:v>
                </c:pt>
                <c:pt idx="67">
                  <c:v>410</c:v>
                </c:pt>
                <c:pt idx="68">
                  <c:v>394.33333333333331</c:v>
                </c:pt>
                <c:pt idx="69">
                  <c:v>380.66666666666669</c:v>
                </c:pt>
                <c:pt idx="70">
                  <c:v>368</c:v>
                </c:pt>
                <c:pt idx="71">
                  <c:v>345</c:v>
                </c:pt>
                <c:pt idx="72">
                  <c:v>339.66666666666669</c:v>
                </c:pt>
                <c:pt idx="73">
                  <c:v>326.33333333333331</c:v>
                </c:pt>
                <c:pt idx="74">
                  <c:v>320</c:v>
                </c:pt>
                <c:pt idx="75">
                  <c:v>307.66666666666669</c:v>
                </c:pt>
                <c:pt idx="76">
                  <c:v>293.33333333333331</c:v>
                </c:pt>
                <c:pt idx="77">
                  <c:v>284.33333333333331</c:v>
                </c:pt>
                <c:pt idx="78">
                  <c:v>275.33333333333331</c:v>
                </c:pt>
                <c:pt idx="79">
                  <c:v>269.33333333333331</c:v>
                </c:pt>
                <c:pt idx="80">
                  <c:v>261.33333333333331</c:v>
                </c:pt>
                <c:pt idx="81">
                  <c:v>254.33333333333334</c:v>
                </c:pt>
                <c:pt idx="82">
                  <c:v>244</c:v>
                </c:pt>
                <c:pt idx="83">
                  <c:v>233.66666666666666</c:v>
                </c:pt>
                <c:pt idx="84">
                  <c:v>232.66666666666666</c:v>
                </c:pt>
                <c:pt idx="85">
                  <c:v>220.33333333333334</c:v>
                </c:pt>
                <c:pt idx="86">
                  <c:v>213</c:v>
                </c:pt>
                <c:pt idx="87">
                  <c:v>205.33333333333334</c:v>
                </c:pt>
                <c:pt idx="88">
                  <c:v>196</c:v>
                </c:pt>
                <c:pt idx="89">
                  <c:v>199.66666666666666</c:v>
                </c:pt>
                <c:pt idx="90">
                  <c:v>193.33333333333334</c:v>
                </c:pt>
                <c:pt idx="91">
                  <c:v>190.33333333333334</c:v>
                </c:pt>
                <c:pt idx="92">
                  <c:v>183.66666666666666</c:v>
                </c:pt>
                <c:pt idx="93">
                  <c:v>182.33333333333334</c:v>
                </c:pt>
                <c:pt idx="94">
                  <c:v>179.66666666666666</c:v>
                </c:pt>
                <c:pt idx="95">
                  <c:v>176</c:v>
                </c:pt>
                <c:pt idx="96">
                  <c:v>163.66666666666666</c:v>
                </c:pt>
                <c:pt idx="97">
                  <c:v>168.66666666666666</c:v>
                </c:pt>
                <c:pt idx="98">
                  <c:v>162</c:v>
                </c:pt>
                <c:pt idx="99">
                  <c:v>161.33333333333334</c:v>
                </c:pt>
                <c:pt idx="100">
                  <c:v>160.33333333333334</c:v>
                </c:pt>
                <c:pt idx="101">
                  <c:v>154.33333333333334</c:v>
                </c:pt>
                <c:pt idx="102">
                  <c:v>149</c:v>
                </c:pt>
                <c:pt idx="103">
                  <c:v>149.33333333333334</c:v>
                </c:pt>
                <c:pt idx="104">
                  <c:v>142</c:v>
                </c:pt>
                <c:pt idx="105">
                  <c:v>143.33333333333334</c:v>
                </c:pt>
                <c:pt idx="106">
                  <c:v>144</c:v>
                </c:pt>
                <c:pt idx="107">
                  <c:v>136</c:v>
                </c:pt>
                <c:pt idx="108">
                  <c:v>134.66666666666666</c:v>
                </c:pt>
                <c:pt idx="109">
                  <c:v>132.33333333333334</c:v>
                </c:pt>
                <c:pt idx="110">
                  <c:v>128</c:v>
                </c:pt>
                <c:pt idx="111">
                  <c:v>125.33333333333333</c:v>
                </c:pt>
                <c:pt idx="112">
                  <c:v>124.33333333333333</c:v>
                </c:pt>
                <c:pt idx="113">
                  <c:v>127.33333333333333</c:v>
                </c:pt>
                <c:pt idx="114">
                  <c:v>126</c:v>
                </c:pt>
                <c:pt idx="115">
                  <c:v>126.33333333333333</c:v>
                </c:pt>
                <c:pt idx="116">
                  <c:v>124</c:v>
                </c:pt>
                <c:pt idx="117">
                  <c:v>123.66666666666667</c:v>
                </c:pt>
                <c:pt idx="118">
                  <c:v>126.33333333333333</c:v>
                </c:pt>
                <c:pt idx="119">
                  <c:v>122.6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71A-4396-A3DD-4D0276F620C9}"/>
            </c:ext>
          </c:extLst>
        </c:ser>
        <c:ser>
          <c:idx val="2"/>
          <c:order val="2"/>
          <c:tx>
            <c:strRef>
              <c:f>'Data ThT'!$O$2</c:f>
              <c:strCache>
                <c:ptCount val="1"/>
                <c:pt idx="0">
                  <c:v>2_TGTTGGG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O$3:$O$122</c:f>
              <c:numCache>
                <c:formatCode>General</c:formatCode>
                <c:ptCount val="120"/>
                <c:pt idx="0">
                  <c:v>4852</c:v>
                </c:pt>
                <c:pt idx="1">
                  <c:v>4703.333333333333</c:v>
                </c:pt>
                <c:pt idx="2">
                  <c:v>5265.666666666667</c:v>
                </c:pt>
                <c:pt idx="3">
                  <c:v>5718.666666666667</c:v>
                </c:pt>
                <c:pt idx="4">
                  <c:v>6119</c:v>
                </c:pt>
                <c:pt idx="5">
                  <c:v>6603.333333333333</c:v>
                </c:pt>
                <c:pt idx="6">
                  <c:v>6933</c:v>
                </c:pt>
                <c:pt idx="7">
                  <c:v>7253.666666666667</c:v>
                </c:pt>
                <c:pt idx="8">
                  <c:v>7499.333333333333</c:v>
                </c:pt>
                <c:pt idx="9">
                  <c:v>7716.333333333333</c:v>
                </c:pt>
                <c:pt idx="10">
                  <c:v>7850.333333333333</c:v>
                </c:pt>
                <c:pt idx="11">
                  <c:v>7904.333333333333</c:v>
                </c:pt>
                <c:pt idx="12">
                  <c:v>7893.333333333333</c:v>
                </c:pt>
                <c:pt idx="13">
                  <c:v>7911.666666666667</c:v>
                </c:pt>
                <c:pt idx="14">
                  <c:v>7762.666666666667</c:v>
                </c:pt>
                <c:pt idx="15">
                  <c:v>7620</c:v>
                </c:pt>
                <c:pt idx="16">
                  <c:v>7447.333333333333</c:v>
                </c:pt>
                <c:pt idx="17">
                  <c:v>7257.666666666667</c:v>
                </c:pt>
                <c:pt idx="18">
                  <c:v>7061</c:v>
                </c:pt>
                <c:pt idx="19">
                  <c:v>6861</c:v>
                </c:pt>
                <c:pt idx="20">
                  <c:v>6655.666666666667</c:v>
                </c:pt>
                <c:pt idx="21">
                  <c:v>6410.333333333333</c:v>
                </c:pt>
                <c:pt idx="22">
                  <c:v>6172.333333333333</c:v>
                </c:pt>
                <c:pt idx="23">
                  <c:v>5937.333333333333</c:v>
                </c:pt>
                <c:pt idx="24">
                  <c:v>5684.333333333333</c:v>
                </c:pt>
                <c:pt idx="25">
                  <c:v>5427.666666666667</c:v>
                </c:pt>
                <c:pt idx="26">
                  <c:v>5191</c:v>
                </c:pt>
                <c:pt idx="27">
                  <c:v>4968.333333333333</c:v>
                </c:pt>
                <c:pt idx="28">
                  <c:v>4672.333333333333</c:v>
                </c:pt>
                <c:pt idx="29">
                  <c:v>4466.333333333333</c:v>
                </c:pt>
                <c:pt idx="30">
                  <c:v>4184.333333333333</c:v>
                </c:pt>
                <c:pt idx="31">
                  <c:v>3955</c:v>
                </c:pt>
                <c:pt idx="32">
                  <c:v>3777.6666666666665</c:v>
                </c:pt>
                <c:pt idx="33">
                  <c:v>3561</c:v>
                </c:pt>
                <c:pt idx="34">
                  <c:v>3352.6666666666665</c:v>
                </c:pt>
                <c:pt idx="35">
                  <c:v>3171</c:v>
                </c:pt>
                <c:pt idx="36">
                  <c:v>2969.3333333333335</c:v>
                </c:pt>
                <c:pt idx="37">
                  <c:v>2784.6666666666665</c:v>
                </c:pt>
                <c:pt idx="38">
                  <c:v>2626</c:v>
                </c:pt>
                <c:pt idx="39">
                  <c:v>2440.6666666666665</c:v>
                </c:pt>
                <c:pt idx="40">
                  <c:v>2316.6666666666665</c:v>
                </c:pt>
                <c:pt idx="41">
                  <c:v>2167.6666666666665</c:v>
                </c:pt>
                <c:pt idx="42">
                  <c:v>2034.6666666666667</c:v>
                </c:pt>
                <c:pt idx="43">
                  <c:v>1905.3333333333333</c:v>
                </c:pt>
                <c:pt idx="44">
                  <c:v>1792</c:v>
                </c:pt>
                <c:pt idx="45">
                  <c:v>1673.3333333333333</c:v>
                </c:pt>
                <c:pt idx="46">
                  <c:v>1561.3333333333333</c:v>
                </c:pt>
                <c:pt idx="47">
                  <c:v>1460.6666666666667</c:v>
                </c:pt>
                <c:pt idx="48">
                  <c:v>1380.3333333333333</c:v>
                </c:pt>
                <c:pt idx="49">
                  <c:v>1295.6666666666667</c:v>
                </c:pt>
                <c:pt idx="50">
                  <c:v>1224.3333333333333</c:v>
                </c:pt>
                <c:pt idx="51">
                  <c:v>1152.3333333333333</c:v>
                </c:pt>
                <c:pt idx="52">
                  <c:v>1088.6666666666667</c:v>
                </c:pt>
                <c:pt idx="53">
                  <c:v>998.66666666666663</c:v>
                </c:pt>
                <c:pt idx="54">
                  <c:v>960.33333333333337</c:v>
                </c:pt>
                <c:pt idx="55">
                  <c:v>914.66666666666663</c:v>
                </c:pt>
                <c:pt idx="56">
                  <c:v>848.33333333333337</c:v>
                </c:pt>
                <c:pt idx="57">
                  <c:v>797</c:v>
                </c:pt>
                <c:pt idx="58">
                  <c:v>762.33333333333337</c:v>
                </c:pt>
                <c:pt idx="59">
                  <c:v>709.33333333333337</c:v>
                </c:pt>
                <c:pt idx="60">
                  <c:v>664.33333333333337</c:v>
                </c:pt>
                <c:pt idx="61">
                  <c:v>618.33333333333337</c:v>
                </c:pt>
                <c:pt idx="62">
                  <c:v>595</c:v>
                </c:pt>
                <c:pt idx="63">
                  <c:v>570.33333333333337</c:v>
                </c:pt>
                <c:pt idx="64">
                  <c:v>535.33333333333337</c:v>
                </c:pt>
                <c:pt idx="65">
                  <c:v>502.33333333333331</c:v>
                </c:pt>
                <c:pt idx="66">
                  <c:v>474.33333333333331</c:v>
                </c:pt>
                <c:pt idx="67">
                  <c:v>448</c:v>
                </c:pt>
                <c:pt idx="68">
                  <c:v>422</c:v>
                </c:pt>
                <c:pt idx="69">
                  <c:v>402</c:v>
                </c:pt>
                <c:pt idx="70">
                  <c:v>388</c:v>
                </c:pt>
                <c:pt idx="71">
                  <c:v>369.33333333333331</c:v>
                </c:pt>
                <c:pt idx="72">
                  <c:v>355.66666666666669</c:v>
                </c:pt>
                <c:pt idx="73">
                  <c:v>341.33333333333331</c:v>
                </c:pt>
                <c:pt idx="74">
                  <c:v>324.66666666666669</c:v>
                </c:pt>
                <c:pt idx="75">
                  <c:v>305.33333333333331</c:v>
                </c:pt>
                <c:pt idx="76">
                  <c:v>295.33333333333331</c:v>
                </c:pt>
                <c:pt idx="77">
                  <c:v>279.33333333333331</c:v>
                </c:pt>
                <c:pt idx="78">
                  <c:v>272.66666666666669</c:v>
                </c:pt>
                <c:pt idx="79">
                  <c:v>256.66666666666669</c:v>
                </c:pt>
                <c:pt idx="80">
                  <c:v>246.33333333333334</c:v>
                </c:pt>
                <c:pt idx="81">
                  <c:v>237</c:v>
                </c:pt>
                <c:pt idx="82">
                  <c:v>230.33333333333334</c:v>
                </c:pt>
                <c:pt idx="83">
                  <c:v>221.66666666666666</c:v>
                </c:pt>
                <c:pt idx="84">
                  <c:v>212.33333333333334</c:v>
                </c:pt>
                <c:pt idx="85">
                  <c:v>208</c:v>
                </c:pt>
                <c:pt idx="86">
                  <c:v>197</c:v>
                </c:pt>
                <c:pt idx="87">
                  <c:v>195</c:v>
                </c:pt>
                <c:pt idx="88">
                  <c:v>190.33333333333334</c:v>
                </c:pt>
                <c:pt idx="89">
                  <c:v>180.66666666666666</c:v>
                </c:pt>
                <c:pt idx="90">
                  <c:v>181.66666666666666</c:v>
                </c:pt>
                <c:pt idx="91">
                  <c:v>180</c:v>
                </c:pt>
                <c:pt idx="92">
                  <c:v>170</c:v>
                </c:pt>
                <c:pt idx="93">
                  <c:v>170.33333333333334</c:v>
                </c:pt>
                <c:pt idx="94">
                  <c:v>165.66666666666666</c:v>
                </c:pt>
                <c:pt idx="95">
                  <c:v>166.33333333333334</c:v>
                </c:pt>
                <c:pt idx="96">
                  <c:v>164</c:v>
                </c:pt>
                <c:pt idx="97">
                  <c:v>160.33333333333334</c:v>
                </c:pt>
                <c:pt idx="98">
                  <c:v>160.66666666666666</c:v>
                </c:pt>
                <c:pt idx="99">
                  <c:v>158.66666666666666</c:v>
                </c:pt>
                <c:pt idx="100">
                  <c:v>151.33333333333334</c:v>
                </c:pt>
                <c:pt idx="101">
                  <c:v>153</c:v>
                </c:pt>
                <c:pt idx="102">
                  <c:v>156.66666666666666</c:v>
                </c:pt>
                <c:pt idx="103">
                  <c:v>148.33333333333334</c:v>
                </c:pt>
                <c:pt idx="104">
                  <c:v>150.33333333333334</c:v>
                </c:pt>
                <c:pt idx="105">
                  <c:v>145.33333333333334</c:v>
                </c:pt>
                <c:pt idx="106">
                  <c:v>138.66666666666666</c:v>
                </c:pt>
                <c:pt idx="107">
                  <c:v>141.33333333333334</c:v>
                </c:pt>
                <c:pt idx="108">
                  <c:v>138.33333333333334</c:v>
                </c:pt>
                <c:pt idx="109">
                  <c:v>137.33333333333334</c:v>
                </c:pt>
                <c:pt idx="110">
                  <c:v>132.66666666666666</c:v>
                </c:pt>
                <c:pt idx="111">
                  <c:v>131</c:v>
                </c:pt>
                <c:pt idx="112">
                  <c:v>130.33333333333334</c:v>
                </c:pt>
                <c:pt idx="113">
                  <c:v>125</c:v>
                </c:pt>
                <c:pt idx="114">
                  <c:v>124.33333333333333</c:v>
                </c:pt>
                <c:pt idx="115">
                  <c:v>124.33333333333333</c:v>
                </c:pt>
                <c:pt idx="116">
                  <c:v>124</c:v>
                </c:pt>
                <c:pt idx="117">
                  <c:v>124.66666666666667</c:v>
                </c:pt>
                <c:pt idx="118">
                  <c:v>124</c:v>
                </c:pt>
                <c:pt idx="11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71A-4396-A3DD-4D0276F620C9}"/>
            </c:ext>
          </c:extLst>
        </c:ser>
        <c:ser>
          <c:idx val="3"/>
          <c:order val="3"/>
          <c:tx>
            <c:strRef>
              <c:f>'Data ThT'!$P$2</c:f>
              <c:strCache>
                <c:ptCount val="1"/>
                <c:pt idx="0">
                  <c:v>10_AAGGTTGAGGTGT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P$3:$P$122</c:f>
              <c:numCache>
                <c:formatCode>General</c:formatCode>
                <c:ptCount val="120"/>
                <c:pt idx="0">
                  <c:v>16713.666666666668</c:v>
                </c:pt>
                <c:pt idx="1">
                  <c:v>2252.6666666666665</c:v>
                </c:pt>
                <c:pt idx="2">
                  <c:v>1686.3333333333333</c:v>
                </c:pt>
                <c:pt idx="3">
                  <c:v>1844.6666666666667</c:v>
                </c:pt>
                <c:pt idx="4">
                  <c:v>2001.6666666666667</c:v>
                </c:pt>
                <c:pt idx="5">
                  <c:v>2147</c:v>
                </c:pt>
                <c:pt idx="6">
                  <c:v>2301.3333333333335</c:v>
                </c:pt>
                <c:pt idx="7">
                  <c:v>2376</c:v>
                </c:pt>
                <c:pt idx="8">
                  <c:v>2538.6666666666665</c:v>
                </c:pt>
                <c:pt idx="9">
                  <c:v>2607.6666666666665</c:v>
                </c:pt>
                <c:pt idx="10">
                  <c:v>2670</c:v>
                </c:pt>
                <c:pt idx="11">
                  <c:v>2725.3333333333335</c:v>
                </c:pt>
                <c:pt idx="12">
                  <c:v>2752.3333333333335</c:v>
                </c:pt>
                <c:pt idx="13">
                  <c:v>2759.3333333333335</c:v>
                </c:pt>
                <c:pt idx="14">
                  <c:v>2755</c:v>
                </c:pt>
                <c:pt idx="15">
                  <c:v>2722</c:v>
                </c:pt>
                <c:pt idx="16">
                  <c:v>2705.6666666666665</c:v>
                </c:pt>
                <c:pt idx="17">
                  <c:v>2647.3333333333335</c:v>
                </c:pt>
                <c:pt idx="18">
                  <c:v>2583.3333333333335</c:v>
                </c:pt>
                <c:pt idx="19">
                  <c:v>2555</c:v>
                </c:pt>
                <c:pt idx="20">
                  <c:v>2472.3333333333335</c:v>
                </c:pt>
                <c:pt idx="21">
                  <c:v>2409.6666666666665</c:v>
                </c:pt>
                <c:pt idx="22">
                  <c:v>2341.3333333333335</c:v>
                </c:pt>
                <c:pt idx="23">
                  <c:v>2258.6666666666665</c:v>
                </c:pt>
                <c:pt idx="24">
                  <c:v>2170.3333333333335</c:v>
                </c:pt>
                <c:pt idx="25">
                  <c:v>2093.6666666666665</c:v>
                </c:pt>
                <c:pt idx="26">
                  <c:v>2013</c:v>
                </c:pt>
                <c:pt idx="27">
                  <c:v>1917.3333333333333</c:v>
                </c:pt>
                <c:pt idx="28">
                  <c:v>1844.3333333333333</c:v>
                </c:pt>
                <c:pt idx="29">
                  <c:v>1766.3333333333333</c:v>
                </c:pt>
                <c:pt idx="30">
                  <c:v>1679.6666666666667</c:v>
                </c:pt>
                <c:pt idx="31">
                  <c:v>1613</c:v>
                </c:pt>
                <c:pt idx="32">
                  <c:v>1543.6666666666667</c:v>
                </c:pt>
                <c:pt idx="33">
                  <c:v>1458</c:v>
                </c:pt>
                <c:pt idx="34">
                  <c:v>1385</c:v>
                </c:pt>
                <c:pt idx="35">
                  <c:v>1308.3333333333333</c:v>
                </c:pt>
                <c:pt idx="36">
                  <c:v>1250.3333333333333</c:v>
                </c:pt>
                <c:pt idx="37">
                  <c:v>1187.6666666666667</c:v>
                </c:pt>
                <c:pt idx="38">
                  <c:v>1118</c:v>
                </c:pt>
                <c:pt idx="39">
                  <c:v>1078</c:v>
                </c:pt>
                <c:pt idx="40">
                  <c:v>1016.3333333333334</c:v>
                </c:pt>
                <c:pt idx="41">
                  <c:v>970.66666666666663</c:v>
                </c:pt>
                <c:pt idx="42">
                  <c:v>917</c:v>
                </c:pt>
                <c:pt idx="43">
                  <c:v>863</c:v>
                </c:pt>
                <c:pt idx="44">
                  <c:v>823.66666666666663</c:v>
                </c:pt>
                <c:pt idx="45">
                  <c:v>783.33333333333337</c:v>
                </c:pt>
                <c:pt idx="46">
                  <c:v>734</c:v>
                </c:pt>
                <c:pt idx="47">
                  <c:v>693.66666666666663</c:v>
                </c:pt>
                <c:pt idx="48">
                  <c:v>658</c:v>
                </c:pt>
                <c:pt idx="49">
                  <c:v>630</c:v>
                </c:pt>
                <c:pt idx="50">
                  <c:v>596.66666666666663</c:v>
                </c:pt>
                <c:pt idx="51">
                  <c:v>572.66666666666663</c:v>
                </c:pt>
                <c:pt idx="52">
                  <c:v>535</c:v>
                </c:pt>
                <c:pt idx="53">
                  <c:v>511.66666666666669</c:v>
                </c:pt>
                <c:pt idx="54">
                  <c:v>496.66666666666669</c:v>
                </c:pt>
                <c:pt idx="55">
                  <c:v>466.33333333333331</c:v>
                </c:pt>
                <c:pt idx="56">
                  <c:v>445.33333333333331</c:v>
                </c:pt>
                <c:pt idx="57">
                  <c:v>421</c:v>
                </c:pt>
                <c:pt idx="58">
                  <c:v>405</c:v>
                </c:pt>
                <c:pt idx="59">
                  <c:v>392.66666666666669</c:v>
                </c:pt>
                <c:pt idx="60">
                  <c:v>361.33333333333331</c:v>
                </c:pt>
                <c:pt idx="61">
                  <c:v>349</c:v>
                </c:pt>
                <c:pt idx="62">
                  <c:v>335.66666666666669</c:v>
                </c:pt>
                <c:pt idx="63">
                  <c:v>327.33333333333331</c:v>
                </c:pt>
                <c:pt idx="64">
                  <c:v>310.66666666666669</c:v>
                </c:pt>
                <c:pt idx="65">
                  <c:v>287.66666666666669</c:v>
                </c:pt>
                <c:pt idx="66">
                  <c:v>284.66666666666669</c:v>
                </c:pt>
                <c:pt idx="67">
                  <c:v>273.33333333333331</c:v>
                </c:pt>
                <c:pt idx="68">
                  <c:v>257.66666666666669</c:v>
                </c:pt>
                <c:pt idx="69">
                  <c:v>255.33333333333334</c:v>
                </c:pt>
                <c:pt idx="70">
                  <c:v>247.33333333333334</c:v>
                </c:pt>
                <c:pt idx="71">
                  <c:v>229</c:v>
                </c:pt>
                <c:pt idx="72">
                  <c:v>224.33333333333334</c:v>
                </c:pt>
                <c:pt idx="73">
                  <c:v>221</c:v>
                </c:pt>
                <c:pt idx="74">
                  <c:v>211.33333333333334</c:v>
                </c:pt>
                <c:pt idx="75">
                  <c:v>205.66666666666666</c:v>
                </c:pt>
                <c:pt idx="76">
                  <c:v>196</c:v>
                </c:pt>
                <c:pt idx="77">
                  <c:v>195.66666666666666</c:v>
                </c:pt>
                <c:pt idx="78">
                  <c:v>188</c:v>
                </c:pt>
                <c:pt idx="79">
                  <c:v>183</c:v>
                </c:pt>
                <c:pt idx="80">
                  <c:v>174.66666666666666</c:v>
                </c:pt>
                <c:pt idx="81">
                  <c:v>177.33333333333334</c:v>
                </c:pt>
                <c:pt idx="82">
                  <c:v>167.66666666666666</c:v>
                </c:pt>
                <c:pt idx="83">
                  <c:v>159</c:v>
                </c:pt>
                <c:pt idx="84">
                  <c:v>159.66666666666666</c:v>
                </c:pt>
                <c:pt idx="85">
                  <c:v>153.33333333333334</c:v>
                </c:pt>
                <c:pt idx="86">
                  <c:v>150.33333333333334</c:v>
                </c:pt>
                <c:pt idx="87">
                  <c:v>155</c:v>
                </c:pt>
                <c:pt idx="88">
                  <c:v>150.66666666666666</c:v>
                </c:pt>
                <c:pt idx="89">
                  <c:v>144.33333333333334</c:v>
                </c:pt>
                <c:pt idx="90">
                  <c:v>151</c:v>
                </c:pt>
                <c:pt idx="91">
                  <c:v>143.66666666666666</c:v>
                </c:pt>
                <c:pt idx="92">
                  <c:v>143.66666666666666</c:v>
                </c:pt>
                <c:pt idx="93">
                  <c:v>139.66666666666666</c:v>
                </c:pt>
                <c:pt idx="94">
                  <c:v>141</c:v>
                </c:pt>
                <c:pt idx="95">
                  <c:v>137</c:v>
                </c:pt>
                <c:pt idx="96">
                  <c:v>140.66666666666666</c:v>
                </c:pt>
                <c:pt idx="97">
                  <c:v>135</c:v>
                </c:pt>
                <c:pt idx="98">
                  <c:v>138.66666666666666</c:v>
                </c:pt>
                <c:pt idx="99">
                  <c:v>134</c:v>
                </c:pt>
                <c:pt idx="100">
                  <c:v>135.66666666666666</c:v>
                </c:pt>
                <c:pt idx="101">
                  <c:v>135.66666666666666</c:v>
                </c:pt>
                <c:pt idx="102">
                  <c:v>136.33333333333334</c:v>
                </c:pt>
                <c:pt idx="103">
                  <c:v>133.66666666666666</c:v>
                </c:pt>
                <c:pt idx="104">
                  <c:v>132.33333333333334</c:v>
                </c:pt>
                <c:pt idx="105">
                  <c:v>131.33333333333334</c:v>
                </c:pt>
                <c:pt idx="106">
                  <c:v>131.33333333333334</c:v>
                </c:pt>
                <c:pt idx="107">
                  <c:v>131</c:v>
                </c:pt>
                <c:pt idx="108">
                  <c:v>126.33333333333333</c:v>
                </c:pt>
                <c:pt idx="109">
                  <c:v>129.66666666666666</c:v>
                </c:pt>
                <c:pt idx="110">
                  <c:v>130</c:v>
                </c:pt>
                <c:pt idx="111">
                  <c:v>127</c:v>
                </c:pt>
                <c:pt idx="112">
                  <c:v>125.66666666666667</c:v>
                </c:pt>
                <c:pt idx="113">
                  <c:v>125</c:v>
                </c:pt>
                <c:pt idx="114">
                  <c:v>123.66666666666667</c:v>
                </c:pt>
                <c:pt idx="115">
                  <c:v>127.33333333333333</c:v>
                </c:pt>
                <c:pt idx="116">
                  <c:v>122.66666666666667</c:v>
                </c:pt>
                <c:pt idx="117">
                  <c:v>122</c:v>
                </c:pt>
                <c:pt idx="118">
                  <c:v>123.33333333333333</c:v>
                </c:pt>
                <c:pt idx="119">
                  <c:v>1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71A-4396-A3DD-4D0276F620C9}"/>
            </c:ext>
          </c:extLst>
        </c:ser>
        <c:ser>
          <c:idx val="4"/>
          <c:order val="4"/>
          <c:tx>
            <c:strRef>
              <c:f>'Data ThT'!$Q$2</c:f>
              <c:strCache>
                <c:ptCount val="1"/>
                <c:pt idx="0">
                  <c:v>16_TTTGATTAGTTATGTGGTGTACGG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Q$3:$Q$122</c:f>
              <c:numCache>
                <c:formatCode>General</c:formatCode>
                <c:ptCount val="120"/>
                <c:pt idx="0">
                  <c:v>14063.333333333334</c:v>
                </c:pt>
                <c:pt idx="1">
                  <c:v>1272</c:v>
                </c:pt>
                <c:pt idx="2">
                  <c:v>630.33333333333337</c:v>
                </c:pt>
                <c:pt idx="3">
                  <c:v>651.66666666666663</c:v>
                </c:pt>
                <c:pt idx="4">
                  <c:v>673</c:v>
                </c:pt>
                <c:pt idx="5">
                  <c:v>699.66666666666663</c:v>
                </c:pt>
                <c:pt idx="6">
                  <c:v>736.66666666666663</c:v>
                </c:pt>
                <c:pt idx="7">
                  <c:v>751.33333333333337</c:v>
                </c:pt>
                <c:pt idx="8">
                  <c:v>774</c:v>
                </c:pt>
                <c:pt idx="9">
                  <c:v>778.66666666666663</c:v>
                </c:pt>
                <c:pt idx="10">
                  <c:v>802.66666666666663</c:v>
                </c:pt>
                <c:pt idx="11">
                  <c:v>812.33333333333337</c:v>
                </c:pt>
                <c:pt idx="12">
                  <c:v>811.33333333333337</c:v>
                </c:pt>
                <c:pt idx="13">
                  <c:v>806</c:v>
                </c:pt>
                <c:pt idx="14">
                  <c:v>817.66666666666663</c:v>
                </c:pt>
                <c:pt idx="15">
                  <c:v>803.66666666666663</c:v>
                </c:pt>
                <c:pt idx="16">
                  <c:v>801.66666666666663</c:v>
                </c:pt>
                <c:pt idx="17">
                  <c:v>774</c:v>
                </c:pt>
                <c:pt idx="18">
                  <c:v>766.66666666666663</c:v>
                </c:pt>
                <c:pt idx="19">
                  <c:v>745</c:v>
                </c:pt>
                <c:pt idx="20">
                  <c:v>747.33333333333337</c:v>
                </c:pt>
                <c:pt idx="21">
                  <c:v>734.66666666666663</c:v>
                </c:pt>
                <c:pt idx="22">
                  <c:v>718</c:v>
                </c:pt>
                <c:pt idx="23">
                  <c:v>704.33333333333337</c:v>
                </c:pt>
                <c:pt idx="24">
                  <c:v>682.33333333333337</c:v>
                </c:pt>
                <c:pt idx="25">
                  <c:v>678</c:v>
                </c:pt>
                <c:pt idx="26">
                  <c:v>661.66666666666663</c:v>
                </c:pt>
                <c:pt idx="27">
                  <c:v>633.33333333333337</c:v>
                </c:pt>
                <c:pt idx="28">
                  <c:v>618</c:v>
                </c:pt>
                <c:pt idx="29">
                  <c:v>601.66666666666663</c:v>
                </c:pt>
                <c:pt idx="30">
                  <c:v>575</c:v>
                </c:pt>
                <c:pt idx="31">
                  <c:v>568.33333333333337</c:v>
                </c:pt>
                <c:pt idx="32">
                  <c:v>554.66666666666663</c:v>
                </c:pt>
                <c:pt idx="33">
                  <c:v>533</c:v>
                </c:pt>
                <c:pt idx="34">
                  <c:v>520</c:v>
                </c:pt>
                <c:pt idx="35">
                  <c:v>502.33333333333331</c:v>
                </c:pt>
                <c:pt idx="36">
                  <c:v>489.66666666666669</c:v>
                </c:pt>
                <c:pt idx="37">
                  <c:v>481.66666666666669</c:v>
                </c:pt>
                <c:pt idx="38">
                  <c:v>464.66666666666669</c:v>
                </c:pt>
                <c:pt idx="39">
                  <c:v>452.66666666666669</c:v>
                </c:pt>
                <c:pt idx="40">
                  <c:v>436.33333333333331</c:v>
                </c:pt>
                <c:pt idx="41">
                  <c:v>427.33333333333331</c:v>
                </c:pt>
                <c:pt idx="42">
                  <c:v>420</c:v>
                </c:pt>
                <c:pt idx="43">
                  <c:v>402</c:v>
                </c:pt>
                <c:pt idx="44">
                  <c:v>381.66666666666669</c:v>
                </c:pt>
                <c:pt idx="45">
                  <c:v>374.33333333333331</c:v>
                </c:pt>
                <c:pt idx="46">
                  <c:v>359.66666666666669</c:v>
                </c:pt>
                <c:pt idx="47">
                  <c:v>353.66666666666669</c:v>
                </c:pt>
                <c:pt idx="48">
                  <c:v>345.33333333333331</c:v>
                </c:pt>
                <c:pt idx="49">
                  <c:v>332.33333333333331</c:v>
                </c:pt>
                <c:pt idx="50">
                  <c:v>323.66666666666669</c:v>
                </c:pt>
                <c:pt idx="51">
                  <c:v>311</c:v>
                </c:pt>
                <c:pt idx="52">
                  <c:v>297</c:v>
                </c:pt>
                <c:pt idx="53">
                  <c:v>296.66666666666669</c:v>
                </c:pt>
                <c:pt idx="54">
                  <c:v>285.33333333333331</c:v>
                </c:pt>
                <c:pt idx="55">
                  <c:v>271.33333333333331</c:v>
                </c:pt>
                <c:pt idx="56">
                  <c:v>266.33333333333331</c:v>
                </c:pt>
                <c:pt idx="57">
                  <c:v>252</c:v>
                </c:pt>
                <c:pt idx="58">
                  <c:v>250.33333333333334</c:v>
                </c:pt>
                <c:pt idx="59">
                  <c:v>246.66666666666666</c:v>
                </c:pt>
                <c:pt idx="60">
                  <c:v>244.33333333333334</c:v>
                </c:pt>
                <c:pt idx="61">
                  <c:v>230.33333333333334</c:v>
                </c:pt>
                <c:pt idx="62">
                  <c:v>221.33333333333334</c:v>
                </c:pt>
                <c:pt idx="63">
                  <c:v>213</c:v>
                </c:pt>
                <c:pt idx="64">
                  <c:v>206.33333333333334</c:v>
                </c:pt>
                <c:pt idx="65">
                  <c:v>203.66666666666666</c:v>
                </c:pt>
                <c:pt idx="66">
                  <c:v>198</c:v>
                </c:pt>
                <c:pt idx="67">
                  <c:v>188.66666666666666</c:v>
                </c:pt>
                <c:pt idx="68">
                  <c:v>187</c:v>
                </c:pt>
                <c:pt idx="69">
                  <c:v>179</c:v>
                </c:pt>
                <c:pt idx="70">
                  <c:v>173.33333333333334</c:v>
                </c:pt>
                <c:pt idx="71">
                  <c:v>174.33333333333334</c:v>
                </c:pt>
                <c:pt idx="72">
                  <c:v>171</c:v>
                </c:pt>
                <c:pt idx="73">
                  <c:v>166.33333333333334</c:v>
                </c:pt>
                <c:pt idx="74">
                  <c:v>163</c:v>
                </c:pt>
                <c:pt idx="75">
                  <c:v>157.33333333333334</c:v>
                </c:pt>
                <c:pt idx="76">
                  <c:v>152.33333333333334</c:v>
                </c:pt>
                <c:pt idx="77">
                  <c:v>153.33333333333334</c:v>
                </c:pt>
                <c:pt idx="78">
                  <c:v>149</c:v>
                </c:pt>
                <c:pt idx="79">
                  <c:v>145.33333333333334</c:v>
                </c:pt>
                <c:pt idx="80">
                  <c:v>144.33333333333334</c:v>
                </c:pt>
                <c:pt idx="81">
                  <c:v>144.33333333333334</c:v>
                </c:pt>
                <c:pt idx="82">
                  <c:v>139.66666666666666</c:v>
                </c:pt>
                <c:pt idx="83">
                  <c:v>138.33333333333334</c:v>
                </c:pt>
                <c:pt idx="84">
                  <c:v>138</c:v>
                </c:pt>
                <c:pt idx="85">
                  <c:v>132.66666666666666</c:v>
                </c:pt>
                <c:pt idx="86">
                  <c:v>132</c:v>
                </c:pt>
                <c:pt idx="87">
                  <c:v>128.33333333333334</c:v>
                </c:pt>
                <c:pt idx="88">
                  <c:v>129.33333333333334</c:v>
                </c:pt>
                <c:pt idx="89">
                  <c:v>128.66666666666666</c:v>
                </c:pt>
                <c:pt idx="90">
                  <c:v>128.66666666666666</c:v>
                </c:pt>
                <c:pt idx="91">
                  <c:v>125.33333333333333</c:v>
                </c:pt>
                <c:pt idx="92">
                  <c:v>127</c:v>
                </c:pt>
                <c:pt idx="93">
                  <c:v>126.66666666666667</c:v>
                </c:pt>
                <c:pt idx="94">
                  <c:v>126.33333333333333</c:v>
                </c:pt>
                <c:pt idx="95">
                  <c:v>123.33333333333333</c:v>
                </c:pt>
                <c:pt idx="96">
                  <c:v>123.33333333333333</c:v>
                </c:pt>
                <c:pt idx="97">
                  <c:v>121.66666666666667</c:v>
                </c:pt>
                <c:pt idx="98">
                  <c:v>126</c:v>
                </c:pt>
                <c:pt idx="99">
                  <c:v>123</c:v>
                </c:pt>
                <c:pt idx="100">
                  <c:v>122.66666666666667</c:v>
                </c:pt>
                <c:pt idx="101">
                  <c:v>119.66666666666667</c:v>
                </c:pt>
                <c:pt idx="102">
                  <c:v>117</c:v>
                </c:pt>
                <c:pt idx="103">
                  <c:v>118</c:v>
                </c:pt>
                <c:pt idx="104">
                  <c:v>120</c:v>
                </c:pt>
                <c:pt idx="105">
                  <c:v>118.66666666666667</c:v>
                </c:pt>
                <c:pt idx="106">
                  <c:v>120</c:v>
                </c:pt>
                <c:pt idx="107">
                  <c:v>118.33333333333333</c:v>
                </c:pt>
                <c:pt idx="108">
                  <c:v>117.66666666666667</c:v>
                </c:pt>
                <c:pt idx="109">
                  <c:v>115.33333333333333</c:v>
                </c:pt>
                <c:pt idx="110">
                  <c:v>113.66666666666667</c:v>
                </c:pt>
                <c:pt idx="111">
                  <c:v>111.33333333333333</c:v>
                </c:pt>
                <c:pt idx="112">
                  <c:v>114.66666666666667</c:v>
                </c:pt>
                <c:pt idx="113">
                  <c:v>114.66666666666667</c:v>
                </c:pt>
                <c:pt idx="114">
                  <c:v>116.66666666666667</c:v>
                </c:pt>
                <c:pt idx="115">
                  <c:v>117.33333333333333</c:v>
                </c:pt>
                <c:pt idx="116">
                  <c:v>117.33333333333333</c:v>
                </c:pt>
                <c:pt idx="117">
                  <c:v>115.33333333333333</c:v>
                </c:pt>
                <c:pt idx="118">
                  <c:v>117</c:v>
                </c:pt>
                <c:pt idx="119">
                  <c:v>120.33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71A-4396-A3DD-4D0276F620C9}"/>
            </c:ext>
          </c:extLst>
        </c:ser>
        <c:ser>
          <c:idx val="5"/>
          <c:order val="5"/>
          <c:tx>
            <c:strRef>
              <c:f>'Data ThT'!$R$2</c:f>
              <c:strCache>
                <c:ptCount val="1"/>
                <c:pt idx="0">
                  <c:v>4GC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R$3:$R$122</c:f>
              <c:numCache>
                <c:formatCode>General</c:formatCode>
                <c:ptCount val="120"/>
                <c:pt idx="0">
                  <c:v>9803</c:v>
                </c:pt>
                <c:pt idx="1">
                  <c:v>2524.6666666666665</c:v>
                </c:pt>
                <c:pt idx="2">
                  <c:v>2367</c:v>
                </c:pt>
                <c:pt idx="3">
                  <c:v>2630</c:v>
                </c:pt>
                <c:pt idx="4">
                  <c:v>2853.3333333333335</c:v>
                </c:pt>
                <c:pt idx="5">
                  <c:v>3062.3333333333335</c:v>
                </c:pt>
                <c:pt idx="6">
                  <c:v>3283.6666666666665</c:v>
                </c:pt>
                <c:pt idx="7">
                  <c:v>3457.6666666666665</c:v>
                </c:pt>
                <c:pt idx="8">
                  <c:v>3628</c:v>
                </c:pt>
                <c:pt idx="9">
                  <c:v>3772.3333333333335</c:v>
                </c:pt>
                <c:pt idx="10">
                  <c:v>3859</c:v>
                </c:pt>
                <c:pt idx="11">
                  <c:v>4011.3333333333335</c:v>
                </c:pt>
                <c:pt idx="12">
                  <c:v>4047.3333333333335</c:v>
                </c:pt>
                <c:pt idx="13">
                  <c:v>4094.6666666666665</c:v>
                </c:pt>
                <c:pt idx="14">
                  <c:v>4098</c:v>
                </c:pt>
                <c:pt idx="15">
                  <c:v>4090.6666666666665</c:v>
                </c:pt>
                <c:pt idx="16">
                  <c:v>4018.3333333333335</c:v>
                </c:pt>
                <c:pt idx="17">
                  <c:v>3988.3333333333335</c:v>
                </c:pt>
                <c:pt idx="18">
                  <c:v>3923.6666666666665</c:v>
                </c:pt>
                <c:pt idx="19">
                  <c:v>3828</c:v>
                </c:pt>
                <c:pt idx="20">
                  <c:v>3761</c:v>
                </c:pt>
                <c:pt idx="21">
                  <c:v>3683</c:v>
                </c:pt>
                <c:pt idx="22">
                  <c:v>3570.3333333333335</c:v>
                </c:pt>
                <c:pt idx="23">
                  <c:v>3503.3333333333335</c:v>
                </c:pt>
                <c:pt idx="24">
                  <c:v>3360</c:v>
                </c:pt>
                <c:pt idx="25">
                  <c:v>3270.6666666666665</c:v>
                </c:pt>
                <c:pt idx="26">
                  <c:v>3164.6666666666665</c:v>
                </c:pt>
                <c:pt idx="27">
                  <c:v>3035</c:v>
                </c:pt>
                <c:pt idx="28">
                  <c:v>2940.6666666666665</c:v>
                </c:pt>
                <c:pt idx="29">
                  <c:v>2784</c:v>
                </c:pt>
                <c:pt idx="30">
                  <c:v>2681</c:v>
                </c:pt>
                <c:pt idx="31">
                  <c:v>2578.3333333333335</c:v>
                </c:pt>
                <c:pt idx="32">
                  <c:v>2458</c:v>
                </c:pt>
                <c:pt idx="33">
                  <c:v>2364.3333333333335</c:v>
                </c:pt>
                <c:pt idx="34">
                  <c:v>2272</c:v>
                </c:pt>
                <c:pt idx="35">
                  <c:v>2144.3333333333335</c:v>
                </c:pt>
                <c:pt idx="36">
                  <c:v>2050</c:v>
                </c:pt>
                <c:pt idx="37">
                  <c:v>1974.6666666666667</c:v>
                </c:pt>
                <c:pt idx="38">
                  <c:v>1885.3333333333333</c:v>
                </c:pt>
                <c:pt idx="39">
                  <c:v>1777.6666666666667</c:v>
                </c:pt>
                <c:pt idx="40">
                  <c:v>1704.6666666666667</c:v>
                </c:pt>
                <c:pt idx="41">
                  <c:v>1626</c:v>
                </c:pt>
                <c:pt idx="42">
                  <c:v>1545.6666666666667</c:v>
                </c:pt>
                <c:pt idx="43">
                  <c:v>1500</c:v>
                </c:pt>
                <c:pt idx="44">
                  <c:v>1389</c:v>
                </c:pt>
                <c:pt idx="45">
                  <c:v>1339</c:v>
                </c:pt>
                <c:pt idx="46">
                  <c:v>1268.3333333333333</c:v>
                </c:pt>
                <c:pt idx="47">
                  <c:v>1205</c:v>
                </c:pt>
                <c:pt idx="48">
                  <c:v>1132.6666666666667</c:v>
                </c:pt>
                <c:pt idx="49">
                  <c:v>1100.6666666666667</c:v>
                </c:pt>
                <c:pt idx="50">
                  <c:v>1054</c:v>
                </c:pt>
                <c:pt idx="51">
                  <c:v>1016.6666666666666</c:v>
                </c:pt>
                <c:pt idx="52">
                  <c:v>955.33333333333337</c:v>
                </c:pt>
                <c:pt idx="53">
                  <c:v>920.66666666666663</c:v>
                </c:pt>
                <c:pt idx="54">
                  <c:v>879</c:v>
                </c:pt>
                <c:pt idx="55">
                  <c:v>832.33333333333337</c:v>
                </c:pt>
                <c:pt idx="56">
                  <c:v>804.66666666666663</c:v>
                </c:pt>
                <c:pt idx="57">
                  <c:v>777.33333333333337</c:v>
                </c:pt>
                <c:pt idx="58">
                  <c:v>737.66666666666663</c:v>
                </c:pt>
                <c:pt idx="59">
                  <c:v>699.33333333333337</c:v>
                </c:pt>
                <c:pt idx="60">
                  <c:v>680.66666666666663</c:v>
                </c:pt>
                <c:pt idx="61">
                  <c:v>650.33333333333337</c:v>
                </c:pt>
                <c:pt idx="62">
                  <c:v>618</c:v>
                </c:pt>
                <c:pt idx="63">
                  <c:v>587</c:v>
                </c:pt>
                <c:pt idx="64">
                  <c:v>568</c:v>
                </c:pt>
                <c:pt idx="65">
                  <c:v>533.66666666666663</c:v>
                </c:pt>
                <c:pt idx="66">
                  <c:v>526</c:v>
                </c:pt>
                <c:pt idx="67">
                  <c:v>503.66666666666669</c:v>
                </c:pt>
                <c:pt idx="68">
                  <c:v>490</c:v>
                </c:pt>
                <c:pt idx="69">
                  <c:v>461.66666666666669</c:v>
                </c:pt>
                <c:pt idx="70">
                  <c:v>450</c:v>
                </c:pt>
                <c:pt idx="71">
                  <c:v>420.66666666666669</c:v>
                </c:pt>
                <c:pt idx="72">
                  <c:v>411</c:v>
                </c:pt>
                <c:pt idx="73">
                  <c:v>399</c:v>
                </c:pt>
                <c:pt idx="74">
                  <c:v>387</c:v>
                </c:pt>
                <c:pt idx="75">
                  <c:v>371.66666666666669</c:v>
                </c:pt>
                <c:pt idx="76">
                  <c:v>355.66666666666669</c:v>
                </c:pt>
                <c:pt idx="77">
                  <c:v>348</c:v>
                </c:pt>
                <c:pt idx="78">
                  <c:v>337</c:v>
                </c:pt>
                <c:pt idx="79">
                  <c:v>327.33333333333331</c:v>
                </c:pt>
                <c:pt idx="80">
                  <c:v>319.66666666666669</c:v>
                </c:pt>
                <c:pt idx="81">
                  <c:v>307.33333333333331</c:v>
                </c:pt>
                <c:pt idx="82">
                  <c:v>300</c:v>
                </c:pt>
                <c:pt idx="83">
                  <c:v>293.33333333333331</c:v>
                </c:pt>
                <c:pt idx="84">
                  <c:v>276</c:v>
                </c:pt>
                <c:pt idx="85">
                  <c:v>275.66666666666669</c:v>
                </c:pt>
                <c:pt idx="86">
                  <c:v>263.33333333333331</c:v>
                </c:pt>
                <c:pt idx="87">
                  <c:v>250.33333333333334</c:v>
                </c:pt>
                <c:pt idx="88">
                  <c:v>252.66666666666666</c:v>
                </c:pt>
                <c:pt idx="89">
                  <c:v>237.66666666666666</c:v>
                </c:pt>
                <c:pt idx="90">
                  <c:v>234.33333333333334</c:v>
                </c:pt>
                <c:pt idx="91">
                  <c:v>227.33333333333334</c:v>
                </c:pt>
                <c:pt idx="92">
                  <c:v>223.33333333333334</c:v>
                </c:pt>
                <c:pt idx="93">
                  <c:v>216.33333333333334</c:v>
                </c:pt>
                <c:pt idx="94">
                  <c:v>216.33333333333334</c:v>
                </c:pt>
                <c:pt idx="95">
                  <c:v>206</c:v>
                </c:pt>
                <c:pt idx="96">
                  <c:v>202.66666666666666</c:v>
                </c:pt>
                <c:pt idx="97">
                  <c:v>198.66666666666666</c:v>
                </c:pt>
                <c:pt idx="98">
                  <c:v>191</c:v>
                </c:pt>
                <c:pt idx="99">
                  <c:v>191.33333333333334</c:v>
                </c:pt>
                <c:pt idx="100">
                  <c:v>184.66666666666666</c:v>
                </c:pt>
                <c:pt idx="101">
                  <c:v>176.66666666666666</c:v>
                </c:pt>
                <c:pt idx="102">
                  <c:v>178.33333333333334</c:v>
                </c:pt>
                <c:pt idx="103">
                  <c:v>177</c:v>
                </c:pt>
                <c:pt idx="104">
                  <c:v>170.33333333333334</c:v>
                </c:pt>
                <c:pt idx="105">
                  <c:v>166.66666666666666</c:v>
                </c:pt>
                <c:pt idx="106">
                  <c:v>158.66666666666666</c:v>
                </c:pt>
                <c:pt idx="107">
                  <c:v>159</c:v>
                </c:pt>
                <c:pt idx="108">
                  <c:v>153.33333333333334</c:v>
                </c:pt>
                <c:pt idx="109">
                  <c:v>155.66666666666666</c:v>
                </c:pt>
                <c:pt idx="110">
                  <c:v>149.33333333333334</c:v>
                </c:pt>
                <c:pt idx="111">
                  <c:v>141.33333333333334</c:v>
                </c:pt>
                <c:pt idx="112">
                  <c:v>145.66666666666666</c:v>
                </c:pt>
                <c:pt idx="113">
                  <c:v>139.66666666666666</c:v>
                </c:pt>
                <c:pt idx="114">
                  <c:v>142</c:v>
                </c:pt>
                <c:pt idx="115">
                  <c:v>138.33333333333334</c:v>
                </c:pt>
                <c:pt idx="116">
                  <c:v>138.33333333333334</c:v>
                </c:pt>
                <c:pt idx="117">
                  <c:v>141</c:v>
                </c:pt>
                <c:pt idx="118">
                  <c:v>140</c:v>
                </c:pt>
                <c:pt idx="119">
                  <c:v>138.6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71A-4396-A3DD-4D0276F620C9}"/>
            </c:ext>
          </c:extLst>
        </c:ser>
        <c:ser>
          <c:idx val="6"/>
          <c:order val="6"/>
          <c:tx>
            <c:strRef>
              <c:f>'Data ThT'!$S$2</c:f>
              <c:strCache>
                <c:ptCount val="1"/>
                <c:pt idx="0">
                  <c:v>poly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S$3:$S$122</c:f>
              <c:numCache>
                <c:formatCode>General</c:formatCode>
                <c:ptCount val="120"/>
                <c:pt idx="0">
                  <c:v>11423</c:v>
                </c:pt>
                <c:pt idx="1">
                  <c:v>1213.3333333333333</c:v>
                </c:pt>
                <c:pt idx="2">
                  <c:v>680.33333333333337</c:v>
                </c:pt>
                <c:pt idx="3">
                  <c:v>693.33333333333337</c:v>
                </c:pt>
                <c:pt idx="4">
                  <c:v>745.33333333333337</c:v>
                </c:pt>
                <c:pt idx="5">
                  <c:v>778</c:v>
                </c:pt>
                <c:pt idx="6">
                  <c:v>805.33333333333337</c:v>
                </c:pt>
                <c:pt idx="7">
                  <c:v>832.33333333333337</c:v>
                </c:pt>
                <c:pt idx="8">
                  <c:v>868.33333333333337</c:v>
                </c:pt>
                <c:pt idx="9">
                  <c:v>874.66666666666663</c:v>
                </c:pt>
                <c:pt idx="10">
                  <c:v>905</c:v>
                </c:pt>
                <c:pt idx="11">
                  <c:v>921.66666666666663</c:v>
                </c:pt>
                <c:pt idx="12">
                  <c:v>926.33333333333337</c:v>
                </c:pt>
                <c:pt idx="13">
                  <c:v>923.66666666666663</c:v>
                </c:pt>
                <c:pt idx="14">
                  <c:v>937</c:v>
                </c:pt>
                <c:pt idx="15">
                  <c:v>929.66666666666663</c:v>
                </c:pt>
                <c:pt idx="16">
                  <c:v>909.66666666666663</c:v>
                </c:pt>
                <c:pt idx="17">
                  <c:v>904.66666666666663</c:v>
                </c:pt>
                <c:pt idx="18">
                  <c:v>883.33333333333337</c:v>
                </c:pt>
                <c:pt idx="19">
                  <c:v>876.66666666666663</c:v>
                </c:pt>
                <c:pt idx="20">
                  <c:v>864</c:v>
                </c:pt>
                <c:pt idx="21">
                  <c:v>845.33333333333337</c:v>
                </c:pt>
                <c:pt idx="22">
                  <c:v>830</c:v>
                </c:pt>
                <c:pt idx="23">
                  <c:v>807.66666666666663</c:v>
                </c:pt>
                <c:pt idx="24">
                  <c:v>783</c:v>
                </c:pt>
                <c:pt idx="25">
                  <c:v>764</c:v>
                </c:pt>
                <c:pt idx="26">
                  <c:v>730</c:v>
                </c:pt>
                <c:pt idx="27">
                  <c:v>723.33333333333337</c:v>
                </c:pt>
                <c:pt idx="28">
                  <c:v>698.33333333333337</c:v>
                </c:pt>
                <c:pt idx="29">
                  <c:v>678.33333333333337</c:v>
                </c:pt>
                <c:pt idx="30">
                  <c:v>658</c:v>
                </c:pt>
                <c:pt idx="31">
                  <c:v>637.33333333333337</c:v>
                </c:pt>
                <c:pt idx="32">
                  <c:v>611</c:v>
                </c:pt>
                <c:pt idx="33">
                  <c:v>590.66666666666663</c:v>
                </c:pt>
                <c:pt idx="34">
                  <c:v>560.33333333333337</c:v>
                </c:pt>
                <c:pt idx="35">
                  <c:v>547.33333333333337</c:v>
                </c:pt>
                <c:pt idx="36">
                  <c:v>524</c:v>
                </c:pt>
                <c:pt idx="37">
                  <c:v>511</c:v>
                </c:pt>
                <c:pt idx="38">
                  <c:v>492.66666666666669</c:v>
                </c:pt>
                <c:pt idx="39">
                  <c:v>491.33333333333331</c:v>
                </c:pt>
                <c:pt idx="40">
                  <c:v>463.66666666666669</c:v>
                </c:pt>
                <c:pt idx="41">
                  <c:v>460</c:v>
                </c:pt>
                <c:pt idx="42">
                  <c:v>432</c:v>
                </c:pt>
                <c:pt idx="43">
                  <c:v>418</c:v>
                </c:pt>
                <c:pt idx="44">
                  <c:v>402.66666666666669</c:v>
                </c:pt>
                <c:pt idx="45">
                  <c:v>380</c:v>
                </c:pt>
                <c:pt idx="46">
                  <c:v>368</c:v>
                </c:pt>
                <c:pt idx="47">
                  <c:v>354.66666666666669</c:v>
                </c:pt>
                <c:pt idx="48">
                  <c:v>342</c:v>
                </c:pt>
                <c:pt idx="49">
                  <c:v>329.66666666666669</c:v>
                </c:pt>
                <c:pt idx="50">
                  <c:v>321.66666666666669</c:v>
                </c:pt>
                <c:pt idx="51">
                  <c:v>305.66666666666669</c:v>
                </c:pt>
                <c:pt idx="52">
                  <c:v>295</c:v>
                </c:pt>
                <c:pt idx="53">
                  <c:v>281</c:v>
                </c:pt>
                <c:pt idx="54">
                  <c:v>273.33333333333331</c:v>
                </c:pt>
                <c:pt idx="55">
                  <c:v>263.33333333333331</c:v>
                </c:pt>
                <c:pt idx="56">
                  <c:v>253</c:v>
                </c:pt>
                <c:pt idx="57">
                  <c:v>244</c:v>
                </c:pt>
                <c:pt idx="58">
                  <c:v>232.66666666666666</c:v>
                </c:pt>
                <c:pt idx="59">
                  <c:v>232</c:v>
                </c:pt>
                <c:pt idx="60">
                  <c:v>225</c:v>
                </c:pt>
                <c:pt idx="61">
                  <c:v>214.33333333333334</c:v>
                </c:pt>
                <c:pt idx="62">
                  <c:v>205.33333333333334</c:v>
                </c:pt>
                <c:pt idx="63">
                  <c:v>197</c:v>
                </c:pt>
                <c:pt idx="64">
                  <c:v>195.33333333333334</c:v>
                </c:pt>
                <c:pt idx="65">
                  <c:v>188</c:v>
                </c:pt>
                <c:pt idx="66">
                  <c:v>179.66666666666666</c:v>
                </c:pt>
                <c:pt idx="67">
                  <c:v>172.33333333333334</c:v>
                </c:pt>
                <c:pt idx="68">
                  <c:v>166.33333333333334</c:v>
                </c:pt>
                <c:pt idx="69">
                  <c:v>165.66666666666666</c:v>
                </c:pt>
                <c:pt idx="70">
                  <c:v>157.33333333333334</c:v>
                </c:pt>
                <c:pt idx="71">
                  <c:v>154</c:v>
                </c:pt>
                <c:pt idx="72">
                  <c:v>148</c:v>
                </c:pt>
                <c:pt idx="73">
                  <c:v>144.33333333333334</c:v>
                </c:pt>
                <c:pt idx="74">
                  <c:v>138.66666666666666</c:v>
                </c:pt>
                <c:pt idx="75">
                  <c:v>135.33333333333334</c:v>
                </c:pt>
                <c:pt idx="76">
                  <c:v>134</c:v>
                </c:pt>
                <c:pt idx="77">
                  <c:v>125.33333333333333</c:v>
                </c:pt>
                <c:pt idx="78">
                  <c:v>125</c:v>
                </c:pt>
                <c:pt idx="79">
                  <c:v>119.33333333333333</c:v>
                </c:pt>
                <c:pt idx="80">
                  <c:v>117.33333333333333</c:v>
                </c:pt>
                <c:pt idx="81">
                  <c:v>113.33333333333333</c:v>
                </c:pt>
                <c:pt idx="82">
                  <c:v>113</c:v>
                </c:pt>
                <c:pt idx="83">
                  <c:v>108.33333333333333</c:v>
                </c:pt>
                <c:pt idx="84">
                  <c:v>104.66666666666667</c:v>
                </c:pt>
                <c:pt idx="85">
                  <c:v>108.33333333333333</c:v>
                </c:pt>
                <c:pt idx="86">
                  <c:v>100</c:v>
                </c:pt>
                <c:pt idx="87">
                  <c:v>98.333333333333329</c:v>
                </c:pt>
                <c:pt idx="88">
                  <c:v>97</c:v>
                </c:pt>
                <c:pt idx="89">
                  <c:v>97.333333333333329</c:v>
                </c:pt>
                <c:pt idx="90">
                  <c:v>90.333333333333329</c:v>
                </c:pt>
                <c:pt idx="91">
                  <c:v>93</c:v>
                </c:pt>
                <c:pt idx="92">
                  <c:v>91.666666666666671</c:v>
                </c:pt>
                <c:pt idx="93">
                  <c:v>91.666666666666671</c:v>
                </c:pt>
                <c:pt idx="94">
                  <c:v>88.666666666666671</c:v>
                </c:pt>
                <c:pt idx="95">
                  <c:v>88</c:v>
                </c:pt>
                <c:pt idx="96">
                  <c:v>84</c:v>
                </c:pt>
                <c:pt idx="97">
                  <c:v>84.666666666666671</c:v>
                </c:pt>
                <c:pt idx="98">
                  <c:v>86.666666666666671</c:v>
                </c:pt>
                <c:pt idx="99">
                  <c:v>81</c:v>
                </c:pt>
                <c:pt idx="100">
                  <c:v>77.333333333333329</c:v>
                </c:pt>
                <c:pt idx="101">
                  <c:v>76</c:v>
                </c:pt>
                <c:pt idx="102">
                  <c:v>76</c:v>
                </c:pt>
                <c:pt idx="103">
                  <c:v>77</c:v>
                </c:pt>
                <c:pt idx="104">
                  <c:v>73.333333333333329</c:v>
                </c:pt>
                <c:pt idx="105">
                  <c:v>74</c:v>
                </c:pt>
                <c:pt idx="106">
                  <c:v>72.666666666666671</c:v>
                </c:pt>
                <c:pt idx="107">
                  <c:v>70.333333333333329</c:v>
                </c:pt>
                <c:pt idx="108">
                  <c:v>72</c:v>
                </c:pt>
                <c:pt idx="109">
                  <c:v>70</c:v>
                </c:pt>
                <c:pt idx="110">
                  <c:v>70.666666666666671</c:v>
                </c:pt>
                <c:pt idx="111">
                  <c:v>69</c:v>
                </c:pt>
                <c:pt idx="112">
                  <c:v>68</c:v>
                </c:pt>
                <c:pt idx="113">
                  <c:v>66</c:v>
                </c:pt>
                <c:pt idx="114">
                  <c:v>67.666666666666671</c:v>
                </c:pt>
                <c:pt idx="115">
                  <c:v>67.333333333333329</c:v>
                </c:pt>
                <c:pt idx="116">
                  <c:v>64.333333333333329</c:v>
                </c:pt>
                <c:pt idx="117">
                  <c:v>67</c:v>
                </c:pt>
                <c:pt idx="118">
                  <c:v>65.666666666666671</c:v>
                </c:pt>
                <c:pt idx="119">
                  <c:v>65.666666666666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71A-4396-A3DD-4D0276F620C9}"/>
            </c:ext>
          </c:extLst>
        </c:ser>
        <c:ser>
          <c:idx val="7"/>
          <c:order val="7"/>
          <c:tx>
            <c:strRef>
              <c:f>'Data ThT'!$T$2</c:f>
              <c:strCache>
                <c:ptCount val="1"/>
                <c:pt idx="0">
                  <c:v>rando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Data ThT'!$L$3:$L$122</c:f>
              <c:numCache>
                <c:formatCode>General</c:formatCode>
                <c:ptCount val="120"/>
                <c:pt idx="0">
                  <c:v>462</c:v>
                </c:pt>
                <c:pt idx="1">
                  <c:v>464</c:v>
                </c:pt>
                <c:pt idx="2">
                  <c:v>466</c:v>
                </c:pt>
                <c:pt idx="3">
                  <c:v>468</c:v>
                </c:pt>
                <c:pt idx="4">
                  <c:v>470</c:v>
                </c:pt>
                <c:pt idx="5">
                  <c:v>472</c:v>
                </c:pt>
                <c:pt idx="6">
                  <c:v>474</c:v>
                </c:pt>
                <c:pt idx="7">
                  <c:v>476</c:v>
                </c:pt>
                <c:pt idx="8">
                  <c:v>478</c:v>
                </c:pt>
                <c:pt idx="9">
                  <c:v>480</c:v>
                </c:pt>
                <c:pt idx="10">
                  <c:v>482</c:v>
                </c:pt>
                <c:pt idx="11">
                  <c:v>484</c:v>
                </c:pt>
                <c:pt idx="12">
                  <c:v>486</c:v>
                </c:pt>
                <c:pt idx="13">
                  <c:v>488</c:v>
                </c:pt>
                <c:pt idx="14">
                  <c:v>490</c:v>
                </c:pt>
                <c:pt idx="15">
                  <c:v>492</c:v>
                </c:pt>
                <c:pt idx="16">
                  <c:v>494</c:v>
                </c:pt>
                <c:pt idx="17">
                  <c:v>496</c:v>
                </c:pt>
                <c:pt idx="18">
                  <c:v>498</c:v>
                </c:pt>
                <c:pt idx="19">
                  <c:v>500</c:v>
                </c:pt>
                <c:pt idx="20">
                  <c:v>502</c:v>
                </c:pt>
                <c:pt idx="21">
                  <c:v>504</c:v>
                </c:pt>
                <c:pt idx="22">
                  <c:v>506</c:v>
                </c:pt>
                <c:pt idx="23">
                  <c:v>508</c:v>
                </c:pt>
                <c:pt idx="24">
                  <c:v>510</c:v>
                </c:pt>
                <c:pt idx="25">
                  <c:v>512</c:v>
                </c:pt>
                <c:pt idx="26">
                  <c:v>514</c:v>
                </c:pt>
                <c:pt idx="27">
                  <c:v>516</c:v>
                </c:pt>
                <c:pt idx="28">
                  <c:v>518</c:v>
                </c:pt>
                <c:pt idx="29">
                  <c:v>520</c:v>
                </c:pt>
                <c:pt idx="30">
                  <c:v>522</c:v>
                </c:pt>
                <c:pt idx="31">
                  <c:v>524</c:v>
                </c:pt>
                <c:pt idx="32">
                  <c:v>526</c:v>
                </c:pt>
                <c:pt idx="33">
                  <c:v>528</c:v>
                </c:pt>
                <c:pt idx="34">
                  <c:v>530</c:v>
                </c:pt>
                <c:pt idx="35">
                  <c:v>532</c:v>
                </c:pt>
                <c:pt idx="36">
                  <c:v>534</c:v>
                </c:pt>
                <c:pt idx="37">
                  <c:v>536</c:v>
                </c:pt>
                <c:pt idx="38">
                  <c:v>538</c:v>
                </c:pt>
                <c:pt idx="39">
                  <c:v>540</c:v>
                </c:pt>
                <c:pt idx="40">
                  <c:v>542</c:v>
                </c:pt>
                <c:pt idx="41">
                  <c:v>544</c:v>
                </c:pt>
                <c:pt idx="42">
                  <c:v>546</c:v>
                </c:pt>
                <c:pt idx="43">
                  <c:v>548</c:v>
                </c:pt>
                <c:pt idx="44">
                  <c:v>550</c:v>
                </c:pt>
                <c:pt idx="45">
                  <c:v>552</c:v>
                </c:pt>
                <c:pt idx="46">
                  <c:v>554</c:v>
                </c:pt>
                <c:pt idx="47">
                  <c:v>556</c:v>
                </c:pt>
                <c:pt idx="48">
                  <c:v>558</c:v>
                </c:pt>
                <c:pt idx="49">
                  <c:v>560</c:v>
                </c:pt>
                <c:pt idx="50">
                  <c:v>562</c:v>
                </c:pt>
                <c:pt idx="51">
                  <c:v>564</c:v>
                </c:pt>
                <c:pt idx="52">
                  <c:v>566</c:v>
                </c:pt>
                <c:pt idx="53">
                  <c:v>568</c:v>
                </c:pt>
                <c:pt idx="54">
                  <c:v>570</c:v>
                </c:pt>
                <c:pt idx="55">
                  <c:v>572</c:v>
                </c:pt>
                <c:pt idx="56">
                  <c:v>574</c:v>
                </c:pt>
                <c:pt idx="57">
                  <c:v>576</c:v>
                </c:pt>
                <c:pt idx="58">
                  <c:v>578</c:v>
                </c:pt>
                <c:pt idx="59">
                  <c:v>580</c:v>
                </c:pt>
                <c:pt idx="60">
                  <c:v>582</c:v>
                </c:pt>
                <c:pt idx="61">
                  <c:v>584</c:v>
                </c:pt>
                <c:pt idx="62">
                  <c:v>586</c:v>
                </c:pt>
                <c:pt idx="63">
                  <c:v>588</c:v>
                </c:pt>
                <c:pt idx="64">
                  <c:v>590</c:v>
                </c:pt>
                <c:pt idx="65">
                  <c:v>592</c:v>
                </c:pt>
                <c:pt idx="66">
                  <c:v>594</c:v>
                </c:pt>
                <c:pt idx="67">
                  <c:v>596</c:v>
                </c:pt>
                <c:pt idx="68">
                  <c:v>598</c:v>
                </c:pt>
                <c:pt idx="69">
                  <c:v>600</c:v>
                </c:pt>
                <c:pt idx="70">
                  <c:v>602</c:v>
                </c:pt>
                <c:pt idx="71">
                  <c:v>604</c:v>
                </c:pt>
                <c:pt idx="72">
                  <c:v>606</c:v>
                </c:pt>
                <c:pt idx="73">
                  <c:v>608</c:v>
                </c:pt>
                <c:pt idx="74">
                  <c:v>610</c:v>
                </c:pt>
                <c:pt idx="75">
                  <c:v>612</c:v>
                </c:pt>
                <c:pt idx="76">
                  <c:v>614</c:v>
                </c:pt>
                <c:pt idx="77">
                  <c:v>616</c:v>
                </c:pt>
                <c:pt idx="78">
                  <c:v>618</c:v>
                </c:pt>
                <c:pt idx="79">
                  <c:v>620</c:v>
                </c:pt>
                <c:pt idx="80">
                  <c:v>622</c:v>
                </c:pt>
                <c:pt idx="81">
                  <c:v>624</c:v>
                </c:pt>
                <c:pt idx="82">
                  <c:v>626</c:v>
                </c:pt>
                <c:pt idx="83">
                  <c:v>628</c:v>
                </c:pt>
                <c:pt idx="84">
                  <c:v>630</c:v>
                </c:pt>
                <c:pt idx="85">
                  <c:v>632</c:v>
                </c:pt>
                <c:pt idx="86">
                  <c:v>634</c:v>
                </c:pt>
                <c:pt idx="87">
                  <c:v>636</c:v>
                </c:pt>
                <c:pt idx="88">
                  <c:v>638</c:v>
                </c:pt>
                <c:pt idx="89">
                  <c:v>640</c:v>
                </c:pt>
                <c:pt idx="90">
                  <c:v>642</c:v>
                </c:pt>
                <c:pt idx="91">
                  <c:v>644</c:v>
                </c:pt>
                <c:pt idx="92">
                  <c:v>646</c:v>
                </c:pt>
                <c:pt idx="93">
                  <c:v>648</c:v>
                </c:pt>
                <c:pt idx="94">
                  <c:v>650</c:v>
                </c:pt>
                <c:pt idx="95">
                  <c:v>652</c:v>
                </c:pt>
                <c:pt idx="96">
                  <c:v>654</c:v>
                </c:pt>
                <c:pt idx="97">
                  <c:v>656</c:v>
                </c:pt>
                <c:pt idx="98">
                  <c:v>658</c:v>
                </c:pt>
                <c:pt idx="99">
                  <c:v>660</c:v>
                </c:pt>
                <c:pt idx="100">
                  <c:v>662</c:v>
                </c:pt>
                <c:pt idx="101">
                  <c:v>664</c:v>
                </c:pt>
                <c:pt idx="102">
                  <c:v>666</c:v>
                </c:pt>
                <c:pt idx="103">
                  <c:v>668</c:v>
                </c:pt>
                <c:pt idx="104">
                  <c:v>670</c:v>
                </c:pt>
                <c:pt idx="105">
                  <c:v>672</c:v>
                </c:pt>
                <c:pt idx="106">
                  <c:v>674</c:v>
                </c:pt>
                <c:pt idx="107">
                  <c:v>676</c:v>
                </c:pt>
                <c:pt idx="108">
                  <c:v>678</c:v>
                </c:pt>
                <c:pt idx="109">
                  <c:v>680</c:v>
                </c:pt>
                <c:pt idx="110">
                  <c:v>682</c:v>
                </c:pt>
                <c:pt idx="111">
                  <c:v>684</c:v>
                </c:pt>
                <c:pt idx="112">
                  <c:v>686</c:v>
                </c:pt>
                <c:pt idx="113">
                  <c:v>688</c:v>
                </c:pt>
                <c:pt idx="114">
                  <c:v>690</c:v>
                </c:pt>
                <c:pt idx="115">
                  <c:v>692</c:v>
                </c:pt>
                <c:pt idx="116">
                  <c:v>694</c:v>
                </c:pt>
                <c:pt idx="117">
                  <c:v>696</c:v>
                </c:pt>
                <c:pt idx="118">
                  <c:v>698</c:v>
                </c:pt>
                <c:pt idx="119">
                  <c:v>700</c:v>
                </c:pt>
              </c:numCache>
            </c:numRef>
          </c:xVal>
          <c:yVal>
            <c:numRef>
              <c:f>'Data ThT'!$T$3:$T$122</c:f>
              <c:numCache>
                <c:formatCode>General</c:formatCode>
                <c:ptCount val="120"/>
                <c:pt idx="0">
                  <c:v>13378.666666666666</c:v>
                </c:pt>
                <c:pt idx="1">
                  <c:v>1529.3333333333333</c:v>
                </c:pt>
                <c:pt idx="2">
                  <c:v>996.66666666666663</c:v>
                </c:pt>
                <c:pt idx="3">
                  <c:v>1055</c:v>
                </c:pt>
                <c:pt idx="4">
                  <c:v>1111</c:v>
                </c:pt>
                <c:pt idx="5">
                  <c:v>1170.3333333333333</c:v>
                </c:pt>
                <c:pt idx="6">
                  <c:v>1230</c:v>
                </c:pt>
                <c:pt idx="7">
                  <c:v>1266.6666666666667</c:v>
                </c:pt>
                <c:pt idx="8">
                  <c:v>1313.6666666666667</c:v>
                </c:pt>
                <c:pt idx="9">
                  <c:v>1337</c:v>
                </c:pt>
                <c:pt idx="10">
                  <c:v>1374.3333333333333</c:v>
                </c:pt>
                <c:pt idx="11">
                  <c:v>1406.3333333333333</c:v>
                </c:pt>
                <c:pt idx="12">
                  <c:v>1419.3333333333333</c:v>
                </c:pt>
                <c:pt idx="13">
                  <c:v>1416</c:v>
                </c:pt>
                <c:pt idx="14">
                  <c:v>1418.6666666666667</c:v>
                </c:pt>
                <c:pt idx="15">
                  <c:v>1406</c:v>
                </c:pt>
                <c:pt idx="16">
                  <c:v>1398</c:v>
                </c:pt>
                <c:pt idx="17">
                  <c:v>1365</c:v>
                </c:pt>
                <c:pt idx="18">
                  <c:v>1367</c:v>
                </c:pt>
                <c:pt idx="19">
                  <c:v>1333.3333333333333</c:v>
                </c:pt>
                <c:pt idx="20">
                  <c:v>1320.3333333333333</c:v>
                </c:pt>
                <c:pt idx="21">
                  <c:v>1287.3333333333333</c:v>
                </c:pt>
                <c:pt idx="22">
                  <c:v>1273.3333333333333</c:v>
                </c:pt>
                <c:pt idx="23">
                  <c:v>1244</c:v>
                </c:pt>
                <c:pt idx="24">
                  <c:v>1210</c:v>
                </c:pt>
                <c:pt idx="25">
                  <c:v>1173.6666666666667</c:v>
                </c:pt>
                <c:pt idx="26">
                  <c:v>1153</c:v>
                </c:pt>
                <c:pt idx="27">
                  <c:v>1109.6666666666667</c:v>
                </c:pt>
                <c:pt idx="28">
                  <c:v>1072.6666666666667</c:v>
                </c:pt>
                <c:pt idx="29">
                  <c:v>1036</c:v>
                </c:pt>
                <c:pt idx="30">
                  <c:v>1006.6666666666666</c:v>
                </c:pt>
                <c:pt idx="31">
                  <c:v>983.33333333333337</c:v>
                </c:pt>
                <c:pt idx="32">
                  <c:v>945.33333333333337</c:v>
                </c:pt>
                <c:pt idx="33">
                  <c:v>913.66666666666663</c:v>
                </c:pt>
                <c:pt idx="34">
                  <c:v>886.66666666666663</c:v>
                </c:pt>
                <c:pt idx="35">
                  <c:v>845.33333333333337</c:v>
                </c:pt>
                <c:pt idx="36">
                  <c:v>816.66666666666663</c:v>
                </c:pt>
                <c:pt idx="37">
                  <c:v>799</c:v>
                </c:pt>
                <c:pt idx="38">
                  <c:v>769.66666666666663</c:v>
                </c:pt>
                <c:pt idx="39">
                  <c:v>742.33333333333337</c:v>
                </c:pt>
                <c:pt idx="40">
                  <c:v>716</c:v>
                </c:pt>
                <c:pt idx="41">
                  <c:v>693</c:v>
                </c:pt>
                <c:pt idx="42">
                  <c:v>664</c:v>
                </c:pt>
                <c:pt idx="43">
                  <c:v>642.66666666666663</c:v>
                </c:pt>
                <c:pt idx="44">
                  <c:v>606.33333333333337</c:v>
                </c:pt>
                <c:pt idx="45">
                  <c:v>586</c:v>
                </c:pt>
                <c:pt idx="46">
                  <c:v>570.66666666666663</c:v>
                </c:pt>
                <c:pt idx="47">
                  <c:v>547.66666666666663</c:v>
                </c:pt>
                <c:pt idx="48">
                  <c:v>532</c:v>
                </c:pt>
                <c:pt idx="49">
                  <c:v>510.66666666666669</c:v>
                </c:pt>
                <c:pt idx="50">
                  <c:v>485.66666666666669</c:v>
                </c:pt>
                <c:pt idx="51">
                  <c:v>481.33333333333331</c:v>
                </c:pt>
                <c:pt idx="52">
                  <c:v>468.33333333333331</c:v>
                </c:pt>
                <c:pt idx="53">
                  <c:v>435.33333333333331</c:v>
                </c:pt>
                <c:pt idx="54">
                  <c:v>417</c:v>
                </c:pt>
                <c:pt idx="55">
                  <c:v>403.66666666666669</c:v>
                </c:pt>
                <c:pt idx="56">
                  <c:v>392.66666666666669</c:v>
                </c:pt>
                <c:pt idx="57">
                  <c:v>378</c:v>
                </c:pt>
                <c:pt idx="58">
                  <c:v>372.66666666666669</c:v>
                </c:pt>
                <c:pt idx="59">
                  <c:v>356.33333333333331</c:v>
                </c:pt>
                <c:pt idx="60">
                  <c:v>337</c:v>
                </c:pt>
                <c:pt idx="61">
                  <c:v>325.66666666666669</c:v>
                </c:pt>
                <c:pt idx="62">
                  <c:v>314.33333333333331</c:v>
                </c:pt>
                <c:pt idx="63">
                  <c:v>303.33333333333331</c:v>
                </c:pt>
                <c:pt idx="64">
                  <c:v>298</c:v>
                </c:pt>
                <c:pt idx="65">
                  <c:v>287.66666666666669</c:v>
                </c:pt>
                <c:pt idx="66">
                  <c:v>277</c:v>
                </c:pt>
                <c:pt idx="67">
                  <c:v>269.66666666666669</c:v>
                </c:pt>
                <c:pt idx="68">
                  <c:v>254.33333333333334</c:v>
                </c:pt>
                <c:pt idx="69">
                  <c:v>250.33333333333334</c:v>
                </c:pt>
                <c:pt idx="70">
                  <c:v>240.66666666666666</c:v>
                </c:pt>
                <c:pt idx="71">
                  <c:v>227.33333333333334</c:v>
                </c:pt>
                <c:pt idx="72">
                  <c:v>224.33333333333334</c:v>
                </c:pt>
                <c:pt idx="73">
                  <c:v>222</c:v>
                </c:pt>
                <c:pt idx="74">
                  <c:v>210.66666666666666</c:v>
                </c:pt>
                <c:pt idx="75">
                  <c:v>206.66666666666666</c:v>
                </c:pt>
                <c:pt idx="76">
                  <c:v>202.33333333333334</c:v>
                </c:pt>
                <c:pt idx="77">
                  <c:v>198.33333333333334</c:v>
                </c:pt>
                <c:pt idx="78">
                  <c:v>189.66666666666666</c:v>
                </c:pt>
                <c:pt idx="79">
                  <c:v>185.33333333333334</c:v>
                </c:pt>
                <c:pt idx="80">
                  <c:v>179.33333333333334</c:v>
                </c:pt>
                <c:pt idx="81">
                  <c:v>177</c:v>
                </c:pt>
                <c:pt idx="82">
                  <c:v>169.66666666666666</c:v>
                </c:pt>
                <c:pt idx="83">
                  <c:v>162</c:v>
                </c:pt>
                <c:pt idx="84">
                  <c:v>166</c:v>
                </c:pt>
                <c:pt idx="85">
                  <c:v>159.66666666666666</c:v>
                </c:pt>
                <c:pt idx="86">
                  <c:v>152.33333333333334</c:v>
                </c:pt>
                <c:pt idx="87">
                  <c:v>145.33333333333334</c:v>
                </c:pt>
                <c:pt idx="88">
                  <c:v>150</c:v>
                </c:pt>
                <c:pt idx="89">
                  <c:v>144.66666666666666</c:v>
                </c:pt>
                <c:pt idx="90">
                  <c:v>139.66666666666666</c:v>
                </c:pt>
                <c:pt idx="91">
                  <c:v>139</c:v>
                </c:pt>
                <c:pt idx="92">
                  <c:v>133.66666666666666</c:v>
                </c:pt>
                <c:pt idx="93">
                  <c:v>133</c:v>
                </c:pt>
                <c:pt idx="94">
                  <c:v>131.33333333333334</c:v>
                </c:pt>
                <c:pt idx="95">
                  <c:v>127</c:v>
                </c:pt>
                <c:pt idx="96">
                  <c:v>130.66666666666666</c:v>
                </c:pt>
                <c:pt idx="97">
                  <c:v>124.33333333333333</c:v>
                </c:pt>
                <c:pt idx="98">
                  <c:v>124.66666666666667</c:v>
                </c:pt>
                <c:pt idx="99">
                  <c:v>119.33333333333333</c:v>
                </c:pt>
                <c:pt idx="100">
                  <c:v>111.66666666666667</c:v>
                </c:pt>
                <c:pt idx="101">
                  <c:v>112.66666666666667</c:v>
                </c:pt>
                <c:pt idx="102">
                  <c:v>117.66666666666667</c:v>
                </c:pt>
                <c:pt idx="103">
                  <c:v>112.66666666666667</c:v>
                </c:pt>
                <c:pt idx="104">
                  <c:v>114.33333333333333</c:v>
                </c:pt>
                <c:pt idx="105">
                  <c:v>109.33333333333333</c:v>
                </c:pt>
                <c:pt idx="106">
                  <c:v>110</c:v>
                </c:pt>
                <c:pt idx="107">
                  <c:v>106.33333333333333</c:v>
                </c:pt>
                <c:pt idx="108">
                  <c:v>104.33333333333333</c:v>
                </c:pt>
                <c:pt idx="109">
                  <c:v>97.666666666666671</c:v>
                </c:pt>
                <c:pt idx="110">
                  <c:v>104</c:v>
                </c:pt>
                <c:pt idx="111">
                  <c:v>96</c:v>
                </c:pt>
                <c:pt idx="112">
                  <c:v>95.333333333333329</c:v>
                </c:pt>
                <c:pt idx="113">
                  <c:v>96</c:v>
                </c:pt>
                <c:pt idx="114">
                  <c:v>91.666666666666671</c:v>
                </c:pt>
                <c:pt idx="115">
                  <c:v>96.333333333333329</c:v>
                </c:pt>
                <c:pt idx="116">
                  <c:v>95.333333333333329</c:v>
                </c:pt>
                <c:pt idx="117">
                  <c:v>94</c:v>
                </c:pt>
                <c:pt idx="118">
                  <c:v>97</c:v>
                </c:pt>
                <c:pt idx="119">
                  <c:v>98.666666666666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71A-4396-A3DD-4D0276F620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9645520"/>
        <c:axId val="1519645936"/>
      </c:scatterChart>
      <c:valAx>
        <c:axId val="1519645520"/>
        <c:scaling>
          <c:orientation val="minMax"/>
          <c:max val="600"/>
          <c:min val="46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λ</a:t>
                </a:r>
                <a:r>
                  <a:rPr lang="sk-SK"/>
                  <a:t> </a:t>
                </a:r>
                <a:r>
                  <a:rPr lang="el-GR"/>
                  <a:t>[</a:t>
                </a:r>
                <a:r>
                  <a:rPr lang="sk-SK"/>
                  <a:t>nm</a:t>
                </a:r>
                <a:r>
                  <a:rPr lang="el-GR"/>
                  <a:t>]</a:t>
                </a:r>
                <a:endParaRPr lang="sk-SK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9645936"/>
        <c:crosses val="autoZero"/>
        <c:crossBetween val="midCat"/>
        <c:majorUnit val="20"/>
      </c:valAx>
      <c:valAx>
        <c:axId val="1519645936"/>
        <c:scaling>
          <c:orientation val="minMax"/>
          <c:max val="9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/>
                  <a:t>F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9645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57136939178042268"/>
          <c:y val="0.1520558882235529"/>
          <c:w val="0.41541183756524819"/>
          <c:h val="0.51198264887547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sk-SK">
                <a:solidFill>
                  <a:sysClr val="windowText" lastClr="000000"/>
                </a:solidFill>
              </a:rPr>
              <a:t>Fluorescent single wavelength measure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ThT'!$J$3:$J$10</c:f>
                <c:numCache>
                  <c:formatCode>General</c:formatCode>
                  <c:ptCount val="8"/>
                  <c:pt idx="0">
                    <c:v>3.1549615602924394E-2</c:v>
                  </c:pt>
                  <c:pt idx="1">
                    <c:v>0.41310951030676446</c:v>
                  </c:pt>
                  <c:pt idx="2">
                    <c:v>0.93806392776174452</c:v>
                  </c:pt>
                  <c:pt idx="3">
                    <c:v>0.27942847609347438</c:v>
                  </c:pt>
                  <c:pt idx="4">
                    <c:v>6.5858093150030994E-2</c:v>
                  </c:pt>
                  <c:pt idx="5">
                    <c:v>1.1355930087313655</c:v>
                  </c:pt>
                  <c:pt idx="6">
                    <c:v>0.12088827088964586</c:v>
                  </c:pt>
                  <c:pt idx="7">
                    <c:v>0.75622678671782939</c:v>
                  </c:pt>
                </c:numCache>
              </c:numRef>
            </c:plus>
            <c:minus>
              <c:numRef>
                <c:f>'Data ThT'!$J$3:$J$10</c:f>
                <c:numCache>
                  <c:formatCode>General</c:formatCode>
                  <c:ptCount val="8"/>
                  <c:pt idx="0">
                    <c:v>3.1549615602924394E-2</c:v>
                  </c:pt>
                  <c:pt idx="1">
                    <c:v>0.41310951030676446</c:v>
                  </c:pt>
                  <c:pt idx="2">
                    <c:v>0.93806392776174452</c:v>
                  </c:pt>
                  <c:pt idx="3">
                    <c:v>0.27942847609347438</c:v>
                  </c:pt>
                  <c:pt idx="4">
                    <c:v>6.5858093150030994E-2</c:v>
                  </c:pt>
                  <c:pt idx="5">
                    <c:v>1.1355930087313655</c:v>
                  </c:pt>
                  <c:pt idx="6">
                    <c:v>0.12088827088964586</c:v>
                  </c:pt>
                  <c:pt idx="7">
                    <c:v>0.756226786717829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 ThT'!$H$3:$H$10</c:f>
              <c:strCache>
                <c:ptCount val="8"/>
                <c:pt idx="0">
                  <c:v>ThT</c:v>
                </c:pt>
                <c:pt idx="1">
                  <c:v>1_TGTGGG</c:v>
                </c:pt>
                <c:pt idx="2">
                  <c:v>2_TGTTGGGG</c:v>
                </c:pt>
                <c:pt idx="3">
                  <c:v>10_AAGGTTGAGGTGT</c:v>
                </c:pt>
                <c:pt idx="4">
                  <c:v>16_TTTGATTAGTTATGTGGTGTACGGA</c:v>
                </c:pt>
                <c:pt idx="5">
                  <c:v>4GC</c:v>
                </c:pt>
                <c:pt idx="6">
                  <c:v>polyA</c:v>
                </c:pt>
                <c:pt idx="7">
                  <c:v>Random</c:v>
                </c:pt>
              </c:strCache>
            </c:strRef>
          </c:cat>
          <c:val>
            <c:numRef>
              <c:f>'Data ThT'!$I$3:$I$10</c:f>
              <c:numCache>
                <c:formatCode>General</c:formatCode>
                <c:ptCount val="8"/>
                <c:pt idx="0">
                  <c:v>1</c:v>
                </c:pt>
                <c:pt idx="1">
                  <c:v>7.8358884508687394</c:v>
                </c:pt>
                <c:pt idx="2">
                  <c:v>20.665644619652504</c:v>
                </c:pt>
                <c:pt idx="3">
                  <c:v>6.8776463717330998</c:v>
                </c:pt>
                <c:pt idx="4">
                  <c:v>1.8123813695429991</c:v>
                </c:pt>
                <c:pt idx="5">
                  <c:v>8.5971674697036065</c:v>
                </c:pt>
                <c:pt idx="6">
                  <c:v>1.9502117097386478</c:v>
                </c:pt>
                <c:pt idx="7">
                  <c:v>2.85107314936487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EA-413B-ADBB-87A89A3439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1822496"/>
        <c:axId val="1451822912"/>
      </c:barChart>
      <c:catAx>
        <c:axId val="1451822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822912"/>
        <c:crosses val="autoZero"/>
        <c:auto val="1"/>
        <c:lblAlgn val="ctr"/>
        <c:lblOffset val="100"/>
        <c:noMultiLvlLbl val="0"/>
      </c:catAx>
      <c:valAx>
        <c:axId val="1451822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>
                    <a:solidFill>
                      <a:sysClr val="windowText" lastClr="000000"/>
                    </a:solidFill>
                  </a:rPr>
                  <a:t>FI/F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82249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sk-SK"/>
              <a:t>Positive</a:t>
            </a:r>
            <a:r>
              <a:rPr lang="sk-SK" baseline="0"/>
              <a:t> control</a:t>
            </a:r>
            <a:r>
              <a:rPr lang="sk-SK"/>
              <a:t>4GC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08712962962963"/>
          <c:y val="9.5069978997723334E-2"/>
          <c:w val="0.69088958333333328"/>
          <c:h val="0.846471151890327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CD'!$B$2</c:f>
              <c:strCache>
                <c:ptCount val="1"/>
                <c:pt idx="0">
                  <c:v>1 mM NaP, 10mM KP, 90mM KCl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B$3:$B$243</c:f>
              <c:numCache>
                <c:formatCode>General</c:formatCode>
                <c:ptCount val="241"/>
                <c:pt idx="0">
                  <c:v>-0.53277401748860453</c:v>
                </c:pt>
                <c:pt idx="1">
                  <c:v>-0.6512144864596997</c:v>
                </c:pt>
                <c:pt idx="2">
                  <c:v>-0.78871701324360677</c:v>
                </c:pt>
                <c:pt idx="3">
                  <c:v>-0.9359830330535972</c:v>
                </c:pt>
                <c:pt idx="4">
                  <c:v>-1.0428002960412643</c:v>
                </c:pt>
                <c:pt idx="5">
                  <c:v>-1.0672090286064551</c:v>
                </c:pt>
                <c:pt idx="6">
                  <c:v>-0.9985158812444167</c:v>
                </c:pt>
                <c:pt idx="7">
                  <c:v>-0.87693714665779687</c:v>
                </c:pt>
                <c:pt idx="8">
                  <c:v>-0.73478533748051567</c:v>
                </c:pt>
                <c:pt idx="9">
                  <c:v>-0.58112655437964633</c:v>
                </c:pt>
                <c:pt idx="10">
                  <c:v>-0.44641359703176403</c:v>
                </c:pt>
                <c:pt idx="11">
                  <c:v>-0.36249404983143796</c:v>
                </c:pt>
                <c:pt idx="12">
                  <c:v>-0.31879079533376536</c:v>
                </c:pt>
                <c:pt idx="13">
                  <c:v>-0.30891107024785192</c:v>
                </c:pt>
                <c:pt idx="14">
                  <c:v>-0.32436993420580945</c:v>
                </c:pt>
                <c:pt idx="15">
                  <c:v>-0.3257647189238192</c:v>
                </c:pt>
                <c:pt idx="16">
                  <c:v>-0.22289934597051128</c:v>
                </c:pt>
                <c:pt idx="17">
                  <c:v>-0.10341278846091648</c:v>
                </c:pt>
                <c:pt idx="18">
                  <c:v>1.6609936292461757E-3</c:v>
                </c:pt>
                <c:pt idx="19">
                  <c:v>0.1427667142680176</c:v>
                </c:pt>
                <c:pt idx="20">
                  <c:v>0.32176408641274751</c:v>
                </c:pt>
                <c:pt idx="21">
                  <c:v>0.51982351637029944</c:v>
                </c:pt>
                <c:pt idx="22">
                  <c:v>0.64105355477741421</c:v>
                </c:pt>
                <c:pt idx="23">
                  <c:v>0.69684494349784987</c:v>
                </c:pt>
                <c:pt idx="24">
                  <c:v>0.76507316262055358</c:v>
                </c:pt>
                <c:pt idx="25">
                  <c:v>0.84504081978651002</c:v>
                </c:pt>
                <c:pt idx="26">
                  <c:v>0.92477601283280186</c:v>
                </c:pt>
                <c:pt idx="27">
                  <c:v>1.0403106803080373</c:v>
                </c:pt>
                <c:pt idx="28">
                  <c:v>1.2735884243953686</c:v>
                </c:pt>
                <c:pt idx="29">
                  <c:v>1.5786975814602526</c:v>
                </c:pt>
                <c:pt idx="30">
                  <c:v>1.8717186043023784</c:v>
                </c:pt>
                <c:pt idx="31">
                  <c:v>2.1246395665016911</c:v>
                </c:pt>
                <c:pt idx="32">
                  <c:v>2.3121218790143248</c:v>
                </c:pt>
                <c:pt idx="33">
                  <c:v>2.4040614383432146</c:v>
                </c:pt>
                <c:pt idx="34">
                  <c:v>2.3824422752140433</c:v>
                </c:pt>
                <c:pt idx="35">
                  <c:v>2.1964709794792538</c:v>
                </c:pt>
                <c:pt idx="36">
                  <c:v>1.9107725764066872</c:v>
                </c:pt>
                <c:pt idx="37">
                  <c:v>1.5246496736373263</c:v>
                </c:pt>
                <c:pt idx="38">
                  <c:v>1.1242302275083582</c:v>
                </c:pt>
                <c:pt idx="39">
                  <c:v>0.7851813089718751</c:v>
                </c:pt>
                <c:pt idx="40">
                  <c:v>0.57154678299654094</c:v>
                </c:pt>
                <c:pt idx="41">
                  <c:v>0.45775559641880975</c:v>
                </c:pt>
                <c:pt idx="42">
                  <c:v>0.49622840822394843</c:v>
                </c:pt>
                <c:pt idx="43">
                  <c:v>0.64605153335028842</c:v>
                </c:pt>
                <c:pt idx="44">
                  <c:v>0.90280815352413046</c:v>
                </c:pt>
                <c:pt idx="45">
                  <c:v>1.2921855539688454</c:v>
                </c:pt>
                <c:pt idx="46">
                  <c:v>1.7630416283573616</c:v>
                </c:pt>
                <c:pt idx="47">
                  <c:v>2.2652803589011223</c:v>
                </c:pt>
                <c:pt idx="48">
                  <c:v>2.8279597605586937</c:v>
                </c:pt>
                <c:pt idx="49">
                  <c:v>3.4113284688667611</c:v>
                </c:pt>
                <c:pt idx="50">
                  <c:v>4.0737349778621148</c:v>
                </c:pt>
                <c:pt idx="51">
                  <c:v>4.795071141193425</c:v>
                </c:pt>
                <c:pt idx="52">
                  <c:v>5.5376777714744003</c:v>
                </c:pt>
                <c:pt idx="53">
                  <c:v>6.2654066980965997</c:v>
                </c:pt>
                <c:pt idx="54">
                  <c:v>6.9423422145712319</c:v>
                </c:pt>
                <c:pt idx="55">
                  <c:v>7.5661596797016113</c:v>
                </c:pt>
                <c:pt idx="56">
                  <c:v>8.0878091642376955</c:v>
                </c:pt>
                <c:pt idx="57">
                  <c:v>8.5124048788121787</c:v>
                </c:pt>
                <c:pt idx="58">
                  <c:v>8.8064719901928186</c:v>
                </c:pt>
                <c:pt idx="59">
                  <c:v>8.9678020892427472</c:v>
                </c:pt>
                <c:pt idx="60">
                  <c:v>9.0949599627014113</c:v>
                </c:pt>
                <c:pt idx="61">
                  <c:v>9.1230881211812971</c:v>
                </c:pt>
                <c:pt idx="62">
                  <c:v>9.1497052628833373</c:v>
                </c:pt>
                <c:pt idx="63">
                  <c:v>9.1943383738596847</c:v>
                </c:pt>
                <c:pt idx="64">
                  <c:v>9.2546628129136543</c:v>
                </c:pt>
                <c:pt idx="65">
                  <c:v>9.3332356853616059</c:v>
                </c:pt>
                <c:pt idx="66">
                  <c:v>9.439820484229605</c:v>
                </c:pt>
                <c:pt idx="67">
                  <c:v>9.5691867668251174</c:v>
                </c:pt>
                <c:pt idx="68">
                  <c:v>9.8053703124083018</c:v>
                </c:pt>
                <c:pt idx="69">
                  <c:v>10.091417411660375</c:v>
                </c:pt>
                <c:pt idx="70">
                  <c:v>10.336318361731124</c:v>
                </c:pt>
                <c:pt idx="71">
                  <c:v>10.551580136544143</c:v>
                </c:pt>
                <c:pt idx="72">
                  <c:v>10.804617330803286</c:v>
                </c:pt>
                <c:pt idx="73">
                  <c:v>11.089618341516854</c:v>
                </c:pt>
                <c:pt idx="74">
                  <c:v>11.46783746421748</c:v>
                </c:pt>
                <c:pt idx="75">
                  <c:v>11.964845752068703</c:v>
                </c:pt>
                <c:pt idx="76">
                  <c:v>12.634807344953279</c:v>
                </c:pt>
                <c:pt idx="77">
                  <c:v>13.543160892557887</c:v>
                </c:pt>
                <c:pt idx="78">
                  <c:v>14.701878297045454</c:v>
                </c:pt>
                <c:pt idx="79">
                  <c:v>16.117933482006038</c:v>
                </c:pt>
                <c:pt idx="80">
                  <c:v>17.771915693447315</c:v>
                </c:pt>
                <c:pt idx="81">
                  <c:v>19.641740840000779</c:v>
                </c:pt>
                <c:pt idx="82">
                  <c:v>21.665224769655115</c:v>
                </c:pt>
                <c:pt idx="83">
                  <c:v>23.85131735101756</c:v>
                </c:pt>
                <c:pt idx="84">
                  <c:v>26.092155232561932</c:v>
                </c:pt>
                <c:pt idx="85">
                  <c:v>28.366119251159063</c:v>
                </c:pt>
                <c:pt idx="86">
                  <c:v>30.729349491708888</c:v>
                </c:pt>
                <c:pt idx="87">
                  <c:v>33.16475984141578</c:v>
                </c:pt>
                <c:pt idx="88">
                  <c:v>35.672582764399408</c:v>
                </c:pt>
                <c:pt idx="89">
                  <c:v>38.255375365976121</c:v>
                </c:pt>
                <c:pt idx="90">
                  <c:v>41.01867635647541</c:v>
                </c:pt>
                <c:pt idx="91">
                  <c:v>44.055587615824507</c:v>
                </c:pt>
                <c:pt idx="92">
                  <c:v>47.300786726396581</c:v>
                </c:pt>
                <c:pt idx="93">
                  <c:v>50.701388100967016</c:v>
                </c:pt>
                <c:pt idx="94">
                  <c:v>54.323992709820864</c:v>
                </c:pt>
                <c:pt idx="95">
                  <c:v>58.265189394680377</c:v>
                </c:pt>
                <c:pt idx="96">
                  <c:v>62.53776368212732</c:v>
                </c:pt>
                <c:pt idx="97">
                  <c:v>67.116725679297332</c:v>
                </c:pt>
                <c:pt idx="98">
                  <c:v>72.022067300481879</c:v>
                </c:pt>
                <c:pt idx="99">
                  <c:v>77.368509588737382</c:v>
                </c:pt>
                <c:pt idx="100">
                  <c:v>83.12769192146429</c:v>
                </c:pt>
                <c:pt idx="101">
                  <c:v>89.331345650997349</c:v>
                </c:pt>
                <c:pt idx="102">
                  <c:v>95.959595095104874</c:v>
                </c:pt>
                <c:pt idx="103">
                  <c:v>102.94525812320272</c:v>
                </c:pt>
                <c:pt idx="104">
                  <c:v>110.34145278663509</c:v>
                </c:pt>
                <c:pt idx="105">
                  <c:v>118.0248568699179</c:v>
                </c:pt>
                <c:pt idx="106">
                  <c:v>125.94270101788635</c:v>
                </c:pt>
                <c:pt idx="107">
                  <c:v>134.1755340480056</c:v>
                </c:pt>
                <c:pt idx="108">
                  <c:v>142.64094742985321</c:v>
                </c:pt>
                <c:pt idx="109">
                  <c:v>151.36032786243862</c:v>
                </c:pt>
                <c:pt idx="110">
                  <c:v>160.27521061966522</c:v>
                </c:pt>
                <c:pt idx="111">
                  <c:v>169.32957184869292</c:v>
                </c:pt>
                <c:pt idx="112">
                  <c:v>178.62430097745784</c:v>
                </c:pt>
                <c:pt idx="113">
                  <c:v>188.16381482423364</c:v>
                </c:pt>
                <c:pt idx="114">
                  <c:v>197.9283539388486</c:v>
                </c:pt>
                <c:pt idx="115">
                  <c:v>207.87235535384758</c:v>
                </c:pt>
                <c:pt idx="116">
                  <c:v>217.91364300292781</c:v>
                </c:pt>
                <c:pt idx="117">
                  <c:v>228.18146693662501</c:v>
                </c:pt>
                <c:pt idx="118">
                  <c:v>238.64665290792075</c:v>
                </c:pt>
                <c:pt idx="119">
                  <c:v>249.24527328390619</c:v>
                </c:pt>
                <c:pt idx="120">
                  <c:v>259.80762925722331</c:v>
                </c:pt>
                <c:pt idx="121">
                  <c:v>270.24863896007355</c:v>
                </c:pt>
                <c:pt idx="122">
                  <c:v>280.55040265524241</c:v>
                </c:pt>
                <c:pt idx="123">
                  <c:v>290.67956174155734</c:v>
                </c:pt>
                <c:pt idx="124">
                  <c:v>300.4646739307629</c:v>
                </c:pt>
                <c:pt idx="125">
                  <c:v>309.84983160207884</c:v>
                </c:pt>
                <c:pt idx="126">
                  <c:v>318.66777682140366</c:v>
                </c:pt>
                <c:pt idx="127">
                  <c:v>326.88759186082143</c:v>
                </c:pt>
                <c:pt idx="128">
                  <c:v>334.44360560652598</c:v>
                </c:pt>
                <c:pt idx="129">
                  <c:v>341.11021163037879</c:v>
                </c:pt>
                <c:pt idx="130">
                  <c:v>346.92390679916798</c:v>
                </c:pt>
                <c:pt idx="131">
                  <c:v>351.87085949777321</c:v>
                </c:pt>
                <c:pt idx="132">
                  <c:v>355.72627692247505</c:v>
                </c:pt>
                <c:pt idx="133">
                  <c:v>358.49364603506854</c:v>
                </c:pt>
                <c:pt idx="134">
                  <c:v>360.12763633221829</c:v>
                </c:pt>
                <c:pt idx="135">
                  <c:v>360.54014391256999</c:v>
                </c:pt>
                <c:pt idx="136">
                  <c:v>359.78858741368185</c:v>
                </c:pt>
                <c:pt idx="137">
                  <c:v>357.75115563684727</c:v>
                </c:pt>
                <c:pt idx="138">
                  <c:v>354.35776064998663</c:v>
                </c:pt>
                <c:pt idx="139">
                  <c:v>349.71707942904465</c:v>
                </c:pt>
                <c:pt idx="140">
                  <c:v>343.74368141004322</c:v>
                </c:pt>
                <c:pt idx="141">
                  <c:v>336.57518535182618</c:v>
                </c:pt>
                <c:pt idx="142">
                  <c:v>328.24576347998465</c:v>
                </c:pt>
                <c:pt idx="143">
                  <c:v>318.76204102192918</c:v>
                </c:pt>
                <c:pt idx="144">
                  <c:v>308.07299210339272</c:v>
                </c:pt>
                <c:pt idx="145">
                  <c:v>296.23928985960862</c:v>
                </c:pt>
                <c:pt idx="146">
                  <c:v>283.37983968778735</c:v>
                </c:pt>
                <c:pt idx="147">
                  <c:v>269.61587162633595</c:v>
                </c:pt>
                <c:pt idx="148">
                  <c:v>255.0060828654708</c:v>
                </c:pt>
                <c:pt idx="149">
                  <c:v>239.54349948160177</c:v>
                </c:pt>
                <c:pt idx="150">
                  <c:v>223.25311136759325</c:v>
                </c:pt>
                <c:pt idx="151">
                  <c:v>206.36284959278026</c:v>
                </c:pt>
                <c:pt idx="152">
                  <c:v>188.92885424206264</c:v>
                </c:pt>
                <c:pt idx="153">
                  <c:v>171.01935353456312</c:v>
                </c:pt>
                <c:pt idx="154">
                  <c:v>152.78544914806628</c:v>
                </c:pt>
                <c:pt idx="155">
                  <c:v>134.35987809490274</c:v>
                </c:pt>
                <c:pt idx="156">
                  <c:v>115.89502060551521</c:v>
                </c:pt>
                <c:pt idx="157">
                  <c:v>97.583473203049095</c:v>
                </c:pt>
                <c:pt idx="158">
                  <c:v>79.516245590354515</c:v>
                </c:pt>
                <c:pt idx="159">
                  <c:v>61.768888606323799</c:v>
                </c:pt>
                <c:pt idx="160">
                  <c:v>44.51691266130662</c:v>
                </c:pt>
                <c:pt idx="161">
                  <c:v>27.787632289364026</c:v>
                </c:pt>
                <c:pt idx="162">
                  <c:v>11.618125517583152</c:v>
                </c:pt>
                <c:pt idx="163">
                  <c:v>-3.9027947371166638</c:v>
                </c:pt>
                <c:pt idx="164">
                  <c:v>-18.720220449669725</c:v>
                </c:pt>
                <c:pt idx="165">
                  <c:v>-32.531925018095038</c:v>
                </c:pt>
                <c:pt idx="166">
                  <c:v>-45.219700437541164</c:v>
                </c:pt>
                <c:pt idx="167">
                  <c:v>-56.838373370631921</c:v>
                </c:pt>
                <c:pt idx="168">
                  <c:v>-67.421314041745731</c:v>
                </c:pt>
                <c:pt idx="169">
                  <c:v>-76.747042260868426</c:v>
                </c:pt>
                <c:pt idx="170">
                  <c:v>-84.656087641907448</c:v>
                </c:pt>
                <c:pt idx="171">
                  <c:v>-91.229766133922809</c:v>
                </c:pt>
                <c:pt idx="172">
                  <c:v>-96.712420773098074</c:v>
                </c:pt>
                <c:pt idx="173">
                  <c:v>-101.09729847675686</c:v>
                </c:pt>
                <c:pt idx="174">
                  <c:v>-104.28635750242896</c:v>
                </c:pt>
                <c:pt idx="175">
                  <c:v>-106.39689924489916</c:v>
                </c:pt>
                <c:pt idx="176">
                  <c:v>-107.58988186062584</c:v>
                </c:pt>
                <c:pt idx="177">
                  <c:v>-107.92916324328201</c:v>
                </c:pt>
                <c:pt idx="178">
                  <c:v>-107.49208420548133</c:v>
                </c:pt>
                <c:pt idx="179">
                  <c:v>-106.20573237608977</c:v>
                </c:pt>
                <c:pt idx="180">
                  <c:v>-104.28387013634851</c:v>
                </c:pt>
                <c:pt idx="181">
                  <c:v>-101.79294735486479</c:v>
                </c:pt>
                <c:pt idx="182">
                  <c:v>-98.648474947345079</c:v>
                </c:pt>
                <c:pt idx="183">
                  <c:v>-94.935127969378641</c:v>
                </c:pt>
                <c:pt idx="184">
                  <c:v>-90.819420469884008</c:v>
                </c:pt>
                <c:pt idx="185">
                  <c:v>-86.449060150498511</c:v>
                </c:pt>
                <c:pt idx="186">
                  <c:v>-81.953982830910888</c:v>
                </c:pt>
                <c:pt idx="187">
                  <c:v>-77.272271692847411</c:v>
                </c:pt>
                <c:pt idx="188">
                  <c:v>-72.560444828080875</c:v>
                </c:pt>
                <c:pt idx="189">
                  <c:v>-67.994756532143953</c:v>
                </c:pt>
                <c:pt idx="190">
                  <c:v>-63.586190734690952</c:v>
                </c:pt>
                <c:pt idx="191">
                  <c:v>-59.488011029819305</c:v>
                </c:pt>
                <c:pt idx="192">
                  <c:v>-55.558077231557739</c:v>
                </c:pt>
                <c:pt idx="193">
                  <c:v>-51.630014769459493</c:v>
                </c:pt>
                <c:pt idx="194">
                  <c:v>-47.798994454116865</c:v>
                </c:pt>
                <c:pt idx="195">
                  <c:v>-44.000344767438072</c:v>
                </c:pt>
                <c:pt idx="196">
                  <c:v>-40.337175169702064</c:v>
                </c:pt>
                <c:pt idx="197">
                  <c:v>-36.659220853955148</c:v>
                </c:pt>
                <c:pt idx="198">
                  <c:v>-32.985230051448582</c:v>
                </c:pt>
                <c:pt idx="199">
                  <c:v>-29.518748345364084</c:v>
                </c:pt>
                <c:pt idx="200">
                  <c:v>-26.238691240047736</c:v>
                </c:pt>
                <c:pt idx="201">
                  <c:v>-23.135271996061476</c:v>
                </c:pt>
                <c:pt idx="202">
                  <c:v>-20.259016689815265</c:v>
                </c:pt>
                <c:pt idx="203">
                  <c:v>-17.333653338289089</c:v>
                </c:pt>
                <c:pt idx="204">
                  <c:v>-14.586403995252903</c:v>
                </c:pt>
                <c:pt idx="205">
                  <c:v>-11.61759309976069</c:v>
                </c:pt>
                <c:pt idx="206">
                  <c:v>-8.4851390872278394</c:v>
                </c:pt>
                <c:pt idx="207">
                  <c:v>-5.3344494268275984</c:v>
                </c:pt>
                <c:pt idx="208">
                  <c:v>-2.2411068050366141</c:v>
                </c:pt>
                <c:pt idx="209">
                  <c:v>0.6786801971869556</c:v>
                </c:pt>
                <c:pt idx="210">
                  <c:v>3.2297042521697734</c:v>
                </c:pt>
                <c:pt idx="211">
                  <c:v>5.457117330803289</c:v>
                </c:pt>
                <c:pt idx="212">
                  <c:v>7.1450509269221474</c:v>
                </c:pt>
                <c:pt idx="213">
                  <c:v>8.5535626511994867</c:v>
                </c:pt>
                <c:pt idx="214">
                  <c:v>9.8205618426286385</c:v>
                </c:pt>
                <c:pt idx="215">
                  <c:v>11.049785614611658</c:v>
                </c:pt>
                <c:pt idx="216">
                  <c:v>12.65038709025346</c:v>
                </c:pt>
                <c:pt idx="217">
                  <c:v>14.484553984330679</c:v>
                </c:pt>
                <c:pt idx="218">
                  <c:v>16.704892598642381</c:v>
                </c:pt>
                <c:pt idx="219">
                  <c:v>19.454793194963386</c:v>
                </c:pt>
                <c:pt idx="220">
                  <c:v>22.649628954009273</c:v>
                </c:pt>
                <c:pt idx="221">
                  <c:v>26.804309063166336</c:v>
                </c:pt>
                <c:pt idx="222">
                  <c:v>31.915799865672906</c:v>
                </c:pt>
                <c:pt idx="223">
                  <c:v>38.175768028195648</c:v>
                </c:pt>
                <c:pt idx="224">
                  <c:v>45.871051027993495</c:v>
                </c:pt>
                <c:pt idx="225">
                  <c:v>54.917020302301161</c:v>
                </c:pt>
                <c:pt idx="226">
                  <c:v>65.224386382753963</c:v>
                </c:pt>
                <c:pt idx="227">
                  <c:v>76.802808153524126</c:v>
                </c:pt>
                <c:pt idx="228">
                  <c:v>88.934238818573661</c:v>
                </c:pt>
                <c:pt idx="229">
                  <c:v>101.8509332798633</c:v>
                </c:pt>
                <c:pt idx="230">
                  <c:v>114.99551231766402</c:v>
                </c:pt>
                <c:pt idx="231">
                  <c:v>128.10469869324518</c:v>
                </c:pt>
                <c:pt idx="232">
                  <c:v>140.83478258247095</c:v>
                </c:pt>
                <c:pt idx="233">
                  <c:v>152.79772325358476</c:v>
                </c:pt>
                <c:pt idx="234">
                  <c:v>163.78246653233958</c:v>
                </c:pt>
                <c:pt idx="235">
                  <c:v>173.72665391863427</c:v>
                </c:pt>
                <c:pt idx="236">
                  <c:v>182.49337566919019</c:v>
                </c:pt>
                <c:pt idx="237">
                  <c:v>190.08431714887487</c:v>
                </c:pt>
                <c:pt idx="238">
                  <c:v>196.29436364169874</c:v>
                </c:pt>
                <c:pt idx="239">
                  <c:v>201.21400180624295</c:v>
                </c:pt>
                <c:pt idx="240">
                  <c:v>204.903323617441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D7-47A5-9991-F106423D6926}"/>
            </c:ext>
          </c:extLst>
        </c:ser>
        <c:ser>
          <c:idx val="1"/>
          <c:order val="1"/>
          <c:tx>
            <c:strRef>
              <c:f>'Data CD'!$K$2</c:f>
              <c:strCache>
                <c:ptCount val="1"/>
                <c:pt idx="0">
                  <c:v>1mM NaP buffer</c:v>
                </c:pt>
              </c:strCache>
            </c:strRef>
          </c:tx>
          <c:marker>
            <c:symbol val="none"/>
          </c:marker>
          <c:xVal>
            <c:numRef>
              <c:f>'Data CD'!$A$3:$A$243</c:f>
              <c:numCache>
                <c:formatCode>General</c:formatCode>
                <c:ptCount val="241"/>
                <c:pt idx="0">
                  <c:v>330</c:v>
                </c:pt>
                <c:pt idx="1">
                  <c:v>329.5</c:v>
                </c:pt>
                <c:pt idx="2">
                  <c:v>329</c:v>
                </c:pt>
                <c:pt idx="3">
                  <c:v>328.5</c:v>
                </c:pt>
                <c:pt idx="4">
                  <c:v>328</c:v>
                </c:pt>
                <c:pt idx="5">
                  <c:v>327.5</c:v>
                </c:pt>
                <c:pt idx="6">
                  <c:v>327</c:v>
                </c:pt>
                <c:pt idx="7">
                  <c:v>326.5</c:v>
                </c:pt>
                <c:pt idx="8">
                  <c:v>326</c:v>
                </c:pt>
                <c:pt idx="9">
                  <c:v>325.5</c:v>
                </c:pt>
                <c:pt idx="10">
                  <c:v>325</c:v>
                </c:pt>
                <c:pt idx="11">
                  <c:v>324.5</c:v>
                </c:pt>
                <c:pt idx="12">
                  <c:v>324</c:v>
                </c:pt>
                <c:pt idx="13">
                  <c:v>323.5</c:v>
                </c:pt>
                <c:pt idx="14">
                  <c:v>323</c:v>
                </c:pt>
                <c:pt idx="15">
                  <c:v>322.5</c:v>
                </c:pt>
                <c:pt idx="16">
                  <c:v>322</c:v>
                </c:pt>
                <c:pt idx="17">
                  <c:v>321.5</c:v>
                </c:pt>
                <c:pt idx="18">
                  <c:v>321</c:v>
                </c:pt>
                <c:pt idx="19">
                  <c:v>320.5</c:v>
                </c:pt>
                <c:pt idx="20">
                  <c:v>320</c:v>
                </c:pt>
                <c:pt idx="21">
                  <c:v>319.5</c:v>
                </c:pt>
                <c:pt idx="22">
                  <c:v>319</c:v>
                </c:pt>
                <c:pt idx="23">
                  <c:v>318.5</c:v>
                </c:pt>
                <c:pt idx="24">
                  <c:v>318</c:v>
                </c:pt>
                <c:pt idx="25">
                  <c:v>317.5</c:v>
                </c:pt>
                <c:pt idx="26">
                  <c:v>317</c:v>
                </c:pt>
                <c:pt idx="27">
                  <c:v>316.5</c:v>
                </c:pt>
                <c:pt idx="28">
                  <c:v>316</c:v>
                </c:pt>
                <c:pt idx="29">
                  <c:v>315.5</c:v>
                </c:pt>
                <c:pt idx="30">
                  <c:v>315</c:v>
                </c:pt>
                <c:pt idx="31">
                  <c:v>314.5</c:v>
                </c:pt>
                <c:pt idx="32">
                  <c:v>314</c:v>
                </c:pt>
                <c:pt idx="33">
                  <c:v>313.5</c:v>
                </c:pt>
                <c:pt idx="34">
                  <c:v>313</c:v>
                </c:pt>
                <c:pt idx="35">
                  <c:v>312.5</c:v>
                </c:pt>
                <c:pt idx="36">
                  <c:v>312</c:v>
                </c:pt>
                <c:pt idx="37">
                  <c:v>311.5</c:v>
                </c:pt>
                <c:pt idx="38">
                  <c:v>311</c:v>
                </c:pt>
                <c:pt idx="39">
                  <c:v>310.5</c:v>
                </c:pt>
                <c:pt idx="40">
                  <c:v>310</c:v>
                </c:pt>
                <c:pt idx="41">
                  <c:v>309.5</c:v>
                </c:pt>
                <c:pt idx="42">
                  <c:v>309</c:v>
                </c:pt>
                <c:pt idx="43">
                  <c:v>308.5</c:v>
                </c:pt>
                <c:pt idx="44">
                  <c:v>308</c:v>
                </c:pt>
                <c:pt idx="45">
                  <c:v>307.5</c:v>
                </c:pt>
                <c:pt idx="46">
                  <c:v>307</c:v>
                </c:pt>
                <c:pt idx="47">
                  <c:v>306.5</c:v>
                </c:pt>
                <c:pt idx="48">
                  <c:v>306</c:v>
                </c:pt>
                <c:pt idx="49">
                  <c:v>305.5</c:v>
                </c:pt>
                <c:pt idx="50">
                  <c:v>305</c:v>
                </c:pt>
                <c:pt idx="51">
                  <c:v>304.5</c:v>
                </c:pt>
                <c:pt idx="52">
                  <c:v>304</c:v>
                </c:pt>
                <c:pt idx="53">
                  <c:v>303.5</c:v>
                </c:pt>
                <c:pt idx="54">
                  <c:v>303</c:v>
                </c:pt>
                <c:pt idx="55">
                  <c:v>302.5</c:v>
                </c:pt>
                <c:pt idx="56">
                  <c:v>302</c:v>
                </c:pt>
                <c:pt idx="57">
                  <c:v>301.5</c:v>
                </c:pt>
                <c:pt idx="58">
                  <c:v>301</c:v>
                </c:pt>
                <c:pt idx="59">
                  <c:v>300.5</c:v>
                </c:pt>
                <c:pt idx="60">
                  <c:v>300</c:v>
                </c:pt>
                <c:pt idx="61">
                  <c:v>299.5</c:v>
                </c:pt>
                <c:pt idx="62">
                  <c:v>299</c:v>
                </c:pt>
                <c:pt idx="63">
                  <c:v>298.5</c:v>
                </c:pt>
                <c:pt idx="64">
                  <c:v>298</c:v>
                </c:pt>
                <c:pt idx="65">
                  <c:v>297.5</c:v>
                </c:pt>
                <c:pt idx="66">
                  <c:v>297</c:v>
                </c:pt>
                <c:pt idx="67">
                  <c:v>296.5</c:v>
                </c:pt>
                <c:pt idx="68">
                  <c:v>296</c:v>
                </c:pt>
                <c:pt idx="69">
                  <c:v>295.5</c:v>
                </c:pt>
                <c:pt idx="70">
                  <c:v>295</c:v>
                </c:pt>
                <c:pt idx="71">
                  <c:v>294.5</c:v>
                </c:pt>
                <c:pt idx="72">
                  <c:v>294</c:v>
                </c:pt>
                <c:pt idx="73">
                  <c:v>293.5</c:v>
                </c:pt>
                <c:pt idx="74">
                  <c:v>293</c:v>
                </c:pt>
                <c:pt idx="75">
                  <c:v>292.5</c:v>
                </c:pt>
                <c:pt idx="76">
                  <c:v>292</c:v>
                </c:pt>
                <c:pt idx="77">
                  <c:v>291.5</c:v>
                </c:pt>
                <c:pt idx="78">
                  <c:v>291</c:v>
                </c:pt>
                <c:pt idx="79">
                  <c:v>290.5</c:v>
                </c:pt>
                <c:pt idx="80">
                  <c:v>290</c:v>
                </c:pt>
                <c:pt idx="81">
                  <c:v>289.5</c:v>
                </c:pt>
                <c:pt idx="82">
                  <c:v>289</c:v>
                </c:pt>
                <c:pt idx="83">
                  <c:v>288.5</c:v>
                </c:pt>
                <c:pt idx="84">
                  <c:v>288</c:v>
                </c:pt>
                <c:pt idx="85">
                  <c:v>287.5</c:v>
                </c:pt>
                <c:pt idx="86">
                  <c:v>287</c:v>
                </c:pt>
                <c:pt idx="87">
                  <c:v>286.5</c:v>
                </c:pt>
                <c:pt idx="88">
                  <c:v>286</c:v>
                </c:pt>
                <c:pt idx="89">
                  <c:v>285.5</c:v>
                </c:pt>
                <c:pt idx="90">
                  <c:v>285</c:v>
                </c:pt>
                <c:pt idx="91">
                  <c:v>284.5</c:v>
                </c:pt>
                <c:pt idx="92">
                  <c:v>284</c:v>
                </c:pt>
                <c:pt idx="93">
                  <c:v>283.5</c:v>
                </c:pt>
                <c:pt idx="94">
                  <c:v>283</c:v>
                </c:pt>
                <c:pt idx="95">
                  <c:v>282.5</c:v>
                </c:pt>
                <c:pt idx="96">
                  <c:v>282</c:v>
                </c:pt>
                <c:pt idx="97">
                  <c:v>281.5</c:v>
                </c:pt>
                <c:pt idx="98">
                  <c:v>281</c:v>
                </c:pt>
                <c:pt idx="99">
                  <c:v>280.5</c:v>
                </c:pt>
                <c:pt idx="100">
                  <c:v>280</c:v>
                </c:pt>
                <c:pt idx="101">
                  <c:v>279.5</c:v>
                </c:pt>
                <c:pt idx="102">
                  <c:v>279</c:v>
                </c:pt>
                <c:pt idx="103">
                  <c:v>278.5</c:v>
                </c:pt>
                <c:pt idx="104">
                  <c:v>278</c:v>
                </c:pt>
                <c:pt idx="105">
                  <c:v>277.5</c:v>
                </c:pt>
                <c:pt idx="106">
                  <c:v>277</c:v>
                </c:pt>
                <c:pt idx="107">
                  <c:v>276.5</c:v>
                </c:pt>
                <c:pt idx="108">
                  <c:v>276</c:v>
                </c:pt>
                <c:pt idx="109">
                  <c:v>275.5</c:v>
                </c:pt>
                <c:pt idx="110">
                  <c:v>275</c:v>
                </c:pt>
                <c:pt idx="111">
                  <c:v>274.5</c:v>
                </c:pt>
                <c:pt idx="112">
                  <c:v>274</c:v>
                </c:pt>
                <c:pt idx="113">
                  <c:v>273.5</c:v>
                </c:pt>
                <c:pt idx="114">
                  <c:v>273</c:v>
                </c:pt>
                <c:pt idx="115">
                  <c:v>272.5</c:v>
                </c:pt>
                <c:pt idx="116">
                  <c:v>272</c:v>
                </c:pt>
                <c:pt idx="117">
                  <c:v>271.5</c:v>
                </c:pt>
                <c:pt idx="118">
                  <c:v>271</c:v>
                </c:pt>
                <c:pt idx="119">
                  <c:v>270.5</c:v>
                </c:pt>
                <c:pt idx="120">
                  <c:v>270</c:v>
                </c:pt>
                <c:pt idx="121">
                  <c:v>269.5</c:v>
                </c:pt>
                <c:pt idx="122">
                  <c:v>269</c:v>
                </c:pt>
                <c:pt idx="123">
                  <c:v>268.5</c:v>
                </c:pt>
                <c:pt idx="124">
                  <c:v>268</c:v>
                </c:pt>
                <c:pt idx="125">
                  <c:v>267.5</c:v>
                </c:pt>
                <c:pt idx="126">
                  <c:v>267</c:v>
                </c:pt>
                <c:pt idx="127">
                  <c:v>266.5</c:v>
                </c:pt>
                <c:pt idx="128">
                  <c:v>266</c:v>
                </c:pt>
                <c:pt idx="129">
                  <c:v>265.5</c:v>
                </c:pt>
                <c:pt idx="130">
                  <c:v>265</c:v>
                </c:pt>
                <c:pt idx="131">
                  <c:v>264.5</c:v>
                </c:pt>
                <c:pt idx="132">
                  <c:v>264</c:v>
                </c:pt>
                <c:pt idx="133">
                  <c:v>263.5</c:v>
                </c:pt>
                <c:pt idx="134">
                  <c:v>263</c:v>
                </c:pt>
                <c:pt idx="135">
                  <c:v>262.5</c:v>
                </c:pt>
                <c:pt idx="136">
                  <c:v>262</c:v>
                </c:pt>
                <c:pt idx="137">
                  <c:v>261.5</c:v>
                </c:pt>
                <c:pt idx="138">
                  <c:v>261</c:v>
                </c:pt>
                <c:pt idx="139">
                  <c:v>260.5</c:v>
                </c:pt>
                <c:pt idx="140">
                  <c:v>260</c:v>
                </c:pt>
                <c:pt idx="141">
                  <c:v>259.5</c:v>
                </c:pt>
                <c:pt idx="142">
                  <c:v>259</c:v>
                </c:pt>
                <c:pt idx="143">
                  <c:v>258.5</c:v>
                </c:pt>
                <c:pt idx="144">
                  <c:v>258</c:v>
                </c:pt>
                <c:pt idx="145">
                  <c:v>257.5</c:v>
                </c:pt>
                <c:pt idx="146">
                  <c:v>257</c:v>
                </c:pt>
                <c:pt idx="147">
                  <c:v>256.5</c:v>
                </c:pt>
                <c:pt idx="148">
                  <c:v>256</c:v>
                </c:pt>
                <c:pt idx="149">
                  <c:v>255.5</c:v>
                </c:pt>
                <c:pt idx="150">
                  <c:v>255</c:v>
                </c:pt>
                <c:pt idx="151">
                  <c:v>254.5</c:v>
                </c:pt>
                <c:pt idx="152">
                  <c:v>254</c:v>
                </c:pt>
                <c:pt idx="153">
                  <c:v>253.5</c:v>
                </c:pt>
                <c:pt idx="154">
                  <c:v>253</c:v>
                </c:pt>
                <c:pt idx="155">
                  <c:v>252.5</c:v>
                </c:pt>
                <c:pt idx="156">
                  <c:v>252</c:v>
                </c:pt>
                <c:pt idx="157">
                  <c:v>251.5</c:v>
                </c:pt>
                <c:pt idx="158">
                  <c:v>251</c:v>
                </c:pt>
                <c:pt idx="159">
                  <c:v>250.5</c:v>
                </c:pt>
                <c:pt idx="160">
                  <c:v>250</c:v>
                </c:pt>
                <c:pt idx="161">
                  <c:v>249.5</c:v>
                </c:pt>
                <c:pt idx="162">
                  <c:v>249</c:v>
                </c:pt>
                <c:pt idx="163">
                  <c:v>248.5</c:v>
                </c:pt>
                <c:pt idx="164">
                  <c:v>248</c:v>
                </c:pt>
                <c:pt idx="165">
                  <c:v>247.5</c:v>
                </c:pt>
                <c:pt idx="166">
                  <c:v>247</c:v>
                </c:pt>
                <c:pt idx="167">
                  <c:v>246.5</c:v>
                </c:pt>
                <c:pt idx="168">
                  <c:v>246</c:v>
                </c:pt>
                <c:pt idx="169">
                  <c:v>245.5</c:v>
                </c:pt>
                <c:pt idx="170">
                  <c:v>245</c:v>
                </c:pt>
                <c:pt idx="171">
                  <c:v>244.5</c:v>
                </c:pt>
                <c:pt idx="172">
                  <c:v>244</c:v>
                </c:pt>
                <c:pt idx="173">
                  <c:v>243.5</c:v>
                </c:pt>
                <c:pt idx="174">
                  <c:v>243</c:v>
                </c:pt>
                <c:pt idx="175">
                  <c:v>242.5</c:v>
                </c:pt>
                <c:pt idx="176">
                  <c:v>242</c:v>
                </c:pt>
                <c:pt idx="177">
                  <c:v>241.5</c:v>
                </c:pt>
                <c:pt idx="178">
                  <c:v>241</c:v>
                </c:pt>
                <c:pt idx="179">
                  <c:v>240.5</c:v>
                </c:pt>
                <c:pt idx="180">
                  <c:v>240</c:v>
                </c:pt>
                <c:pt idx="181">
                  <c:v>239.5</c:v>
                </c:pt>
                <c:pt idx="182">
                  <c:v>239</c:v>
                </c:pt>
                <c:pt idx="183">
                  <c:v>238.5</c:v>
                </c:pt>
                <c:pt idx="184">
                  <c:v>238</c:v>
                </c:pt>
                <c:pt idx="185">
                  <c:v>237.5</c:v>
                </c:pt>
                <c:pt idx="186">
                  <c:v>237</c:v>
                </c:pt>
                <c:pt idx="187">
                  <c:v>236.5</c:v>
                </c:pt>
                <c:pt idx="188">
                  <c:v>236</c:v>
                </c:pt>
                <c:pt idx="189">
                  <c:v>235.5</c:v>
                </c:pt>
                <c:pt idx="190">
                  <c:v>235</c:v>
                </c:pt>
                <c:pt idx="191">
                  <c:v>234.5</c:v>
                </c:pt>
                <c:pt idx="192">
                  <c:v>234</c:v>
                </c:pt>
                <c:pt idx="193">
                  <c:v>233.5</c:v>
                </c:pt>
                <c:pt idx="194">
                  <c:v>233</c:v>
                </c:pt>
                <c:pt idx="195">
                  <c:v>232.5</c:v>
                </c:pt>
                <c:pt idx="196">
                  <c:v>232</c:v>
                </c:pt>
                <c:pt idx="197">
                  <c:v>231.5</c:v>
                </c:pt>
                <c:pt idx="198">
                  <c:v>231</c:v>
                </c:pt>
                <c:pt idx="199">
                  <c:v>230.5</c:v>
                </c:pt>
                <c:pt idx="200">
                  <c:v>230</c:v>
                </c:pt>
                <c:pt idx="201">
                  <c:v>229.5</c:v>
                </c:pt>
                <c:pt idx="202">
                  <c:v>229</c:v>
                </c:pt>
                <c:pt idx="203">
                  <c:v>228.5</c:v>
                </c:pt>
                <c:pt idx="204">
                  <c:v>228</c:v>
                </c:pt>
                <c:pt idx="205">
                  <c:v>227.5</c:v>
                </c:pt>
                <c:pt idx="206">
                  <c:v>227</c:v>
                </c:pt>
                <c:pt idx="207">
                  <c:v>226.5</c:v>
                </c:pt>
                <c:pt idx="208">
                  <c:v>226</c:v>
                </c:pt>
                <c:pt idx="209">
                  <c:v>225.5</c:v>
                </c:pt>
                <c:pt idx="210">
                  <c:v>225</c:v>
                </c:pt>
                <c:pt idx="211">
                  <c:v>224.5</c:v>
                </c:pt>
                <c:pt idx="212">
                  <c:v>224</c:v>
                </c:pt>
                <c:pt idx="213">
                  <c:v>223.5</c:v>
                </c:pt>
                <c:pt idx="214">
                  <c:v>223</c:v>
                </c:pt>
                <c:pt idx="215">
                  <c:v>222.5</c:v>
                </c:pt>
                <c:pt idx="216">
                  <c:v>222</c:v>
                </c:pt>
                <c:pt idx="217">
                  <c:v>221.5</c:v>
                </c:pt>
                <c:pt idx="218">
                  <c:v>221</c:v>
                </c:pt>
                <c:pt idx="219">
                  <c:v>220.5</c:v>
                </c:pt>
                <c:pt idx="220">
                  <c:v>220</c:v>
                </c:pt>
                <c:pt idx="221">
                  <c:v>219.5</c:v>
                </c:pt>
                <c:pt idx="222">
                  <c:v>219</c:v>
                </c:pt>
                <c:pt idx="223">
                  <c:v>218.5</c:v>
                </c:pt>
                <c:pt idx="224">
                  <c:v>218</c:v>
                </c:pt>
                <c:pt idx="225">
                  <c:v>217.5</c:v>
                </c:pt>
                <c:pt idx="226">
                  <c:v>217</c:v>
                </c:pt>
                <c:pt idx="227">
                  <c:v>216.5</c:v>
                </c:pt>
                <c:pt idx="228">
                  <c:v>216</c:v>
                </c:pt>
                <c:pt idx="229">
                  <c:v>215.5</c:v>
                </c:pt>
                <c:pt idx="230">
                  <c:v>215</c:v>
                </c:pt>
                <c:pt idx="231">
                  <c:v>214.5</c:v>
                </c:pt>
                <c:pt idx="232">
                  <c:v>214</c:v>
                </c:pt>
                <c:pt idx="233">
                  <c:v>213.5</c:v>
                </c:pt>
                <c:pt idx="234">
                  <c:v>213</c:v>
                </c:pt>
                <c:pt idx="235">
                  <c:v>212.5</c:v>
                </c:pt>
                <c:pt idx="236">
                  <c:v>212</c:v>
                </c:pt>
                <c:pt idx="237">
                  <c:v>211.5</c:v>
                </c:pt>
                <c:pt idx="238">
                  <c:v>211</c:v>
                </c:pt>
                <c:pt idx="239">
                  <c:v>210.5</c:v>
                </c:pt>
                <c:pt idx="240">
                  <c:v>210</c:v>
                </c:pt>
              </c:numCache>
            </c:numRef>
          </c:xVal>
          <c:yVal>
            <c:numRef>
              <c:f>'Data CD'!$K$3:$K$243</c:f>
              <c:numCache>
                <c:formatCode>General</c:formatCode>
                <c:ptCount val="241"/>
                <c:pt idx="0">
                  <c:v>-2.2266684435663167</c:v>
                </c:pt>
                <c:pt idx="1">
                  <c:v>-2.0273304609505902</c:v>
                </c:pt>
                <c:pt idx="2">
                  <c:v>-1.7732123085349825</c:v>
                </c:pt>
                <c:pt idx="3">
                  <c:v>-1.5164440651551603</c:v>
                </c:pt>
                <c:pt idx="4">
                  <c:v>-1.2487151385329653</c:v>
                </c:pt>
                <c:pt idx="5">
                  <c:v>-0.99897893477311206</c:v>
                </c:pt>
                <c:pt idx="6">
                  <c:v>-0.68952269867042382</c:v>
                </c:pt>
                <c:pt idx="7">
                  <c:v>-0.38635461700476958</c:v>
                </c:pt>
                <c:pt idx="8">
                  <c:v>-6.4694014619483264E-2</c:v>
                </c:pt>
                <c:pt idx="9">
                  <c:v>0.25701308058973804</c:v>
                </c:pt>
                <c:pt idx="10">
                  <c:v>0.56886369712500573</c:v>
                </c:pt>
                <c:pt idx="11">
                  <c:v>0.8191229451541191</c:v>
                </c:pt>
                <c:pt idx="12">
                  <c:v>0.97886066498431723</c:v>
                </c:pt>
                <c:pt idx="13">
                  <c:v>1.0961271901510825</c:v>
                </c:pt>
                <c:pt idx="14">
                  <c:v>1.1880551262739925</c:v>
                </c:pt>
                <c:pt idx="15">
                  <c:v>1.2581663047660057</c:v>
                </c:pt>
                <c:pt idx="16">
                  <c:v>1.3427716211193514</c:v>
                </c:pt>
                <c:pt idx="17">
                  <c:v>1.3323339821462332</c:v>
                </c:pt>
                <c:pt idx="18">
                  <c:v>1.2554697209778511</c:v>
                </c:pt>
                <c:pt idx="19">
                  <c:v>1.1295090377354822</c:v>
                </c:pt>
                <c:pt idx="20">
                  <c:v>0.98856604198048081</c:v>
                </c:pt>
                <c:pt idx="21">
                  <c:v>0.76111152409084881</c:v>
                </c:pt>
                <c:pt idx="22">
                  <c:v>0.478563009839786</c:v>
                </c:pt>
                <c:pt idx="23">
                  <c:v>0.19029587824487912</c:v>
                </c:pt>
                <c:pt idx="24">
                  <c:v>-7.1028661880447125E-2</c:v>
                </c:pt>
                <c:pt idx="25">
                  <c:v>-0.28602310295584615</c:v>
                </c:pt>
                <c:pt idx="26">
                  <c:v>-0.43655524364717607</c:v>
                </c:pt>
                <c:pt idx="27">
                  <c:v>-0.55360092790025639</c:v>
                </c:pt>
                <c:pt idx="28">
                  <c:v>-0.52463589858956639</c:v>
                </c:pt>
                <c:pt idx="29">
                  <c:v>-0.46011548217557713</c:v>
                </c:pt>
                <c:pt idx="30">
                  <c:v>-0.38094982622247536</c:v>
                </c:pt>
                <c:pt idx="31">
                  <c:v>-0.31934683451032564</c:v>
                </c:pt>
                <c:pt idx="32">
                  <c:v>-0.2199800465580323</c:v>
                </c:pt>
                <c:pt idx="33">
                  <c:v>-0.12891222767790253</c:v>
                </c:pt>
                <c:pt idx="34">
                  <c:v>-3.1451645506888781E-2</c:v>
                </c:pt>
                <c:pt idx="35">
                  <c:v>8.6279807899216548E-2</c:v>
                </c:pt>
                <c:pt idx="36">
                  <c:v>0.24372775615068018</c:v>
                </c:pt>
                <c:pt idx="37">
                  <c:v>0.45284085499847038</c:v>
                </c:pt>
                <c:pt idx="38">
                  <c:v>0.83414012728470155</c:v>
                </c:pt>
                <c:pt idx="39">
                  <c:v>1.3856031351682694</c:v>
                </c:pt>
                <c:pt idx="40">
                  <c:v>2.093863191768226</c:v>
                </c:pt>
                <c:pt idx="41">
                  <c:v>2.997985892394865</c:v>
                </c:pt>
                <c:pt idx="42">
                  <c:v>4.103341158212535</c:v>
                </c:pt>
                <c:pt idx="43">
                  <c:v>5.3645984858858693</c:v>
                </c:pt>
                <c:pt idx="44">
                  <c:v>6.7114607256271279</c:v>
                </c:pt>
                <c:pt idx="45">
                  <c:v>8.1337343257888453</c:v>
                </c:pt>
                <c:pt idx="46">
                  <c:v>9.5307390761425914</c:v>
                </c:pt>
                <c:pt idx="47">
                  <c:v>10.863990541677259</c:v>
                </c:pt>
                <c:pt idx="48">
                  <c:v>12.100037135572553</c:v>
                </c:pt>
                <c:pt idx="49">
                  <c:v>13.21908453803869</c:v>
                </c:pt>
                <c:pt idx="50">
                  <c:v>14.221481445255188</c:v>
                </c:pt>
                <c:pt idx="51">
                  <c:v>15.038313868946311</c:v>
                </c:pt>
                <c:pt idx="52">
                  <c:v>15.753919791727796</c:v>
                </c:pt>
                <c:pt idx="53">
                  <c:v>16.385071499833721</c:v>
                </c:pt>
                <c:pt idx="54">
                  <c:v>16.978738368643096</c:v>
                </c:pt>
                <c:pt idx="55">
                  <c:v>17.455696626172916</c:v>
                </c:pt>
                <c:pt idx="56">
                  <c:v>17.877049466278031</c:v>
                </c:pt>
                <c:pt idx="57">
                  <c:v>18.356704307596001</c:v>
                </c:pt>
                <c:pt idx="58">
                  <c:v>18.998316901087005</c:v>
                </c:pt>
                <c:pt idx="59">
                  <c:v>19.756975178831087</c:v>
                </c:pt>
                <c:pt idx="60">
                  <c:v>20.622845908566283</c:v>
                </c:pt>
                <c:pt idx="61">
                  <c:v>21.664238671857166</c:v>
                </c:pt>
                <c:pt idx="62">
                  <c:v>22.871389975677662</c:v>
                </c:pt>
                <c:pt idx="63">
                  <c:v>24.221274248974609</c:v>
                </c:pt>
                <c:pt idx="64">
                  <c:v>25.683415445659474</c:v>
                </c:pt>
                <c:pt idx="65">
                  <c:v>27.110094240888909</c:v>
                </c:pt>
                <c:pt idx="66">
                  <c:v>28.465557653057893</c:v>
                </c:pt>
                <c:pt idx="67">
                  <c:v>29.686587064822596</c:v>
                </c:pt>
                <c:pt idx="68">
                  <c:v>30.71307887804273</c:v>
                </c:pt>
                <c:pt idx="69">
                  <c:v>31.511244432924485</c:v>
                </c:pt>
                <c:pt idx="70">
                  <c:v>32.104027938079113</c:v>
                </c:pt>
                <c:pt idx="71">
                  <c:v>32.541432425647344</c:v>
                </c:pt>
                <c:pt idx="72">
                  <c:v>33.001095352673822</c:v>
                </c:pt>
                <c:pt idx="73">
                  <c:v>33.487177826900627</c:v>
                </c:pt>
                <c:pt idx="74">
                  <c:v>33.956464768481389</c:v>
                </c:pt>
                <c:pt idx="75">
                  <c:v>34.43868833832169</c:v>
                </c:pt>
                <c:pt idx="76">
                  <c:v>35.052114657302894</c:v>
                </c:pt>
                <c:pt idx="77">
                  <c:v>35.659322561082959</c:v>
                </c:pt>
                <c:pt idx="78">
                  <c:v>36.192490642748616</c:v>
                </c:pt>
                <c:pt idx="79">
                  <c:v>36.580763838624911</c:v>
                </c:pt>
                <c:pt idx="80">
                  <c:v>36.779090602320068</c:v>
                </c:pt>
                <c:pt idx="81">
                  <c:v>36.841995393102366</c:v>
                </c:pt>
                <c:pt idx="82">
                  <c:v>36.67380760252221</c:v>
                </c:pt>
                <c:pt idx="83">
                  <c:v>36.330272126476125</c:v>
                </c:pt>
                <c:pt idx="84">
                  <c:v>35.861113040161186</c:v>
                </c:pt>
                <c:pt idx="85">
                  <c:v>35.254846616065784</c:v>
                </c:pt>
                <c:pt idx="86">
                  <c:v>34.550840652855754</c:v>
                </c:pt>
                <c:pt idx="87">
                  <c:v>33.634013788089234</c:v>
                </c:pt>
                <c:pt idx="88">
                  <c:v>32.498031374505238</c:v>
                </c:pt>
                <c:pt idx="89">
                  <c:v>31.294436771715667</c:v>
                </c:pt>
                <c:pt idx="90">
                  <c:v>30.077649830134913</c:v>
                </c:pt>
                <c:pt idx="91">
                  <c:v>28.726487004179788</c:v>
                </c:pt>
                <c:pt idx="92">
                  <c:v>27.285651144062541</c:v>
                </c:pt>
                <c:pt idx="93">
                  <c:v>25.822336003573358</c:v>
                </c:pt>
                <c:pt idx="94">
                  <c:v>24.5144579967005</c:v>
                </c:pt>
                <c:pt idx="95">
                  <c:v>23.46819511010257</c:v>
                </c:pt>
                <c:pt idx="96">
                  <c:v>22.587516415944496</c:v>
                </c:pt>
                <c:pt idx="97">
                  <c:v>21.84305007270617</c:v>
                </c:pt>
                <c:pt idx="98">
                  <c:v>21.383317406443787</c:v>
                </c:pt>
                <c:pt idx="99">
                  <c:v>21.258321449298041</c:v>
                </c:pt>
                <c:pt idx="100">
                  <c:v>21.461948394921652</c:v>
                </c:pt>
                <c:pt idx="101">
                  <c:v>21.972881283541017</c:v>
                </c:pt>
                <c:pt idx="102">
                  <c:v>22.790085649823613</c:v>
                </c:pt>
                <c:pt idx="103">
                  <c:v>24.018426058151896</c:v>
                </c:pt>
                <c:pt idx="104">
                  <c:v>25.678603438382339</c:v>
                </c:pt>
                <c:pt idx="105">
                  <c:v>27.682804469310174</c:v>
                </c:pt>
                <c:pt idx="106">
                  <c:v>29.919876432115913</c:v>
                </c:pt>
                <c:pt idx="107">
                  <c:v>32.396595655887893</c:v>
                </c:pt>
                <c:pt idx="108">
                  <c:v>35.160326705008572</c:v>
                </c:pt>
                <c:pt idx="109">
                  <c:v>38.197237964357676</c:v>
                </c:pt>
                <c:pt idx="110">
                  <c:v>41.228291127891133</c:v>
                </c:pt>
                <c:pt idx="111">
                  <c:v>44.186001861669169</c:v>
                </c:pt>
                <c:pt idx="112">
                  <c:v>47.191576957686969</c:v>
                </c:pt>
                <c:pt idx="113">
                  <c:v>50.357517426658049</c:v>
                </c:pt>
                <c:pt idx="114">
                  <c:v>53.718530161648957</c:v>
                </c:pt>
                <c:pt idx="115">
                  <c:v>57.163962241697469</c:v>
                </c:pt>
                <c:pt idx="116">
                  <c:v>60.651807400379511</c:v>
                </c:pt>
                <c:pt idx="117">
                  <c:v>64.304446373494528</c:v>
                </c:pt>
                <c:pt idx="118">
                  <c:v>68.173149122635422</c:v>
                </c:pt>
                <c:pt idx="119">
                  <c:v>72.182492664175754</c:v>
                </c:pt>
                <c:pt idx="120">
                  <c:v>76.215582415540197</c:v>
                </c:pt>
                <c:pt idx="121">
                  <c:v>80.230016921301285</c:v>
                </c:pt>
                <c:pt idx="122">
                  <c:v>84.378408876021297</c:v>
                </c:pt>
                <c:pt idx="123">
                  <c:v>88.664593937674837</c:v>
                </c:pt>
                <c:pt idx="124">
                  <c:v>93.077843887139153</c:v>
                </c:pt>
                <c:pt idx="125">
                  <c:v>97.582138409071632</c:v>
                </c:pt>
                <c:pt idx="126">
                  <c:v>102.17430436823879</c:v>
                </c:pt>
                <c:pt idx="127">
                  <c:v>106.8956157690878</c:v>
                </c:pt>
                <c:pt idx="128">
                  <c:v>111.60524584792347</c:v>
                </c:pt>
                <c:pt idx="129">
                  <c:v>116.06602308665403</c:v>
                </c:pt>
                <c:pt idx="130">
                  <c:v>120.1165011541697</c:v>
                </c:pt>
                <c:pt idx="131">
                  <c:v>123.76467681618705</c:v>
                </c:pt>
                <c:pt idx="132">
                  <c:v>126.85147487561703</c:v>
                </c:pt>
                <c:pt idx="133">
                  <c:v>129.31311880122848</c:v>
                </c:pt>
                <c:pt idx="134">
                  <c:v>131.15230517680965</c:v>
                </c:pt>
                <c:pt idx="135">
                  <c:v>132.37148649882303</c:v>
                </c:pt>
                <c:pt idx="136">
                  <c:v>133.12811071551997</c:v>
                </c:pt>
                <c:pt idx="137">
                  <c:v>133.42869844545731</c:v>
                </c:pt>
                <c:pt idx="138">
                  <c:v>133.21823705471547</c:v>
                </c:pt>
                <c:pt idx="139">
                  <c:v>132.50409565588788</c:v>
                </c:pt>
                <c:pt idx="140">
                  <c:v>131.2145590680569</c:v>
                </c:pt>
                <c:pt idx="141">
                  <c:v>129.29796214062611</c:v>
                </c:pt>
                <c:pt idx="142">
                  <c:v>126.78419975938495</c:v>
                </c:pt>
                <c:pt idx="143">
                  <c:v>123.57421896294268</c:v>
                </c:pt>
                <c:pt idx="144">
                  <c:v>119.71791817458609</c:v>
                </c:pt>
                <c:pt idx="145">
                  <c:v>115.330471742405</c:v>
                </c:pt>
                <c:pt idx="146">
                  <c:v>110.48202571450926</c:v>
                </c:pt>
                <c:pt idx="147">
                  <c:v>105.17498609453757</c:v>
                </c:pt>
                <c:pt idx="148">
                  <c:v>99.426543604139354</c:v>
                </c:pt>
                <c:pt idx="149">
                  <c:v>93.344689450106614</c:v>
                </c:pt>
                <c:pt idx="150">
                  <c:v>87.011251002562631</c:v>
                </c:pt>
                <c:pt idx="151">
                  <c:v>80.647568973049815</c:v>
                </c:pt>
                <c:pt idx="152">
                  <c:v>74.219413019946913</c:v>
                </c:pt>
                <c:pt idx="153">
                  <c:v>67.749157814772062</c:v>
                </c:pt>
                <c:pt idx="154">
                  <c:v>61.296476897044151</c:v>
                </c:pt>
                <c:pt idx="155">
                  <c:v>54.883617083015444</c:v>
                </c:pt>
                <c:pt idx="156">
                  <c:v>48.617721085441154</c:v>
                </c:pt>
                <c:pt idx="157">
                  <c:v>42.457700871169884</c:v>
                </c:pt>
                <c:pt idx="158">
                  <c:v>36.287975279902447</c:v>
                </c:pt>
                <c:pt idx="159">
                  <c:v>30.217453751703541</c:v>
                </c:pt>
                <c:pt idx="160">
                  <c:v>24.188496808101359</c:v>
                </c:pt>
                <c:pt idx="161">
                  <c:v>18.279770307191715</c:v>
                </c:pt>
                <c:pt idx="162">
                  <c:v>12.401880171756094</c:v>
                </c:pt>
                <c:pt idx="163">
                  <c:v>6.523269397549508</c:v>
                </c:pt>
                <c:pt idx="164">
                  <c:v>0.65771148366230348</c:v>
                </c:pt>
                <c:pt idx="165">
                  <c:v>-4.9498228805988642</c:v>
                </c:pt>
                <c:pt idx="166">
                  <c:v>-10.251004404754918</c:v>
                </c:pt>
                <c:pt idx="167">
                  <c:v>-15.28286346074845</c:v>
                </c:pt>
                <c:pt idx="168">
                  <c:v>-19.87066723071004</c:v>
                </c:pt>
                <c:pt idx="169">
                  <c:v>-23.938480147629388</c:v>
                </c:pt>
                <c:pt idx="170">
                  <c:v>-27.500144287512143</c:v>
                </c:pt>
                <c:pt idx="171">
                  <c:v>-30.476800847043169</c:v>
                </c:pt>
                <c:pt idx="172">
                  <c:v>-33.115163996426638</c:v>
                </c:pt>
                <c:pt idx="173">
                  <c:v>-35.501745257797168</c:v>
                </c:pt>
                <c:pt idx="174">
                  <c:v>-37.500239294587132</c:v>
                </c:pt>
                <c:pt idx="175">
                  <c:v>-39.271453161577227</c:v>
                </c:pt>
                <c:pt idx="176">
                  <c:v>-40.910859872715292</c:v>
                </c:pt>
                <c:pt idx="177">
                  <c:v>-42.463871293778574</c:v>
                </c:pt>
                <c:pt idx="178">
                  <c:v>-44.065688556766233</c:v>
                </c:pt>
                <c:pt idx="179">
                  <c:v>-45.592594257190733</c:v>
                </c:pt>
                <c:pt idx="180">
                  <c:v>-47.189018352602091</c:v>
                </c:pt>
                <c:pt idx="181">
                  <c:v>-48.68458788969528</c:v>
                </c:pt>
                <c:pt idx="182">
                  <c:v>-50.037168746780395</c:v>
                </c:pt>
                <c:pt idx="183">
                  <c:v>-50.96367774213109</c:v>
                </c:pt>
                <c:pt idx="184">
                  <c:v>-51.374802160970802</c:v>
                </c:pt>
                <c:pt idx="185">
                  <c:v>-51.075469737279676</c:v>
                </c:pt>
                <c:pt idx="186">
                  <c:v>-50.154539880800996</c:v>
                </c:pt>
                <c:pt idx="187">
                  <c:v>-48.661736666731876</c:v>
                </c:pt>
                <c:pt idx="188">
                  <c:v>-46.865393428405611</c:v>
                </c:pt>
                <c:pt idx="189">
                  <c:v>-44.780120535743393</c:v>
                </c:pt>
                <c:pt idx="190">
                  <c:v>-42.658641356442814</c:v>
                </c:pt>
                <c:pt idx="191">
                  <c:v>-40.533849563436952</c:v>
                </c:pt>
                <c:pt idx="192">
                  <c:v>-38.496757184217216</c:v>
                </c:pt>
                <c:pt idx="193">
                  <c:v>-36.471892417692054</c:v>
                </c:pt>
                <c:pt idx="194">
                  <c:v>-34.293538566873366</c:v>
                </c:pt>
                <c:pt idx="195">
                  <c:v>-32.154488587087648</c:v>
                </c:pt>
                <c:pt idx="196">
                  <c:v>-30.176185221411473</c:v>
                </c:pt>
                <c:pt idx="197">
                  <c:v>-28.349441487835573</c:v>
                </c:pt>
                <c:pt idx="198">
                  <c:v>-26.742482118520833</c:v>
                </c:pt>
                <c:pt idx="199">
                  <c:v>-25.242660812678913</c:v>
                </c:pt>
                <c:pt idx="200">
                  <c:v>-23.889868413244912</c:v>
                </c:pt>
                <c:pt idx="201">
                  <c:v>-22.625475144597246</c:v>
                </c:pt>
                <c:pt idx="202">
                  <c:v>-20.957361439321321</c:v>
                </c:pt>
                <c:pt idx="203">
                  <c:v>-18.97165409143371</c:v>
                </c:pt>
                <c:pt idx="204">
                  <c:v>-16.549224538169106</c:v>
                </c:pt>
                <c:pt idx="205">
                  <c:v>-13.742273759919664</c:v>
                </c:pt>
                <c:pt idx="206">
                  <c:v>-10.601055850075314</c:v>
                </c:pt>
                <c:pt idx="207">
                  <c:v>-7.0090783889877866</c:v>
                </c:pt>
                <c:pt idx="208">
                  <c:v>-3.2258526966489947</c:v>
                </c:pt>
                <c:pt idx="209">
                  <c:v>0.58946338885737215</c:v>
                </c:pt>
                <c:pt idx="210">
                  <c:v>4.3304818495406145</c:v>
                </c:pt>
                <c:pt idx="211">
                  <c:v>7.6546222881903017</c:v>
                </c:pt>
                <c:pt idx="212">
                  <c:v>10.480773440403764</c:v>
                </c:pt>
                <c:pt idx="213">
                  <c:v>12.958628251400327</c:v>
                </c:pt>
                <c:pt idx="214">
                  <c:v>15.36505729930815</c:v>
                </c:pt>
                <c:pt idx="215">
                  <c:v>17.889998880064159</c:v>
                </c:pt>
                <c:pt idx="216">
                  <c:v>20.44601463708862</c:v>
                </c:pt>
                <c:pt idx="217">
                  <c:v>23.214250143456116</c:v>
                </c:pt>
                <c:pt idx="218">
                  <c:v>26.13996126130532</c:v>
                </c:pt>
                <c:pt idx="219">
                  <c:v>28.934646883904872</c:v>
                </c:pt>
                <c:pt idx="220">
                  <c:v>31.3422348816813</c:v>
                </c:pt>
                <c:pt idx="221">
                  <c:v>33.197691420998062</c:v>
                </c:pt>
                <c:pt idx="222">
                  <c:v>34.498608987199802</c:v>
                </c:pt>
                <c:pt idx="223">
                  <c:v>35.164837380670591</c:v>
                </c:pt>
                <c:pt idx="224">
                  <c:v>35.970249713902852</c:v>
                </c:pt>
                <c:pt idx="225">
                  <c:v>36.992912261911741</c:v>
                </c:pt>
                <c:pt idx="226">
                  <c:v>38.291392906746999</c:v>
                </c:pt>
                <c:pt idx="227">
                  <c:v>39.641456177416096</c:v>
                </c:pt>
                <c:pt idx="228">
                  <c:v>40.893774097367576</c:v>
                </c:pt>
                <c:pt idx="229">
                  <c:v>42.333173329225268</c:v>
                </c:pt>
                <c:pt idx="230">
                  <c:v>44.565160139413258</c:v>
                </c:pt>
                <c:pt idx="231">
                  <c:v>46.935321297691004</c:v>
                </c:pt>
                <c:pt idx="232">
                  <c:v>49.654387853179188</c:v>
                </c:pt>
                <c:pt idx="233">
                  <c:v>52.634168730478564</c:v>
                </c:pt>
                <c:pt idx="234">
                  <c:v>55.807871176405385</c:v>
                </c:pt>
                <c:pt idx="235">
                  <c:v>58.94407553258084</c:v>
                </c:pt>
                <c:pt idx="236">
                  <c:v>61.724878746649978</c:v>
                </c:pt>
                <c:pt idx="237">
                  <c:v>64.316243927567697</c:v>
                </c:pt>
                <c:pt idx="238">
                  <c:v>66.602733112932555</c:v>
                </c:pt>
                <c:pt idx="239">
                  <c:v>68.494623753724966</c:v>
                </c:pt>
                <c:pt idx="240">
                  <c:v>69.8988244309030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D7-47A5-9991-F106423D69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6550208"/>
        <c:axId val="753131520"/>
      </c:scatterChart>
      <c:valAx>
        <c:axId val="736550208"/>
        <c:scaling>
          <c:orientation val="minMax"/>
          <c:max val="330"/>
          <c:min val="2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 sz="1100" b="1" i="0" baseline="0">
                    <a:effectLst/>
                  </a:rPr>
                  <a:t>λ</a:t>
                </a:r>
                <a:r>
                  <a:rPr lang="sk-SK" sz="1100" b="1" i="0" baseline="0">
                    <a:effectLst/>
                  </a:rPr>
                  <a:t> [nm]</a:t>
                </a:r>
                <a:endParaRPr lang="sk-SK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2911004168810463"/>
              <c:y val="0.938428774834518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53131520"/>
        <c:crosses val="autoZero"/>
        <c:crossBetween val="midCat"/>
      </c:valAx>
      <c:valAx>
        <c:axId val="753131520"/>
        <c:scaling>
          <c:orientation val="minMax"/>
          <c:max val="500"/>
          <c:min val="-300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100" b="1" i="0" baseline="0">
                    <a:effectLst/>
                  </a:rPr>
                  <a:t>Δε[</a:t>
                </a:r>
                <a:r>
                  <a:rPr lang="sk-SK" sz="1100" b="1" i="0" baseline="0">
                    <a:effectLst/>
                  </a:rPr>
                  <a:t>M-1 cm-1</a:t>
                </a:r>
                <a:r>
                  <a:rPr lang="el-GR" sz="1100" b="1" i="0" baseline="0">
                    <a:effectLst/>
                  </a:rPr>
                  <a:t>]</a:t>
                </a:r>
                <a:endParaRPr lang="sk-SK" sz="11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365502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039768518518521"/>
          <c:y val="0.19424506172839506"/>
          <c:w val="0.35970347222222221"/>
          <c:h val="0.226970987654321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1020</xdr:colOff>
      <xdr:row>28</xdr:row>
      <xdr:rowOff>137160</xdr:rowOff>
    </xdr:from>
    <xdr:to>
      <xdr:col>13</xdr:col>
      <xdr:colOff>570960</xdr:colOff>
      <xdr:row>46</xdr:row>
      <xdr:rowOff>85321</xdr:rowOff>
    </xdr:to>
    <xdr:graphicFrame macro="">
      <xdr:nvGraphicFramePr>
        <xdr:cNvPr id="21" name="Graf 20">
          <a:extLst>
            <a:ext uri="{FF2B5EF4-FFF2-40B4-BE49-F238E27FC236}">
              <a16:creationId xmlns:a16="http://schemas.microsoft.com/office/drawing/2014/main" id="{2E5A66A4-97DB-46DF-BD36-1BCD822EC7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03860</xdr:colOff>
      <xdr:row>28</xdr:row>
      <xdr:rowOff>144780</xdr:rowOff>
    </xdr:from>
    <xdr:to>
      <xdr:col>7</xdr:col>
      <xdr:colOff>494760</xdr:colOff>
      <xdr:row>46</xdr:row>
      <xdr:rowOff>92940</xdr:rowOff>
    </xdr:to>
    <xdr:graphicFrame macro="">
      <xdr:nvGraphicFramePr>
        <xdr:cNvPr id="22" name="Graf 21">
          <a:extLst>
            <a:ext uri="{FF2B5EF4-FFF2-40B4-BE49-F238E27FC236}">
              <a16:creationId xmlns:a16="http://schemas.microsoft.com/office/drawing/2014/main" id="{C37400CF-27F1-457B-ABE4-E072D5582E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03860</xdr:colOff>
      <xdr:row>10</xdr:row>
      <xdr:rowOff>175259</xdr:rowOff>
    </xdr:from>
    <xdr:to>
      <xdr:col>7</xdr:col>
      <xdr:colOff>494760</xdr:colOff>
      <xdr:row>28</xdr:row>
      <xdr:rowOff>123419</xdr:rowOff>
    </xdr:to>
    <xdr:graphicFrame macro="">
      <xdr:nvGraphicFramePr>
        <xdr:cNvPr id="24" name="Graf 23">
          <a:extLst>
            <a:ext uri="{FF2B5EF4-FFF2-40B4-BE49-F238E27FC236}">
              <a16:creationId xmlns:a16="http://schemas.microsoft.com/office/drawing/2014/main" id="{9DDD4CCE-53C4-4F2E-9C9A-CE6E05712E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33400</xdr:colOff>
      <xdr:row>10</xdr:row>
      <xdr:rowOff>167640</xdr:rowOff>
    </xdr:from>
    <xdr:to>
      <xdr:col>13</xdr:col>
      <xdr:colOff>563340</xdr:colOff>
      <xdr:row>28</xdr:row>
      <xdr:rowOff>115800</xdr:rowOff>
    </xdr:to>
    <xdr:graphicFrame macro="">
      <xdr:nvGraphicFramePr>
        <xdr:cNvPr id="25" name="Graf 24">
          <a:extLst>
            <a:ext uri="{FF2B5EF4-FFF2-40B4-BE49-F238E27FC236}">
              <a16:creationId xmlns:a16="http://schemas.microsoft.com/office/drawing/2014/main" id="{73C3C1CA-268F-4B8C-B642-316AA59DEC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43770</xdr:colOff>
      <xdr:row>46</xdr:row>
      <xdr:rowOff>132079</xdr:rowOff>
    </xdr:from>
    <xdr:to>
      <xdr:col>13</xdr:col>
      <xdr:colOff>573710</xdr:colOff>
      <xdr:row>64</xdr:row>
      <xdr:rowOff>80239</xdr:rowOff>
    </xdr:to>
    <xdr:graphicFrame macro="">
      <xdr:nvGraphicFramePr>
        <xdr:cNvPr id="26" name="Graf 25">
          <a:extLst>
            <a:ext uri="{FF2B5EF4-FFF2-40B4-BE49-F238E27FC236}">
              <a16:creationId xmlns:a16="http://schemas.microsoft.com/office/drawing/2014/main" id="{F75737B0-6B74-4E43-B768-59AE701894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396240</xdr:colOff>
      <xdr:row>46</xdr:row>
      <xdr:rowOff>129540</xdr:rowOff>
    </xdr:from>
    <xdr:to>
      <xdr:col>7</xdr:col>
      <xdr:colOff>487140</xdr:colOff>
      <xdr:row>64</xdr:row>
      <xdr:rowOff>77700</xdr:rowOff>
    </xdr:to>
    <xdr:graphicFrame macro="">
      <xdr:nvGraphicFramePr>
        <xdr:cNvPr id="27" name="Graf 26">
          <a:extLst>
            <a:ext uri="{FF2B5EF4-FFF2-40B4-BE49-F238E27FC236}">
              <a16:creationId xmlns:a16="http://schemas.microsoft.com/office/drawing/2014/main" id="{D5576080-2A12-49D1-8CAB-F077718AC2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4320</xdr:colOff>
      <xdr:row>11</xdr:row>
      <xdr:rowOff>53340</xdr:rowOff>
    </xdr:from>
    <xdr:to>
      <xdr:col>19</xdr:col>
      <xdr:colOff>552450</xdr:colOff>
      <xdr:row>28</xdr:row>
      <xdr:rowOff>125730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D4708E6-DB1D-4031-AE98-FC5968380A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11</xdr:row>
      <xdr:rowOff>68580</xdr:rowOff>
    </xdr:from>
    <xdr:to>
      <xdr:col>10</xdr:col>
      <xdr:colOff>236220</xdr:colOff>
      <xdr:row>28</xdr:row>
      <xdr:rowOff>68580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7C8837B1-0C00-4CC4-BBE0-90153B24AF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31070</xdr:colOff>
      <xdr:row>231</xdr:row>
      <xdr:rowOff>50800</xdr:rowOff>
    </xdr:from>
    <xdr:to>
      <xdr:col>21</xdr:col>
      <xdr:colOff>592337</xdr:colOff>
      <xdr:row>248</xdr:row>
      <xdr:rowOff>124266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ECECE053-CDD5-4608-AB7E-7603957308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52991</xdr:colOff>
      <xdr:row>195</xdr:row>
      <xdr:rowOff>24340</xdr:rowOff>
    </xdr:from>
    <xdr:to>
      <xdr:col>15</xdr:col>
      <xdr:colOff>375591</xdr:colOff>
      <xdr:row>212</xdr:row>
      <xdr:rowOff>97807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id="{8EF6491F-E23C-46E0-B5FF-18F2BE4314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07695</xdr:colOff>
      <xdr:row>194</xdr:row>
      <xdr:rowOff>180974</xdr:rowOff>
    </xdr:from>
    <xdr:to>
      <xdr:col>22</xdr:col>
      <xdr:colOff>50895</xdr:colOff>
      <xdr:row>212</xdr:row>
      <xdr:rowOff>68174</xdr:rowOff>
    </xdr:to>
    <xdr:graphicFrame macro="">
      <xdr:nvGraphicFramePr>
        <xdr:cNvPr id="6" name="Graf 5">
          <a:extLst>
            <a:ext uri="{FF2B5EF4-FFF2-40B4-BE49-F238E27FC236}">
              <a16:creationId xmlns:a16="http://schemas.microsoft.com/office/drawing/2014/main" id="{B444E6C3-2372-4529-80F9-A83D92F247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601132</xdr:colOff>
      <xdr:row>212</xdr:row>
      <xdr:rowOff>171028</xdr:rowOff>
    </xdr:from>
    <xdr:to>
      <xdr:col>22</xdr:col>
      <xdr:colOff>44332</xdr:colOff>
      <xdr:row>230</xdr:row>
      <xdr:rowOff>58228</xdr:rowOff>
    </xdr:to>
    <xdr:graphicFrame macro="">
      <xdr:nvGraphicFramePr>
        <xdr:cNvPr id="7" name="Graf 6">
          <a:extLst>
            <a:ext uri="{FF2B5EF4-FFF2-40B4-BE49-F238E27FC236}">
              <a16:creationId xmlns:a16="http://schemas.microsoft.com/office/drawing/2014/main" id="{B9672E5A-FC37-4572-B359-260130B7B1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645585</xdr:colOff>
      <xdr:row>213</xdr:row>
      <xdr:rowOff>27517</xdr:rowOff>
    </xdr:from>
    <xdr:to>
      <xdr:col>15</xdr:col>
      <xdr:colOff>368185</xdr:colOff>
      <xdr:row>230</xdr:row>
      <xdr:rowOff>100984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id="{C5F15472-FF4A-4DDA-9065-61D6E27545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622300</xdr:colOff>
      <xdr:row>231</xdr:row>
      <xdr:rowOff>25401</xdr:rowOff>
    </xdr:from>
    <xdr:to>
      <xdr:col>15</xdr:col>
      <xdr:colOff>344900</xdr:colOff>
      <xdr:row>248</xdr:row>
      <xdr:rowOff>98867</xdr:rowOff>
    </xdr:to>
    <xdr:graphicFrame macro="">
      <xdr:nvGraphicFramePr>
        <xdr:cNvPr id="9" name="Graf 8">
          <a:extLst>
            <a:ext uri="{FF2B5EF4-FFF2-40B4-BE49-F238E27FC236}">
              <a16:creationId xmlns:a16="http://schemas.microsoft.com/office/drawing/2014/main" id="{BBC07EED-F06E-4851-B6A2-65F587DD68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6670</xdr:colOff>
      <xdr:row>125</xdr:row>
      <xdr:rowOff>83820</xdr:rowOff>
    </xdr:from>
    <xdr:to>
      <xdr:col>20</xdr:col>
      <xdr:colOff>533400</xdr:colOff>
      <xdr:row>143</xdr:row>
      <xdr:rowOff>140970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678C1186-E6E0-4BBA-963C-95663C5DE6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9</xdr:row>
      <xdr:rowOff>171450</xdr:rowOff>
    </xdr:from>
    <xdr:to>
      <xdr:col>7</xdr:col>
      <xdr:colOff>304800</xdr:colOff>
      <xdr:row>54</xdr:row>
      <xdr:rowOff>17145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AC4B66E2-A83D-4BCE-A017-3AF29AEB9B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E3C14-74B9-4193-AE42-73E02D2171E1}">
  <dimension ref="A7:A17"/>
  <sheetViews>
    <sheetView tabSelected="1" topLeftCell="A7" workbookViewId="0">
      <selection activeCell="B25" sqref="B25"/>
    </sheetView>
  </sheetViews>
  <sheetFormatPr defaultRowHeight="14.4" x14ac:dyDescent="0.3"/>
  <sheetData>
    <row r="7" spans="1:1" x14ac:dyDescent="0.3">
      <c r="A7" s="46" t="s">
        <v>57</v>
      </c>
    </row>
    <row r="8" spans="1:1" ht="16.2" x14ac:dyDescent="0.3">
      <c r="A8" t="s">
        <v>59</v>
      </c>
    </row>
    <row r="10" spans="1:1" ht="16.2" x14ac:dyDescent="0.3">
      <c r="A10" t="s">
        <v>60</v>
      </c>
    </row>
    <row r="11" spans="1:1" ht="16.2" x14ac:dyDescent="0.3">
      <c r="A11" t="s">
        <v>61</v>
      </c>
    </row>
    <row r="12" spans="1:1" ht="16.2" x14ac:dyDescent="0.3">
      <c r="A12" s="47" t="s">
        <v>62</v>
      </c>
    </row>
    <row r="13" spans="1:1" ht="16.2" x14ac:dyDescent="0.3">
      <c r="A13" t="s">
        <v>63</v>
      </c>
    </row>
    <row r="15" spans="1:1" x14ac:dyDescent="0.3">
      <c r="A15" t="s">
        <v>58</v>
      </c>
    </row>
    <row r="17" spans="1:1" x14ac:dyDescent="0.3">
      <c r="A17" s="46" t="s">
        <v>6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18337-7853-4FDA-B659-54D595EDB588}">
  <dimension ref="A1:O10"/>
  <sheetViews>
    <sheetView workbookViewId="0">
      <selection activeCell="A3" sqref="A3"/>
    </sheetView>
  </sheetViews>
  <sheetFormatPr defaultRowHeight="14.4" x14ac:dyDescent="0.3"/>
  <cols>
    <col min="4" max="4" width="14.6640625" customWidth="1"/>
    <col min="7" max="7" width="17.21875" bestFit="1" customWidth="1"/>
    <col min="8" max="8" width="13.33203125" bestFit="1" customWidth="1"/>
    <col min="9" max="9" width="12.77734375" bestFit="1" customWidth="1"/>
    <col min="10" max="10" width="9.77734375" bestFit="1" customWidth="1"/>
  </cols>
  <sheetData>
    <row r="1" spans="1:15" ht="120" customHeight="1" x14ac:dyDescent="0.3">
      <c r="A1" s="48" t="s">
        <v>36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</row>
    <row r="3" spans="1:15" x14ac:dyDescent="0.3">
      <c r="A3" s="1"/>
      <c r="B3" s="1"/>
      <c r="C3" s="3" t="s">
        <v>0</v>
      </c>
      <c r="D3" s="3" t="s">
        <v>1</v>
      </c>
      <c r="E3" s="3" t="s">
        <v>2</v>
      </c>
      <c r="F3" s="3" t="s">
        <v>3</v>
      </c>
      <c r="G3" s="6" t="s">
        <v>4</v>
      </c>
      <c r="H3" s="9" t="s">
        <v>14</v>
      </c>
      <c r="I3" s="1"/>
      <c r="J3" s="1"/>
      <c r="K3" s="1"/>
      <c r="L3" s="1"/>
      <c r="M3" s="1"/>
    </row>
    <row r="4" spans="1:15" x14ac:dyDescent="0.3">
      <c r="A4" s="1"/>
      <c r="B4" s="1"/>
      <c r="C4" s="31" t="s">
        <v>37</v>
      </c>
      <c r="D4" s="30" t="s">
        <v>5</v>
      </c>
      <c r="E4" s="4">
        <v>21</v>
      </c>
      <c r="F4" s="5">
        <v>1.72</v>
      </c>
      <c r="G4" s="7" t="s">
        <v>6</v>
      </c>
      <c r="H4" s="8" t="s">
        <v>30</v>
      </c>
      <c r="I4" s="1"/>
      <c r="J4" s="1"/>
      <c r="K4" s="1"/>
      <c r="L4" s="1"/>
      <c r="M4" s="1"/>
    </row>
    <row r="5" spans="1:15" x14ac:dyDescent="0.3">
      <c r="A5" s="1"/>
      <c r="B5" s="1"/>
      <c r="C5" s="31" t="s">
        <v>38</v>
      </c>
      <c r="D5" s="30" t="s">
        <v>7</v>
      </c>
      <c r="E5" s="4">
        <v>28</v>
      </c>
      <c r="F5" s="5">
        <v>2.2000000000000002</v>
      </c>
      <c r="G5" s="7" t="s">
        <v>6</v>
      </c>
      <c r="H5" s="8" t="s">
        <v>48</v>
      </c>
      <c r="I5" s="1"/>
      <c r="J5" s="1"/>
      <c r="K5" s="1"/>
      <c r="L5" s="1"/>
      <c r="M5" s="1"/>
    </row>
    <row r="6" spans="1:15" x14ac:dyDescent="0.3">
      <c r="A6" s="1"/>
      <c r="B6" s="1"/>
      <c r="C6" s="31" t="s">
        <v>39</v>
      </c>
      <c r="D6" s="30" t="s">
        <v>8</v>
      </c>
      <c r="E6" s="4">
        <v>21</v>
      </c>
      <c r="F6" s="5">
        <v>0.8</v>
      </c>
      <c r="G6" s="7" t="s">
        <v>6</v>
      </c>
      <c r="H6" s="8" t="s">
        <v>48</v>
      </c>
      <c r="I6" s="1"/>
      <c r="J6" s="1"/>
      <c r="K6" s="1"/>
      <c r="L6" s="1"/>
      <c r="M6" s="1"/>
    </row>
    <row r="7" spans="1:15" x14ac:dyDescent="0.3">
      <c r="A7" s="1"/>
      <c r="B7" s="1"/>
      <c r="C7" s="31" t="s">
        <v>40</v>
      </c>
      <c r="D7" s="17" t="s">
        <v>9</v>
      </c>
      <c r="E7" s="4">
        <v>25</v>
      </c>
      <c r="F7" s="5">
        <v>0.44</v>
      </c>
      <c r="G7" s="2" t="s">
        <v>10</v>
      </c>
      <c r="H7" s="8" t="s">
        <v>31</v>
      </c>
      <c r="I7" s="1"/>
      <c r="J7" s="1"/>
      <c r="K7" s="1"/>
      <c r="L7" s="1"/>
      <c r="M7" s="1"/>
    </row>
    <row r="8" spans="1:15" x14ac:dyDescent="0.3">
      <c r="A8" s="1"/>
      <c r="B8" s="1"/>
      <c r="C8" s="4" t="s">
        <v>11</v>
      </c>
      <c r="D8" s="22" t="s">
        <v>34</v>
      </c>
      <c r="E8" s="4">
        <v>23</v>
      </c>
      <c r="F8" s="5">
        <v>2.65</v>
      </c>
      <c r="G8" s="7" t="s">
        <v>6</v>
      </c>
      <c r="H8" s="8" t="s">
        <v>47</v>
      </c>
      <c r="I8" s="1"/>
      <c r="J8" s="1"/>
      <c r="K8" s="1"/>
      <c r="L8" s="1"/>
      <c r="M8" s="1"/>
    </row>
    <row r="9" spans="1:15" x14ac:dyDescent="0.3">
      <c r="A9" s="1"/>
      <c r="B9" s="1"/>
      <c r="C9" s="4" t="s">
        <v>12</v>
      </c>
      <c r="D9" s="28" t="s">
        <v>13</v>
      </c>
      <c r="E9" s="4">
        <v>24</v>
      </c>
      <c r="F9" s="4">
        <v>0</v>
      </c>
      <c r="G9" s="2" t="s">
        <v>10</v>
      </c>
      <c r="H9" s="8" t="s">
        <v>31</v>
      </c>
      <c r="I9" s="1"/>
      <c r="J9" s="1"/>
      <c r="K9" s="1"/>
      <c r="L9" s="1"/>
      <c r="M9" s="1"/>
    </row>
    <row r="10" spans="1:15" x14ac:dyDescent="0.3">
      <c r="A10" s="1"/>
      <c r="B10" s="1"/>
      <c r="C10" s="4" t="s">
        <v>41</v>
      </c>
      <c r="D10" s="29" t="s">
        <v>32</v>
      </c>
      <c r="E10" s="4">
        <v>22</v>
      </c>
      <c r="F10" s="4">
        <v>0.182</v>
      </c>
      <c r="G10" s="2" t="s">
        <v>10</v>
      </c>
      <c r="H10" s="8" t="s">
        <v>31</v>
      </c>
      <c r="I10" s="1"/>
      <c r="J10" s="1"/>
      <c r="K10" s="1"/>
      <c r="L10" s="1"/>
      <c r="M10" s="1"/>
    </row>
  </sheetData>
  <mergeCells count="1">
    <mergeCell ref="A1:O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14BD0-E508-4394-AB85-C932882AAA3A}">
  <dimension ref="A1:O30"/>
  <sheetViews>
    <sheetView workbookViewId="0">
      <selection activeCell="D10" sqref="D10"/>
    </sheetView>
  </sheetViews>
  <sheetFormatPr defaultRowHeight="14.4" x14ac:dyDescent="0.3"/>
  <cols>
    <col min="1" max="1" width="8.88671875" style="17"/>
    <col min="2" max="2" width="52.6640625" style="17" customWidth="1"/>
    <col min="3" max="3" width="12.21875" customWidth="1"/>
    <col min="7" max="7" width="22.88671875" bestFit="1" customWidth="1"/>
  </cols>
  <sheetData>
    <row r="1" spans="2:15" ht="102" customHeight="1" x14ac:dyDescent="0.3">
      <c r="C1" s="49" t="s">
        <v>35</v>
      </c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</row>
    <row r="2" spans="2:15" ht="15" thickBot="1" x14ac:dyDescent="0.35"/>
    <row r="3" spans="2:15" ht="15" thickBot="1" x14ac:dyDescent="0.35">
      <c r="B3" s="42"/>
      <c r="C3" s="44" t="s">
        <v>0</v>
      </c>
      <c r="D3" s="43" t="s">
        <v>29</v>
      </c>
      <c r="E3" s="44" t="s">
        <v>2</v>
      </c>
      <c r="F3" s="43" t="s">
        <v>3</v>
      </c>
      <c r="G3" s="45" t="s">
        <v>33</v>
      </c>
      <c r="H3" s="17"/>
      <c r="I3" s="17"/>
      <c r="J3" s="17"/>
      <c r="K3" s="17"/>
      <c r="L3" s="17"/>
      <c r="M3" s="17"/>
      <c r="N3" s="17"/>
      <c r="O3" s="17"/>
    </row>
    <row r="4" spans="2:15" x14ac:dyDescent="0.3">
      <c r="B4" s="36" t="s">
        <v>50</v>
      </c>
      <c r="C4" s="37" t="s">
        <v>37</v>
      </c>
      <c r="D4" s="38" t="s">
        <v>5</v>
      </c>
      <c r="E4" s="39">
        <v>21</v>
      </c>
      <c r="F4" s="40">
        <v>1.72</v>
      </c>
      <c r="G4" s="41" t="s">
        <v>6</v>
      </c>
      <c r="H4" s="17"/>
      <c r="I4" s="17"/>
      <c r="J4" s="17"/>
      <c r="K4" s="17"/>
      <c r="L4" s="17"/>
      <c r="M4" s="17"/>
      <c r="N4" s="17"/>
      <c r="O4" s="17"/>
    </row>
    <row r="5" spans="2:15" x14ac:dyDescent="0.3">
      <c r="B5" s="33" t="s">
        <v>51</v>
      </c>
      <c r="C5" s="31" t="s">
        <v>38</v>
      </c>
      <c r="D5" s="22" t="s">
        <v>7</v>
      </c>
      <c r="E5" s="19">
        <v>28</v>
      </c>
      <c r="F5" s="20">
        <v>2.2000000000000002</v>
      </c>
      <c r="G5" s="21" t="s">
        <v>6</v>
      </c>
      <c r="H5" s="17"/>
      <c r="I5" s="17"/>
      <c r="J5" s="17"/>
      <c r="K5" s="17"/>
      <c r="L5" s="17"/>
      <c r="M5" s="17"/>
      <c r="N5" s="17"/>
      <c r="O5" s="17"/>
    </row>
    <row r="6" spans="2:15" x14ac:dyDescent="0.3">
      <c r="B6" s="33" t="s">
        <v>52</v>
      </c>
      <c r="C6" s="31" t="s">
        <v>39</v>
      </c>
      <c r="D6" s="22" t="s">
        <v>8</v>
      </c>
      <c r="E6" s="19">
        <v>21</v>
      </c>
      <c r="F6" s="20">
        <v>0.8</v>
      </c>
      <c r="G6" s="21" t="s">
        <v>6</v>
      </c>
      <c r="H6" s="17"/>
      <c r="I6" s="17"/>
      <c r="J6" s="17"/>
      <c r="K6" s="17"/>
      <c r="L6" s="17"/>
      <c r="M6" s="17"/>
      <c r="N6" s="17"/>
      <c r="O6" s="17"/>
    </row>
    <row r="7" spans="2:15" x14ac:dyDescent="0.3">
      <c r="B7" s="33" t="s">
        <v>53</v>
      </c>
      <c r="C7" s="31" t="s">
        <v>40</v>
      </c>
      <c r="D7" s="17" t="s">
        <v>9</v>
      </c>
      <c r="E7" s="19">
        <v>25</v>
      </c>
      <c r="F7" s="20">
        <v>0.44</v>
      </c>
      <c r="G7" s="18" t="s">
        <v>10</v>
      </c>
      <c r="H7" s="17"/>
      <c r="I7" s="17"/>
      <c r="J7" s="17"/>
      <c r="K7" s="17"/>
      <c r="L7" s="17"/>
      <c r="M7" s="17"/>
      <c r="N7" s="17"/>
      <c r="O7" s="17"/>
    </row>
    <row r="8" spans="2:15" x14ac:dyDescent="0.3">
      <c r="B8" s="34" t="s">
        <v>54</v>
      </c>
      <c r="C8" s="19" t="s">
        <v>11</v>
      </c>
      <c r="D8" s="22" t="s">
        <v>34</v>
      </c>
      <c r="E8" s="19">
        <v>23</v>
      </c>
      <c r="F8" s="20">
        <v>2.65</v>
      </c>
      <c r="G8" s="21" t="s">
        <v>6</v>
      </c>
      <c r="H8" s="17"/>
      <c r="I8" s="17"/>
      <c r="J8" s="17"/>
      <c r="K8" s="17"/>
      <c r="L8" s="17"/>
      <c r="M8" s="17"/>
      <c r="N8" s="17"/>
      <c r="O8" s="17"/>
    </row>
    <row r="9" spans="2:15" x14ac:dyDescent="0.3">
      <c r="B9" s="34" t="s">
        <v>55</v>
      </c>
      <c r="C9" s="19" t="s">
        <v>12</v>
      </c>
      <c r="D9" s="28" t="s">
        <v>13</v>
      </c>
      <c r="E9" s="19">
        <v>24</v>
      </c>
      <c r="F9" s="19">
        <v>0</v>
      </c>
      <c r="G9" s="18" t="s">
        <v>10</v>
      </c>
      <c r="H9" s="17"/>
      <c r="I9" s="17"/>
      <c r="J9" s="17"/>
      <c r="K9" s="17"/>
      <c r="L9" s="17"/>
      <c r="M9" s="17"/>
      <c r="N9" s="17"/>
      <c r="O9" s="17"/>
    </row>
    <row r="10" spans="2:15" ht="15" thickBot="1" x14ac:dyDescent="0.35">
      <c r="B10" s="35" t="s">
        <v>56</v>
      </c>
      <c r="C10" s="19" t="s">
        <v>41</v>
      </c>
      <c r="D10" s="29" t="s">
        <v>32</v>
      </c>
      <c r="E10" s="19">
        <v>22</v>
      </c>
      <c r="F10" s="19">
        <v>0.182</v>
      </c>
      <c r="G10" s="18" t="s">
        <v>10</v>
      </c>
      <c r="H10" s="17"/>
      <c r="I10" s="17"/>
      <c r="J10" s="17"/>
      <c r="K10" s="17"/>
      <c r="L10" s="17"/>
      <c r="M10" s="17"/>
      <c r="N10" s="17"/>
      <c r="O10" s="17"/>
    </row>
    <row r="11" spans="2:15" x14ac:dyDescent="0.3">
      <c r="D11" s="27"/>
    </row>
    <row r="21" spans="3:11" x14ac:dyDescent="0.3">
      <c r="K21" s="17"/>
    </row>
    <row r="22" spans="3:11" x14ac:dyDescent="0.3">
      <c r="K22" s="17"/>
    </row>
    <row r="23" spans="3:11" x14ac:dyDescent="0.3">
      <c r="K23" s="17"/>
    </row>
    <row r="24" spans="3:11" x14ac:dyDescent="0.3">
      <c r="K24" s="17"/>
    </row>
    <row r="25" spans="3:11" x14ac:dyDescent="0.3">
      <c r="K25" s="17"/>
    </row>
    <row r="30" spans="3:11" ht="28.2" customHeight="1" x14ac:dyDescent="0.3">
      <c r="C30" s="51" t="s">
        <v>49</v>
      </c>
      <c r="D30" s="51"/>
      <c r="E30" s="51"/>
      <c r="F30" s="51"/>
      <c r="G30" s="51"/>
      <c r="H30" s="51"/>
      <c r="I30" s="51"/>
      <c r="J30" s="51"/>
    </row>
  </sheetData>
  <mergeCells count="2">
    <mergeCell ref="C1:O1"/>
    <mergeCell ref="C30:J30"/>
  </mergeCells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3DAE6-3CDB-4D05-93FB-8AF83F565FF8}">
  <dimension ref="A1:O243"/>
  <sheetViews>
    <sheetView zoomScale="90" zoomScaleNormal="90" workbookViewId="0">
      <selection activeCell="I9" sqref="I9"/>
    </sheetView>
  </sheetViews>
  <sheetFormatPr defaultRowHeight="14.4" x14ac:dyDescent="0.3"/>
  <cols>
    <col min="9" max="9" width="9.6640625" bestFit="1" customWidth="1"/>
    <col min="13" max="13" width="13" customWidth="1"/>
    <col min="20" max="20" width="8.77734375" customWidth="1"/>
  </cols>
  <sheetData>
    <row r="1" spans="1:15" s="17" customFormat="1" x14ac:dyDescent="0.3">
      <c r="B1" s="17" t="s">
        <v>44</v>
      </c>
      <c r="C1" s="17">
        <v>1</v>
      </c>
      <c r="D1" s="17">
        <v>2</v>
      </c>
      <c r="E1" s="17">
        <v>10</v>
      </c>
      <c r="F1" s="17">
        <v>16</v>
      </c>
      <c r="G1" s="17" t="s">
        <v>42</v>
      </c>
      <c r="H1" s="17" t="s">
        <v>43</v>
      </c>
      <c r="K1" s="17" t="s">
        <v>44</v>
      </c>
      <c r="L1" s="17">
        <v>1</v>
      </c>
      <c r="M1" s="17">
        <v>2</v>
      </c>
      <c r="N1" s="17">
        <v>10</v>
      </c>
      <c r="O1" s="17">
        <v>16</v>
      </c>
    </row>
    <row r="2" spans="1:15" x14ac:dyDescent="0.3">
      <c r="B2" t="s">
        <v>46</v>
      </c>
      <c r="C2" t="s">
        <v>46</v>
      </c>
      <c r="D2" t="s">
        <v>46</v>
      </c>
      <c r="E2" t="s">
        <v>46</v>
      </c>
      <c r="F2" t="s">
        <v>46</v>
      </c>
      <c r="G2" t="s">
        <v>46</v>
      </c>
      <c r="H2" t="s">
        <v>46</v>
      </c>
      <c r="K2" t="s">
        <v>45</v>
      </c>
      <c r="L2" t="s">
        <v>45</v>
      </c>
      <c r="M2" t="s">
        <v>45</v>
      </c>
      <c r="N2" t="s">
        <v>45</v>
      </c>
      <c r="O2" t="s">
        <v>45</v>
      </c>
    </row>
    <row r="3" spans="1:15" x14ac:dyDescent="0.3">
      <c r="A3">
        <v>330</v>
      </c>
      <c r="B3">
        <v>-0.53277401748860453</v>
      </c>
      <c r="C3">
        <v>-0.61058803967213793</v>
      </c>
      <c r="D3">
        <v>1.7011437365102382</v>
      </c>
      <c r="E3">
        <v>0.44143860404155066</v>
      </c>
      <c r="F3">
        <v>-1.2499592454208122</v>
      </c>
      <c r="G3">
        <v>8.2232633658718815E-2</v>
      </c>
      <c r="H3">
        <v>1.9445294313269064</v>
      </c>
      <c r="J3">
        <v>330</v>
      </c>
      <c r="K3">
        <v>-2.2266684435663167</v>
      </c>
      <c r="L3">
        <v>-1.4812040532874251</v>
      </c>
      <c r="M3">
        <v>-2.6078499840241989</v>
      </c>
      <c r="N3">
        <v>-0.87857846397621142</v>
      </c>
      <c r="O3">
        <v>0.98222122237654941</v>
      </c>
    </row>
    <row r="4" spans="1:15" x14ac:dyDescent="0.3">
      <c r="A4">
        <v>329.5</v>
      </c>
      <c r="B4">
        <v>-0.6512144864596997</v>
      </c>
      <c r="C4">
        <v>-0.77402042293472217</v>
      </c>
      <c r="D4">
        <v>1.4055504476482943</v>
      </c>
      <c r="E4">
        <v>1.2693910287760636E-2</v>
      </c>
      <c r="F4">
        <v>-1.4860872017579903</v>
      </c>
      <c r="G4">
        <v>-0.1047695899111221</v>
      </c>
      <c r="H4">
        <v>1.9467125726246604</v>
      </c>
      <c r="J4">
        <v>329.5</v>
      </c>
      <c r="K4">
        <v>-2.0273304609505902</v>
      </c>
      <c r="L4">
        <v>-1.3873047203583775</v>
      </c>
      <c r="M4">
        <v>-2.1121899880670565</v>
      </c>
      <c r="N4">
        <v>-0.896004176529273</v>
      </c>
      <c r="O4">
        <v>0.76312378958899896</v>
      </c>
    </row>
    <row r="5" spans="1:15" x14ac:dyDescent="0.3">
      <c r="A5">
        <v>329</v>
      </c>
      <c r="B5">
        <v>-0.78871701324360677</v>
      </c>
      <c r="C5">
        <v>-0.9377711809698932</v>
      </c>
      <c r="D5">
        <v>1.0975051676806427</v>
      </c>
      <c r="E5">
        <v>-0.45945587746238775</v>
      </c>
      <c r="F5">
        <v>-1.7303008666053676</v>
      </c>
      <c r="G5">
        <v>-0.31167276355171003</v>
      </c>
      <c r="H5">
        <v>1.9046264598290259</v>
      </c>
      <c r="J5">
        <v>329</v>
      </c>
      <c r="K5">
        <v>-1.7732123085349825</v>
      </c>
      <c r="L5">
        <v>-1.3048244292728701</v>
      </c>
      <c r="M5">
        <v>-1.5014622743011377</v>
      </c>
      <c r="N5">
        <v>-0.92778859132611813</v>
      </c>
      <c r="O5">
        <v>0.46501382395326074</v>
      </c>
    </row>
    <row r="6" spans="1:15" x14ac:dyDescent="0.3">
      <c r="A6">
        <v>328.5</v>
      </c>
      <c r="B6">
        <v>-0.9359830330535972</v>
      </c>
      <c r="C6">
        <v>-1.1069343101390874</v>
      </c>
      <c r="D6">
        <v>0.79738388205298394</v>
      </c>
      <c r="E6">
        <v>-0.89807018916645398</v>
      </c>
      <c r="F6">
        <v>-1.9841163103086243</v>
      </c>
      <c r="G6">
        <v>-0.53447446155050038</v>
      </c>
      <c r="H6">
        <v>1.8249418024609243</v>
      </c>
      <c r="J6">
        <v>328.5</v>
      </c>
      <c r="K6">
        <v>-1.5164440651551603</v>
      </c>
      <c r="L6">
        <v>-1.2816998082904572</v>
      </c>
      <c r="M6">
        <v>-1.0429601518026543</v>
      </c>
      <c r="N6">
        <v>-0.99152722079852751</v>
      </c>
      <c r="O6">
        <v>0.10541457188129916</v>
      </c>
    </row>
    <row r="7" spans="1:15" x14ac:dyDescent="0.3">
      <c r="A7">
        <v>328</v>
      </c>
      <c r="B7">
        <v>-1.0428002960412643</v>
      </c>
      <c r="C7">
        <v>-1.2367250924313831</v>
      </c>
      <c r="D7">
        <v>0.55626805427857917</v>
      </c>
      <c r="E7">
        <v>-1.2781035427140599</v>
      </c>
      <c r="F7">
        <v>-2.1291537067104858</v>
      </c>
      <c r="G7">
        <v>-0.68378717632713315</v>
      </c>
      <c r="H7">
        <v>1.7667247011874263</v>
      </c>
      <c r="J7">
        <v>328</v>
      </c>
      <c r="K7">
        <v>-1.2487151385329653</v>
      </c>
      <c r="L7">
        <v>-1.3033174553492815</v>
      </c>
      <c r="M7">
        <v>-0.73487242186531809</v>
      </c>
      <c r="N7">
        <v>-1.0368107259531669</v>
      </c>
      <c r="O7">
        <v>-0.22404014815104809</v>
      </c>
    </row>
    <row r="8" spans="1:15" x14ac:dyDescent="0.3">
      <c r="A8">
        <v>327.5</v>
      </c>
      <c r="B8">
        <v>-1.0672090286064551</v>
      </c>
      <c r="C8">
        <v>-1.2963672998298106</v>
      </c>
      <c r="D8">
        <v>0.47179261461817845</v>
      </c>
      <c r="E8">
        <v>-1.5341829848001725</v>
      </c>
      <c r="F8">
        <v>-2.0936523927828561</v>
      </c>
      <c r="G8">
        <v>-0.74649184582379891</v>
      </c>
      <c r="H8">
        <v>1.7670885580703828</v>
      </c>
      <c r="J8">
        <v>327.5</v>
      </c>
      <c r="K8">
        <v>-0.99897893477311206</v>
      </c>
      <c r="L8">
        <v>-1.3816376494062896</v>
      </c>
      <c r="M8">
        <v>-0.63058699635490945</v>
      </c>
      <c r="N8">
        <v>-1.0485693675541405</v>
      </c>
      <c r="O8">
        <v>-0.46744524214740951</v>
      </c>
    </row>
    <row r="9" spans="1:15" x14ac:dyDescent="0.3">
      <c r="A9">
        <v>327</v>
      </c>
      <c r="B9">
        <v>-0.9985158812444167</v>
      </c>
      <c r="C9">
        <v>-1.2924406776345385</v>
      </c>
      <c r="D9">
        <v>0.49528159784033643</v>
      </c>
      <c r="E9">
        <v>-1.5992375633326139</v>
      </c>
      <c r="F9">
        <v>-1.8922677152004765</v>
      </c>
      <c r="G9">
        <v>-0.72925917956141328</v>
      </c>
      <c r="H9">
        <v>1.8507756411510421</v>
      </c>
      <c r="J9">
        <v>327</v>
      </c>
      <c r="K9">
        <v>-0.68952269867042382</v>
      </c>
      <c r="L9">
        <v>-1.440356569964206</v>
      </c>
      <c r="M9">
        <v>-0.50813298382206218</v>
      </c>
      <c r="N9">
        <v>-0.99167579569240449</v>
      </c>
      <c r="O9">
        <v>-0.59801680066772467</v>
      </c>
    </row>
    <row r="10" spans="1:15" x14ac:dyDescent="0.3">
      <c r="A10">
        <v>326.5</v>
      </c>
      <c r="B10">
        <v>-0.87693714665779687</v>
      </c>
      <c r="C10">
        <v>-1.2948815508910596</v>
      </c>
      <c r="D10">
        <v>0.50716758935033868</v>
      </c>
      <c r="E10">
        <v>-1.5341829848001725</v>
      </c>
      <c r="F10">
        <v>-1.5917067691725868</v>
      </c>
      <c r="G10">
        <v>-0.68089653553473461</v>
      </c>
      <c r="H10">
        <v>2.0071128151959128</v>
      </c>
      <c r="J10">
        <v>326.5</v>
      </c>
      <c r="K10">
        <v>-0.38635461700476958</v>
      </c>
      <c r="L10">
        <v>-1.4998820399460107</v>
      </c>
      <c r="M10">
        <v>-0.45531107155199968</v>
      </c>
      <c r="N10">
        <v>-0.92717306676578681</v>
      </c>
      <c r="O10">
        <v>-0.68416749806008526</v>
      </c>
    </row>
    <row r="11" spans="1:15" x14ac:dyDescent="0.3">
      <c r="A11">
        <v>326</v>
      </c>
      <c r="B11">
        <v>-0.73478533748051567</v>
      </c>
      <c r="C11">
        <v>-1.3240659050450903</v>
      </c>
      <c r="D11">
        <v>0.50292259238248294</v>
      </c>
      <c r="E11">
        <v>-1.3829549678201838</v>
      </c>
      <c r="F11">
        <v>-1.2936726070541253</v>
      </c>
      <c r="G11">
        <v>-0.66299679832025737</v>
      </c>
      <c r="H11">
        <v>2.1291261566149569</v>
      </c>
      <c r="J11">
        <v>326</v>
      </c>
      <c r="K11">
        <v>-6.4694014619483264E-2</v>
      </c>
      <c r="L11">
        <v>-1.4847167882783343</v>
      </c>
      <c r="M11">
        <v>-0.26475315766479679</v>
      </c>
      <c r="N11">
        <v>-0.79758392182945959</v>
      </c>
      <c r="O11">
        <v>-0.65733305294182887</v>
      </c>
    </row>
    <row r="12" spans="1:15" x14ac:dyDescent="0.3">
      <c r="A12">
        <v>325.5</v>
      </c>
      <c r="B12">
        <v>-0.58112655437964633</v>
      </c>
      <c r="C12">
        <v>-1.3214127819401746</v>
      </c>
      <c r="D12">
        <v>0.49655509693068994</v>
      </c>
      <c r="E12">
        <v>-1.1586068780688199</v>
      </c>
      <c r="F12">
        <v>-0.99904960321341385</v>
      </c>
      <c r="G12">
        <v>-0.59295434835057914</v>
      </c>
      <c r="H12">
        <v>2.2354936520667481</v>
      </c>
      <c r="J12">
        <v>325.5</v>
      </c>
      <c r="K12">
        <v>0.25701308058973804</v>
      </c>
      <c r="L12">
        <v>-1.3611237015591078</v>
      </c>
      <c r="M12">
        <v>4.2881772595967454E-2</v>
      </c>
      <c r="N12">
        <v>-0.59117094426729633</v>
      </c>
      <c r="O12">
        <v>-0.49641481966913836</v>
      </c>
    </row>
    <row r="13" spans="1:15" x14ac:dyDescent="0.3">
      <c r="A13">
        <v>325</v>
      </c>
      <c r="B13">
        <v>-0.44641359703176403</v>
      </c>
      <c r="C13">
        <v>-1.2928651773313273</v>
      </c>
      <c r="D13">
        <v>0.46146312199638262</v>
      </c>
      <c r="E13">
        <v>-0.89297619280502261</v>
      </c>
      <c r="F13">
        <v>-0.73449532789504524</v>
      </c>
      <c r="G13">
        <v>-0.50890340838696724</v>
      </c>
      <c r="H13">
        <v>2.2631467751716583</v>
      </c>
      <c r="J13">
        <v>325</v>
      </c>
      <c r="K13">
        <v>0.56886369712500573</v>
      </c>
      <c r="L13">
        <v>-1.1036115729963452</v>
      </c>
      <c r="M13">
        <v>0.3400174103562229</v>
      </c>
      <c r="N13">
        <v>-0.29643019229640677</v>
      </c>
      <c r="O13">
        <v>-0.19553802565256367</v>
      </c>
    </row>
    <row r="14" spans="1:15" x14ac:dyDescent="0.3">
      <c r="A14">
        <v>324.5</v>
      </c>
      <c r="B14">
        <v>-0.36249404983143796</v>
      </c>
      <c r="C14">
        <v>-1.2827833095326613</v>
      </c>
      <c r="D14">
        <v>0.35406469870954865</v>
      </c>
      <c r="E14">
        <v>-0.62692100784444116</v>
      </c>
      <c r="F14">
        <v>-0.58377266769693992</v>
      </c>
      <c r="G14">
        <v>-0.45020116460285614</v>
      </c>
      <c r="H14">
        <v>2.1616307048259915</v>
      </c>
      <c r="J14">
        <v>324.5</v>
      </c>
      <c r="K14">
        <v>0.8191229451541191</v>
      </c>
      <c r="L14">
        <v>-0.74810368943054351</v>
      </c>
      <c r="M14">
        <v>0.6128433654805453</v>
      </c>
      <c r="N14">
        <v>4.4315714313660208E-2</v>
      </c>
      <c r="O14">
        <v>0.19754111321947926</v>
      </c>
    </row>
    <row r="15" spans="1:15" x14ac:dyDescent="0.3">
      <c r="A15">
        <v>324</v>
      </c>
      <c r="B15">
        <v>-0.31879079533376536</v>
      </c>
      <c r="C15">
        <v>-1.2307820966763834</v>
      </c>
      <c r="D15">
        <v>0.1954433120105368</v>
      </c>
      <c r="E15">
        <v>-0.38951955241690933</v>
      </c>
      <c r="F15">
        <v>-0.55395661756554804</v>
      </c>
      <c r="G15">
        <v>-0.43130082096024402</v>
      </c>
      <c r="H15">
        <v>1.8931043252019792</v>
      </c>
      <c r="J15">
        <v>324</v>
      </c>
      <c r="K15">
        <v>0.97886066498431723</v>
      </c>
      <c r="L15">
        <v>-0.34506245231714305</v>
      </c>
      <c r="M15">
        <v>0.89875806125576174</v>
      </c>
      <c r="N15">
        <v>0.39836968641796472</v>
      </c>
      <c r="O15">
        <v>0.61991831152147925</v>
      </c>
    </row>
    <row r="16" spans="1:15" x14ac:dyDescent="0.3">
      <c r="A16">
        <v>323.5</v>
      </c>
      <c r="B16">
        <v>-0.30891107024785192</v>
      </c>
      <c r="C16">
        <v>-1.1377105381560664</v>
      </c>
      <c r="D16">
        <v>1.0078444414018381E-2</v>
      </c>
      <c r="E16">
        <v>-0.17451045599483123</v>
      </c>
      <c r="F16">
        <v>-0.57075973056332241</v>
      </c>
      <c r="G16">
        <v>-0.42229536310699994</v>
      </c>
      <c r="H16">
        <v>1.4692110565543164</v>
      </c>
      <c r="J16">
        <v>323.5</v>
      </c>
      <c r="K16">
        <v>1.0961271901510825</v>
      </c>
      <c r="L16">
        <v>0.10729503707036121</v>
      </c>
      <c r="M16">
        <v>1.192469401461943</v>
      </c>
      <c r="N16">
        <v>0.79638060212445083</v>
      </c>
      <c r="O16">
        <v>1.0870827546183033</v>
      </c>
    </row>
    <row r="17" spans="1:15" x14ac:dyDescent="0.3">
      <c r="A17">
        <v>323</v>
      </c>
      <c r="B17">
        <v>-0.32436993420580945</v>
      </c>
      <c r="C17">
        <v>-0.94435092627007589</v>
      </c>
      <c r="D17">
        <v>-0.17910692045358589</v>
      </c>
      <c r="E17">
        <v>7.4883115866896902E-2</v>
      </c>
      <c r="F17">
        <v>-0.62394853185704191</v>
      </c>
      <c r="G17">
        <v>-0.41951590080661738</v>
      </c>
      <c r="H17">
        <v>0.9515639977307836</v>
      </c>
      <c r="J17">
        <v>323</v>
      </c>
      <c r="K17">
        <v>1.1880551262739925</v>
      </c>
      <c r="L17">
        <v>0.56129746278291937</v>
      </c>
      <c r="M17">
        <v>1.189455453614769</v>
      </c>
      <c r="N17">
        <v>1.1953784796259703</v>
      </c>
      <c r="O17">
        <v>1.5551063042443449</v>
      </c>
    </row>
    <row r="18" spans="1:15" x14ac:dyDescent="0.3">
      <c r="A18">
        <v>322.5</v>
      </c>
      <c r="B18">
        <v>-0.3257647189238192</v>
      </c>
      <c r="C18">
        <v>-0.67808349146110014</v>
      </c>
      <c r="D18">
        <v>-0.38880977066583339</v>
      </c>
      <c r="E18">
        <v>0.3769146501300859</v>
      </c>
      <c r="F18">
        <v>-0.63329763232196967</v>
      </c>
      <c r="G18">
        <v>-0.37849103725294636</v>
      </c>
      <c r="H18">
        <v>0.43719165085388517</v>
      </c>
      <c r="J18">
        <v>322.5</v>
      </c>
      <c r="K18">
        <v>1.2581663047660057</v>
      </c>
      <c r="L18">
        <v>0.95509521899880545</v>
      </c>
      <c r="M18">
        <v>0.90969600344294788</v>
      </c>
      <c r="N18">
        <v>1.5437653807781822</v>
      </c>
      <c r="O18">
        <v>1.9592022209615489</v>
      </c>
    </row>
    <row r="19" spans="1:15" x14ac:dyDescent="0.3">
      <c r="A19">
        <v>322</v>
      </c>
      <c r="B19">
        <v>-0.22289934597051128</v>
      </c>
      <c r="C19">
        <v>-0.34442672978735939</v>
      </c>
      <c r="D19">
        <v>-0.56497714483199246</v>
      </c>
      <c r="E19">
        <v>0.76649924685537663</v>
      </c>
      <c r="F19">
        <v>-0.5409436804319363</v>
      </c>
      <c r="G19">
        <v>-0.20705380256525949</v>
      </c>
      <c r="H19">
        <v>4.7379643576752208E-2</v>
      </c>
      <c r="J19">
        <v>322</v>
      </c>
      <c r="K19">
        <v>1.3427716211193514</v>
      </c>
      <c r="L19">
        <v>1.2888050431346469</v>
      </c>
      <c r="M19">
        <v>0.57548739216338363</v>
      </c>
      <c r="N19">
        <v>1.8507953989710269</v>
      </c>
      <c r="O19">
        <v>2.2882147538097386</v>
      </c>
    </row>
    <row r="20" spans="1:15" x14ac:dyDescent="0.3">
      <c r="A20">
        <v>321.5</v>
      </c>
      <c r="B20">
        <v>-0.10341278846091648</v>
      </c>
      <c r="C20">
        <v>-3.263170249809598E-2</v>
      </c>
      <c r="D20">
        <v>-0.69091205487848717</v>
      </c>
      <c r="E20">
        <v>1.1114052504939427</v>
      </c>
      <c r="F20">
        <v>-0.36773264343981849</v>
      </c>
      <c r="G20">
        <v>-6.8080687546053939E-2</v>
      </c>
      <c r="H20">
        <v>-0.35698663901876471</v>
      </c>
      <c r="J20">
        <v>321.5</v>
      </c>
      <c r="K20">
        <v>1.3323339821462332</v>
      </c>
      <c r="L20">
        <v>1.4506137150570244</v>
      </c>
      <c r="M20">
        <v>0.11620702022079085</v>
      </c>
      <c r="N20">
        <v>1.9836425790801839</v>
      </c>
      <c r="O20">
        <v>2.3671388492211003</v>
      </c>
    </row>
    <row r="21" spans="1:15" x14ac:dyDescent="0.3">
      <c r="A21">
        <v>321</v>
      </c>
      <c r="B21">
        <v>1.6609936292461757E-3</v>
      </c>
      <c r="C21">
        <v>0.24647684813865817</v>
      </c>
      <c r="D21">
        <v>-0.83764745006749053</v>
      </c>
      <c r="E21">
        <v>1.3084792347268155</v>
      </c>
      <c r="F21">
        <v>-0.20690284760395392</v>
      </c>
      <c r="G21">
        <v>-2.0829828439526236E-2</v>
      </c>
      <c r="H21">
        <v>-0.74910307322130587</v>
      </c>
      <c r="J21">
        <v>321</v>
      </c>
      <c r="K21">
        <v>1.2554697209778511</v>
      </c>
      <c r="L21">
        <v>1.4688247520491415</v>
      </c>
      <c r="M21">
        <v>-0.30109033170966798</v>
      </c>
      <c r="N21">
        <v>1.9503193528824918</v>
      </c>
      <c r="O21">
        <v>2.1767709494838821</v>
      </c>
    </row>
    <row r="22" spans="1:15" x14ac:dyDescent="0.3">
      <c r="A22">
        <v>320.5</v>
      </c>
      <c r="B22">
        <v>0.1427667142680176</v>
      </c>
      <c r="C22">
        <v>0.54787163285666884</v>
      </c>
      <c r="D22">
        <v>-0.9913163403039924</v>
      </c>
      <c r="E22">
        <v>1.3986854202938277</v>
      </c>
      <c r="F22">
        <v>5.6640714150643298E-2</v>
      </c>
      <c r="G22">
        <v>2.5176548837047927E-3</v>
      </c>
      <c r="H22">
        <v>-1.0919775425966851</v>
      </c>
      <c r="J22">
        <v>320.5</v>
      </c>
      <c r="K22">
        <v>1.1295090377354822</v>
      </c>
      <c r="L22">
        <v>1.3823435513214282</v>
      </c>
      <c r="M22">
        <v>-0.40289950898882476</v>
      </c>
      <c r="N22">
        <v>1.7644309356599317</v>
      </c>
      <c r="O22">
        <v>1.7471671492008833</v>
      </c>
    </row>
    <row r="23" spans="1:15" x14ac:dyDescent="0.3">
      <c r="A23">
        <v>320</v>
      </c>
      <c r="B23">
        <v>0.32176408641274751</v>
      </c>
      <c r="C23">
        <v>0.81509419198340982</v>
      </c>
      <c r="D23">
        <v>-1.1404572337747858</v>
      </c>
      <c r="E23">
        <v>1.3805380582562234</v>
      </c>
      <c r="F23">
        <v>0.4021784137665691</v>
      </c>
      <c r="G23">
        <v>0.11436321785115688</v>
      </c>
      <c r="H23">
        <v>-1.4055008900800101</v>
      </c>
      <c r="J23">
        <v>320</v>
      </c>
      <c r="K23">
        <v>0.98856604198048081</v>
      </c>
      <c r="L23">
        <v>1.2586443396780089</v>
      </c>
      <c r="M23">
        <v>-0.22514733595466319</v>
      </c>
      <c r="N23">
        <v>1.4862987343257898</v>
      </c>
      <c r="O23">
        <v>1.1608143090957694</v>
      </c>
    </row>
    <row r="24" spans="1:15" x14ac:dyDescent="0.3">
      <c r="A24">
        <v>319.5</v>
      </c>
      <c r="B24">
        <v>0.51982351637029944</v>
      </c>
      <c r="C24">
        <v>1.0212949196971786</v>
      </c>
      <c r="D24">
        <v>-1.2927111250220109</v>
      </c>
      <c r="E24">
        <v>1.2977606173829712</v>
      </c>
      <c r="F24">
        <v>0.76515092235763349</v>
      </c>
      <c r="G24">
        <v>0.24333026858897838</v>
      </c>
      <c r="H24">
        <v>-1.6973141102134242</v>
      </c>
      <c r="J24">
        <v>319.5</v>
      </c>
      <c r="K24">
        <v>0.76111152409084881</v>
      </c>
      <c r="L24">
        <v>1.089247735675583</v>
      </c>
      <c r="M24">
        <v>8.299699394223993E-2</v>
      </c>
      <c r="N24">
        <v>1.1124949138285209</v>
      </c>
      <c r="O24">
        <v>0.41977175805473566</v>
      </c>
    </row>
    <row r="25" spans="1:15" x14ac:dyDescent="0.3">
      <c r="A25">
        <v>319</v>
      </c>
      <c r="B25">
        <v>0.64105355477741421</v>
      </c>
      <c r="C25">
        <v>1.0747818814922028</v>
      </c>
      <c r="D25">
        <v>-1.4332205246581509</v>
      </c>
      <c r="E25">
        <v>1.0965477611064369</v>
      </c>
      <c r="F25">
        <v>1.009743604791435</v>
      </c>
      <c r="G25">
        <v>0.3312724557731288</v>
      </c>
      <c r="H25">
        <v>-2.0951309689156674</v>
      </c>
      <c r="J25">
        <v>319</v>
      </c>
      <c r="K25">
        <v>0.478563009839786</v>
      </c>
      <c r="L25">
        <v>0.91360037363798208</v>
      </c>
      <c r="M25">
        <v>0.3044867857352509</v>
      </c>
      <c r="N25">
        <v>0.68765561728516078</v>
      </c>
      <c r="O25">
        <v>-0.37760544024726694</v>
      </c>
    </row>
    <row r="26" spans="1:15" x14ac:dyDescent="0.3">
      <c r="A26">
        <v>318.5</v>
      </c>
      <c r="B26">
        <v>0.69684494349784987</v>
      </c>
      <c r="C26">
        <v>1.1085296073866839</v>
      </c>
      <c r="D26">
        <v>-1.5087814706860452</v>
      </c>
      <c r="E26">
        <v>0.71672665740722519</v>
      </c>
      <c r="F26">
        <v>1.1384832449774025</v>
      </c>
      <c r="G26">
        <v>0.35517583155643045</v>
      </c>
      <c r="H26">
        <v>-2.4988908233729141</v>
      </c>
      <c r="J26">
        <v>318.5</v>
      </c>
      <c r="K26">
        <v>0.19029587824487912</v>
      </c>
      <c r="L26">
        <v>0.76174621960523148</v>
      </c>
      <c r="M26">
        <v>0.45208533030771386</v>
      </c>
      <c r="N26">
        <v>0.27179448932881956</v>
      </c>
      <c r="O26">
        <v>-1.1127353169402148</v>
      </c>
    </row>
    <row r="27" spans="1:15" x14ac:dyDescent="0.3">
      <c r="A27">
        <v>318</v>
      </c>
      <c r="B27">
        <v>0.76507316262055358</v>
      </c>
      <c r="C27">
        <v>1.2226139008979056</v>
      </c>
      <c r="D27">
        <v>-1.4932164818038993</v>
      </c>
      <c r="E27">
        <v>0.30878244879594541</v>
      </c>
      <c r="F27">
        <v>1.3369621210639238</v>
      </c>
      <c r="G27">
        <v>0.39998076383862391</v>
      </c>
      <c r="H27">
        <v>-2.8171443103347098</v>
      </c>
      <c r="J27">
        <v>318</v>
      </c>
      <c r="K27">
        <v>-7.1028661880447125E-2</v>
      </c>
      <c r="L27">
        <v>0.65341389698546659</v>
      </c>
      <c r="M27">
        <v>0.63739359794466555</v>
      </c>
      <c r="N27">
        <v>-8.8255540992585438E-2</v>
      </c>
      <c r="O27">
        <v>-1.6905476274314168</v>
      </c>
    </row>
    <row r="28" spans="1:15" x14ac:dyDescent="0.3">
      <c r="A28">
        <v>317.5</v>
      </c>
      <c r="B28">
        <v>0.84504081978651002</v>
      </c>
      <c r="C28">
        <v>1.409818267180502</v>
      </c>
      <c r="D28">
        <v>-1.311955111276307</v>
      </c>
      <c r="E28">
        <v>-7.3637003853740373E-3</v>
      </c>
      <c r="F28">
        <v>1.6208462932895122</v>
      </c>
      <c r="G28">
        <v>0.52527892433993906</v>
      </c>
      <c r="H28">
        <v>-3.058623994992077</v>
      </c>
      <c r="J28">
        <v>317.5</v>
      </c>
      <c r="K28">
        <v>-0.28602310295584615</v>
      </c>
      <c r="L28">
        <v>0.57927502494180449</v>
      </c>
      <c r="M28">
        <v>0.53906531817914971</v>
      </c>
      <c r="N28">
        <v>-0.39918034390343859</v>
      </c>
      <c r="O28">
        <v>-2.0790911891860149</v>
      </c>
    </row>
    <row r="29" spans="1:15" x14ac:dyDescent="0.3">
      <c r="A29">
        <v>317</v>
      </c>
      <c r="B29">
        <v>0.92477601283280186</v>
      </c>
      <c r="C29">
        <v>1.6248273636025756</v>
      </c>
      <c r="D29">
        <v>-0.9702328553636248</v>
      </c>
      <c r="E29">
        <v>-0.21865842446056977</v>
      </c>
      <c r="F29">
        <v>1.9101630509204042</v>
      </c>
      <c r="G29">
        <v>0.6655861812633278</v>
      </c>
      <c r="H29">
        <v>-3.1516500714020226</v>
      </c>
      <c r="J29">
        <v>317</v>
      </c>
      <c r="K29">
        <v>-0.43655524364717607</v>
      </c>
      <c r="L29">
        <v>0.54044391517830825</v>
      </c>
      <c r="M29">
        <v>0.16652438427981814</v>
      </c>
      <c r="N29">
        <v>-0.67029768774819765</v>
      </c>
      <c r="O29">
        <v>-2.2753085936735853</v>
      </c>
    </row>
    <row r="30" spans="1:15" x14ac:dyDescent="0.3">
      <c r="A30">
        <v>316.5</v>
      </c>
      <c r="B30">
        <v>1.0403106803080373</v>
      </c>
      <c r="C30">
        <v>1.8137297286723131</v>
      </c>
      <c r="D30">
        <v>-0.42248674661085123</v>
      </c>
      <c r="E30">
        <v>-0.19732731469707837</v>
      </c>
      <c r="F30">
        <v>2.2704824364065557</v>
      </c>
      <c r="G30">
        <v>0.84936422856472182</v>
      </c>
      <c r="H30">
        <v>-3.0925839707349523</v>
      </c>
      <c r="J30">
        <v>316.5</v>
      </c>
      <c r="K30">
        <v>-0.55360092790025639</v>
      </c>
      <c r="L30">
        <v>0.51544088303761892</v>
      </c>
      <c r="M30">
        <v>-8.149663856230821E-2</v>
      </c>
      <c r="N30">
        <v>-0.93862394608658073</v>
      </c>
      <c r="O30">
        <v>-2.3021683066309344</v>
      </c>
    </row>
    <row r="31" spans="1:15" x14ac:dyDescent="0.3">
      <c r="A31">
        <v>316</v>
      </c>
      <c r="B31">
        <v>1.2735884243953686</v>
      </c>
      <c r="C31">
        <v>2.1135326395273801</v>
      </c>
      <c r="D31">
        <v>0.40259916404207086</v>
      </c>
      <c r="E31">
        <v>9.0801854496374609E-2</v>
      </c>
      <c r="F31">
        <v>2.8512637179913551</v>
      </c>
      <c r="G31">
        <v>1.160441649223706</v>
      </c>
      <c r="H31">
        <v>-2.7377022242219109</v>
      </c>
      <c r="J31">
        <v>316</v>
      </c>
      <c r="K31">
        <v>-0.52463589858956639</v>
      </c>
      <c r="L31">
        <v>0.62882475204914023</v>
      </c>
      <c r="M31">
        <v>0.12905521104351042</v>
      </c>
      <c r="N31">
        <v>-1.0927597859895544</v>
      </c>
      <c r="O31">
        <v>-2.0418842961195161</v>
      </c>
    </row>
    <row r="32" spans="1:15" x14ac:dyDescent="0.3">
      <c r="A32">
        <v>315.5</v>
      </c>
      <c r="B32">
        <v>1.5786975814602526</v>
      </c>
      <c r="C32">
        <v>2.4411402805219193</v>
      </c>
      <c r="D32">
        <v>1.396777453914724</v>
      </c>
      <c r="E32">
        <v>0.6095404839687778</v>
      </c>
      <c r="F32">
        <v>3.6038663054180775</v>
      </c>
      <c r="G32">
        <v>1.4823033836081818</v>
      </c>
      <c r="H32">
        <v>-2.2074414601224568</v>
      </c>
      <c r="J32">
        <v>315.5</v>
      </c>
      <c r="K32">
        <v>-0.46011548217557713</v>
      </c>
      <c r="L32">
        <v>0.83085477024198406</v>
      </c>
      <c r="M32">
        <v>0.78943523934349313</v>
      </c>
      <c r="N32">
        <v>-1.2124793129756051</v>
      </c>
      <c r="O32">
        <v>-1.6178141525981844</v>
      </c>
    </row>
    <row r="33" spans="1:15" x14ac:dyDescent="0.3">
      <c r="A33">
        <v>315</v>
      </c>
      <c r="B33">
        <v>1.8717186043023784</v>
      </c>
      <c r="C33">
        <v>2.6991299712435715</v>
      </c>
      <c r="D33">
        <v>2.3738342560170058</v>
      </c>
      <c r="E33">
        <v>1.3603743226588962</v>
      </c>
      <c r="F33">
        <v>4.2999952724688146</v>
      </c>
      <c r="G33">
        <v>1.7421275194480836</v>
      </c>
      <c r="H33">
        <v>-1.6403098652164547</v>
      </c>
      <c r="J33">
        <v>315</v>
      </c>
      <c r="K33">
        <v>-0.38094982622247536</v>
      </c>
      <c r="L33">
        <v>1.1370782390109357</v>
      </c>
      <c r="M33">
        <v>1.8898941033014447</v>
      </c>
      <c r="N33">
        <v>-1.3007327999374025</v>
      </c>
      <c r="O33">
        <v>-1.0743913711144601</v>
      </c>
    </row>
    <row r="34" spans="1:15" x14ac:dyDescent="0.3">
      <c r="A34">
        <v>314.5</v>
      </c>
      <c r="B34">
        <v>2.1246395665016911</v>
      </c>
      <c r="C34">
        <v>2.8697788493515124</v>
      </c>
      <c r="D34">
        <v>3.2737736132031805</v>
      </c>
      <c r="E34">
        <v>2.2338885737201419</v>
      </c>
      <c r="F34">
        <v>4.8040886624021049</v>
      </c>
      <c r="G34">
        <v>1.9816059912491737</v>
      </c>
      <c r="H34">
        <v>-1.0428568633971715</v>
      </c>
      <c r="J34">
        <v>314.5</v>
      </c>
      <c r="K34">
        <v>-0.31934683451032564</v>
      </c>
      <c r="L34">
        <v>1.5475482208180869</v>
      </c>
      <c r="M34">
        <v>3.2919883018055893</v>
      </c>
      <c r="N34">
        <v>-1.3432676695553551</v>
      </c>
      <c r="O34">
        <v>-0.44950507639038539</v>
      </c>
    </row>
    <row r="35" spans="1:15" x14ac:dyDescent="0.3">
      <c r="A35">
        <v>314</v>
      </c>
      <c r="B35">
        <v>2.3121218790143248</v>
      </c>
      <c r="C35">
        <v>2.9235841859191329</v>
      </c>
      <c r="D35">
        <v>4.1171130108178984</v>
      </c>
      <c r="E35">
        <v>3.1670450321798151</v>
      </c>
      <c r="F35">
        <v>5.0990906838292345</v>
      </c>
      <c r="G35">
        <v>2.1477066583201281</v>
      </c>
      <c r="H35">
        <v>-0.48033412234198558</v>
      </c>
      <c r="J35">
        <v>314</v>
      </c>
      <c r="K35">
        <v>-0.2199800465580323</v>
      </c>
      <c r="L35">
        <v>2.1222465228193035</v>
      </c>
      <c r="M35">
        <v>5.0505065957210959</v>
      </c>
      <c r="N35">
        <v>-1.2439878029695433</v>
      </c>
      <c r="O35">
        <v>0.31948370468905674</v>
      </c>
    </row>
    <row r="36" spans="1:15" x14ac:dyDescent="0.3">
      <c r="A36">
        <v>313.5</v>
      </c>
      <c r="B36">
        <v>2.4040614383432146</v>
      </c>
      <c r="C36">
        <v>2.8873955867681307</v>
      </c>
      <c r="D36">
        <v>4.9276244318811679</v>
      </c>
      <c r="E36">
        <v>4.1304470940354863</v>
      </c>
      <c r="F36">
        <v>5.2580253917330184</v>
      </c>
      <c r="G36">
        <v>2.2718930339012871</v>
      </c>
      <c r="H36">
        <v>1.2206811557347687E-2</v>
      </c>
      <c r="J36">
        <v>313.5</v>
      </c>
      <c r="K36">
        <v>-0.12891222767790253</v>
      </c>
      <c r="L36">
        <v>2.7896767835834031</v>
      </c>
      <c r="M36">
        <v>6.721408152219988</v>
      </c>
      <c r="N36">
        <v>-1.0568789491187227</v>
      </c>
      <c r="O36">
        <v>1.1202088916710697</v>
      </c>
    </row>
    <row r="37" spans="1:15" x14ac:dyDescent="0.3">
      <c r="A37">
        <v>313</v>
      </c>
      <c r="B37">
        <v>2.3824422752140433</v>
      </c>
      <c r="C37">
        <v>2.7873197832508421</v>
      </c>
      <c r="D37">
        <v>5.7177598674987067</v>
      </c>
      <c r="E37">
        <v>5.0607381795418496</v>
      </c>
      <c r="F37">
        <v>5.2232821129782145</v>
      </c>
      <c r="G37">
        <v>2.2576621869233211</v>
      </c>
      <c r="H37">
        <v>0.37084841252762846</v>
      </c>
      <c r="J37">
        <v>313</v>
      </c>
      <c r="K37">
        <v>-3.1451645506888781E-2</v>
      </c>
      <c r="L37">
        <v>3.5024329994718171</v>
      </c>
      <c r="M37">
        <v>8.2284103757898208</v>
      </c>
      <c r="N37">
        <v>-0.81142261194468301</v>
      </c>
      <c r="O37">
        <v>1.8737842909029219</v>
      </c>
    </row>
    <row r="38" spans="1:15" x14ac:dyDescent="0.3">
      <c r="A38">
        <v>312.5</v>
      </c>
      <c r="B38">
        <v>2.1964709794792538</v>
      </c>
      <c r="C38">
        <v>2.5996909172714666</v>
      </c>
      <c r="D38">
        <v>6.3894598877129853</v>
      </c>
      <c r="E38">
        <v>5.979143273538214</v>
      </c>
      <c r="F38">
        <v>4.9059180539525444</v>
      </c>
      <c r="G38">
        <v>2.0789983502546328</v>
      </c>
      <c r="H38">
        <v>0.47576048044758318</v>
      </c>
      <c r="J38">
        <v>312.5</v>
      </c>
      <c r="K38">
        <v>8.6279807899216548E-2</v>
      </c>
      <c r="L38">
        <v>4.2068159588411325</v>
      </c>
      <c r="M38">
        <v>9.8867608912537399</v>
      </c>
      <c r="N38">
        <v>-0.53200629902775842</v>
      </c>
      <c r="O38">
        <v>2.5204261950872757</v>
      </c>
    </row>
    <row r="39" spans="1:15" x14ac:dyDescent="0.3">
      <c r="A39">
        <v>312</v>
      </c>
      <c r="B39">
        <v>1.9107725764066872</v>
      </c>
      <c r="C39">
        <v>2.4651245133903261</v>
      </c>
      <c r="D39">
        <v>7.0971008822551322</v>
      </c>
      <c r="E39">
        <v>6.9753379369706012</v>
      </c>
      <c r="F39">
        <v>4.4072572494245463</v>
      </c>
      <c r="G39">
        <v>1.8460794094824475</v>
      </c>
      <c r="H39">
        <v>0.35859856413466362</v>
      </c>
      <c r="J39">
        <v>312</v>
      </c>
      <c r="K39">
        <v>0.24372775615068018</v>
      </c>
      <c r="L39">
        <v>4.8527559224554473</v>
      </c>
      <c r="M39">
        <v>11.6923562015428</v>
      </c>
      <c r="N39">
        <v>-0.2444820419022298</v>
      </c>
      <c r="O39">
        <v>3.0125173614507315</v>
      </c>
    </row>
    <row r="40" spans="1:15" x14ac:dyDescent="0.3">
      <c r="A40">
        <v>311.5</v>
      </c>
      <c r="B40">
        <v>1.5246496736373263</v>
      </c>
      <c r="C40">
        <v>2.3201578669379281</v>
      </c>
      <c r="D40">
        <v>7.8689828309108805</v>
      </c>
      <c r="E40">
        <v>8.0747921516461592</v>
      </c>
      <c r="F40">
        <v>3.8647567440677619</v>
      </c>
      <c r="G40">
        <v>1.5653537171436538</v>
      </c>
      <c r="H40">
        <v>9.055732702126143E-2</v>
      </c>
      <c r="J40">
        <v>311.5</v>
      </c>
      <c r="K40">
        <v>0.45284085499847038</v>
      </c>
      <c r="L40">
        <v>5.4117689606604218</v>
      </c>
      <c r="M40">
        <v>13.861677002027951</v>
      </c>
      <c r="N40">
        <v>1.6394246757565081E-2</v>
      </c>
      <c r="O40">
        <v>3.3269882529000974</v>
      </c>
    </row>
    <row r="41" spans="1:15" x14ac:dyDescent="0.3">
      <c r="A41">
        <v>311</v>
      </c>
      <c r="B41">
        <v>1.1242302275083582</v>
      </c>
      <c r="C41">
        <v>2.2437479215164595</v>
      </c>
      <c r="D41">
        <v>8.8818391074421115</v>
      </c>
      <c r="E41">
        <v>9.3747163481288762</v>
      </c>
      <c r="F41">
        <v>3.4181476880742281</v>
      </c>
      <c r="G41">
        <v>1.2774014228238637</v>
      </c>
      <c r="H41">
        <v>-0.22599816115339003</v>
      </c>
      <c r="J41">
        <v>311</v>
      </c>
      <c r="K41">
        <v>0.83414012728470155</v>
      </c>
      <c r="L41">
        <v>5.9788899430740008</v>
      </c>
      <c r="M41">
        <v>16.715135663843188</v>
      </c>
      <c r="N41">
        <v>0.32449612668479311</v>
      </c>
      <c r="O41">
        <v>3.5762175838077135</v>
      </c>
    </row>
    <row r="42" spans="1:15" x14ac:dyDescent="0.3">
      <c r="A42">
        <v>310.5</v>
      </c>
      <c r="B42">
        <v>0.7851813089718751</v>
      </c>
      <c r="C42">
        <v>2.3114556231538161</v>
      </c>
      <c r="D42">
        <v>10.176987682335987</v>
      </c>
      <c r="E42">
        <v>10.880629022476967</v>
      </c>
      <c r="F42">
        <v>3.1168287068735068</v>
      </c>
      <c r="G42">
        <v>1.0472619443520657</v>
      </c>
      <c r="H42">
        <v>-0.49294782761791228</v>
      </c>
      <c r="J42">
        <v>310.5</v>
      </c>
      <c r="K42">
        <v>1.3856031351682694</v>
      </c>
      <c r="L42">
        <v>6.5732956434985015</v>
      </c>
      <c r="M42">
        <v>20.341396023657222</v>
      </c>
      <c r="N42">
        <v>0.68643518065689557</v>
      </c>
      <c r="O42">
        <v>3.7725234257321154</v>
      </c>
    </row>
    <row r="43" spans="1:15" x14ac:dyDescent="0.3">
      <c r="A43">
        <v>310</v>
      </c>
      <c r="B43">
        <v>0.57154678299654094</v>
      </c>
      <c r="C43">
        <v>2.6040420391635224</v>
      </c>
      <c r="D43">
        <v>11.891541957654365</v>
      </c>
      <c r="E43">
        <v>12.634661769596434</v>
      </c>
      <c r="F43">
        <v>2.957893998969729</v>
      </c>
      <c r="G43">
        <v>0.9437547682857661</v>
      </c>
      <c r="H43">
        <v>-0.77275377061366357</v>
      </c>
      <c r="J43">
        <v>310</v>
      </c>
      <c r="K43">
        <v>2.093863191768226</v>
      </c>
      <c r="L43">
        <v>7.2223769048690283</v>
      </c>
      <c r="M43">
        <v>24.502115651714622</v>
      </c>
      <c r="N43">
        <v>1.1171325730159052</v>
      </c>
      <c r="O43">
        <v>3.9277942969672033</v>
      </c>
    </row>
    <row r="44" spans="1:15" x14ac:dyDescent="0.3">
      <c r="A44">
        <v>309.5</v>
      </c>
      <c r="B44">
        <v>0.45775559641880975</v>
      </c>
      <c r="C44">
        <v>3.1006005594788615</v>
      </c>
      <c r="D44">
        <v>14.150304844252297</v>
      </c>
      <c r="E44">
        <v>14.609540483968772</v>
      </c>
      <c r="F44">
        <v>2.8828485168593501</v>
      </c>
      <c r="G44">
        <v>0.89839394354349222</v>
      </c>
      <c r="H44">
        <v>-1.100346250904757</v>
      </c>
      <c r="J44">
        <v>309.5</v>
      </c>
      <c r="K44">
        <v>2.997985892394865</v>
      </c>
      <c r="L44">
        <v>7.9888429448932827</v>
      </c>
      <c r="M44">
        <v>29.049908253291338</v>
      </c>
      <c r="N44">
        <v>1.6440534341438557</v>
      </c>
      <c r="O44">
        <v>4.0658072341008218</v>
      </c>
    </row>
    <row r="45" spans="1:15" x14ac:dyDescent="0.3">
      <c r="A45">
        <v>309</v>
      </c>
      <c r="B45">
        <v>0.49622840822394843</v>
      </c>
      <c r="C45">
        <v>3.8466587765801306</v>
      </c>
      <c r="D45">
        <v>16.923278363556925</v>
      </c>
      <c r="E45">
        <v>16.866605371779574</v>
      </c>
      <c r="F45">
        <v>2.9864466571463981</v>
      </c>
      <c r="G45">
        <v>0.97288353319378451</v>
      </c>
      <c r="H45">
        <v>-1.2627477063322863</v>
      </c>
      <c r="J45">
        <v>309</v>
      </c>
      <c r="K45">
        <v>4.103341158212535</v>
      </c>
      <c r="L45">
        <v>8.9169584694536255</v>
      </c>
      <c r="M45">
        <v>33.695802734795272</v>
      </c>
      <c r="N45">
        <v>2.2799433674367635</v>
      </c>
      <c r="O45">
        <v>4.1837448730739375</v>
      </c>
    </row>
    <row r="46" spans="1:15" x14ac:dyDescent="0.3">
      <c r="A46">
        <v>308.5</v>
      </c>
      <c r="B46">
        <v>0.64605153335028842</v>
      </c>
      <c r="C46">
        <v>4.778860110722043</v>
      </c>
      <c r="D46">
        <v>20.240460494141121</v>
      </c>
      <c r="E46">
        <v>19.425277294156775</v>
      </c>
      <c r="F46">
        <v>3.2315446963620853</v>
      </c>
      <c r="G46">
        <v>1.1477673011339553</v>
      </c>
      <c r="H46">
        <v>-1.3395215086367098</v>
      </c>
      <c r="J46">
        <v>308.5</v>
      </c>
      <c r="K46">
        <v>5.3645984858858693</v>
      </c>
      <c r="L46">
        <v>10.01859885756763</v>
      </c>
      <c r="M46">
        <v>38.673599379226246</v>
      </c>
      <c r="N46">
        <v>3.0038320878733895</v>
      </c>
      <c r="O46">
        <v>4.2557455805734312</v>
      </c>
    </row>
    <row r="47" spans="1:15" x14ac:dyDescent="0.3">
      <c r="A47">
        <v>308</v>
      </c>
      <c r="B47">
        <v>0.90280815352413046</v>
      </c>
      <c r="C47">
        <v>5.88691044425752</v>
      </c>
      <c r="D47">
        <v>24.2239656487803</v>
      </c>
      <c r="E47">
        <v>22.253506523993035</v>
      </c>
      <c r="F47">
        <v>3.5580051774617427</v>
      </c>
      <c r="G47">
        <v>1.4020325123730921</v>
      </c>
      <c r="H47">
        <v>-1.3075021029362857</v>
      </c>
      <c r="J47">
        <v>308</v>
      </c>
      <c r="K47">
        <v>6.7114607256271279</v>
      </c>
      <c r="L47">
        <v>11.278524570120696</v>
      </c>
      <c r="M47">
        <v>43.626081691738882</v>
      </c>
      <c r="N47">
        <v>3.7680907294743591</v>
      </c>
      <c r="O47">
        <v>4.2352154613092283</v>
      </c>
    </row>
    <row r="48" spans="1:15" x14ac:dyDescent="0.3">
      <c r="A48">
        <v>307.5</v>
      </c>
      <c r="B48">
        <v>1.2921855539688454</v>
      </c>
      <c r="C48">
        <v>7.1750547741544208</v>
      </c>
      <c r="D48">
        <v>28.991521743383078</v>
      </c>
      <c r="E48">
        <v>25.469197852070657</v>
      </c>
      <c r="F48">
        <v>3.9108705504150425</v>
      </c>
      <c r="G48">
        <v>1.7729239617363384</v>
      </c>
      <c r="H48">
        <v>-1.1702067724329503</v>
      </c>
      <c r="J48">
        <v>307.5</v>
      </c>
      <c r="K48">
        <v>8.1337343257888453</v>
      </c>
      <c r="L48">
        <v>12.72760734756157</v>
      </c>
      <c r="M48">
        <v>48.695301420867651</v>
      </c>
      <c r="N48">
        <v>4.5505710205598673</v>
      </c>
      <c r="O48">
        <v>4.1537772159079758</v>
      </c>
    </row>
    <row r="49" spans="1:15" x14ac:dyDescent="0.3">
      <c r="A49">
        <v>307</v>
      </c>
      <c r="B49">
        <v>1.7630416283573616</v>
      </c>
      <c r="C49">
        <v>8.6661099591150013</v>
      </c>
      <c r="D49">
        <v>34.486104318681242</v>
      </c>
      <c r="E49">
        <v>29.102703006709831</v>
      </c>
      <c r="F49">
        <v>4.2487015591071815</v>
      </c>
      <c r="G49">
        <v>2.2001829065513769</v>
      </c>
      <c r="H49">
        <v>-0.96753848862458436</v>
      </c>
      <c r="J49">
        <v>307</v>
      </c>
      <c r="K49">
        <v>9.5307390761425914</v>
      </c>
      <c r="L49">
        <v>14.290816868483342</v>
      </c>
      <c r="M49">
        <v>53.976855898328751</v>
      </c>
      <c r="N49">
        <v>5.2191792679825477</v>
      </c>
      <c r="O49">
        <v>3.9547298134418347</v>
      </c>
    </row>
    <row r="50" spans="1:15" x14ac:dyDescent="0.3">
      <c r="A50">
        <v>306.5</v>
      </c>
      <c r="B50">
        <v>2.2652803589011223</v>
      </c>
      <c r="C50">
        <v>10.373553864512214</v>
      </c>
      <c r="D50">
        <v>40.606965446637581</v>
      </c>
      <c r="E50">
        <v>33.137466499735908</v>
      </c>
      <c r="F50">
        <v>4.6446485977164356</v>
      </c>
      <c r="G50">
        <v>2.6212158558135545</v>
      </c>
      <c r="H50">
        <v>-0.61908488037716258</v>
      </c>
      <c r="J50">
        <v>306.5</v>
      </c>
      <c r="K50">
        <v>10.863990541677259</v>
      </c>
      <c r="L50">
        <v>15.964704072849623</v>
      </c>
      <c r="M50">
        <v>59.588444740050988</v>
      </c>
      <c r="N50">
        <v>5.7513533128582264</v>
      </c>
      <c r="O50">
        <v>3.6809780446930978</v>
      </c>
    </row>
    <row r="51" spans="1:15" x14ac:dyDescent="0.3">
      <c r="A51">
        <v>306</v>
      </c>
      <c r="B51">
        <v>2.8279597605586937</v>
      </c>
      <c r="C51">
        <v>12.320733973669276</v>
      </c>
      <c r="D51">
        <v>47.389197102186401</v>
      </c>
      <c r="E51">
        <v>37.672502885424201</v>
      </c>
      <c r="F51">
        <v>5.1166518319998406</v>
      </c>
      <c r="G51">
        <v>3.0839407395814948</v>
      </c>
      <c r="H51">
        <v>-0.20380289129286849</v>
      </c>
      <c r="J51">
        <v>306</v>
      </c>
      <c r="K51">
        <v>12.100037135572553</v>
      </c>
      <c r="L51">
        <v>17.739484242649503</v>
      </c>
      <c r="M51">
        <v>65.360437867198755</v>
      </c>
      <c r="N51">
        <v>6.1518475517909188</v>
      </c>
      <c r="O51">
        <v>3.3678842504743844</v>
      </c>
    </row>
    <row r="52" spans="1:15" x14ac:dyDescent="0.3">
      <c r="A52">
        <v>305.5</v>
      </c>
      <c r="B52">
        <v>3.4113284688667611</v>
      </c>
      <c r="C52">
        <v>14.490458048866367</v>
      </c>
      <c r="D52">
        <v>54.877088753692362</v>
      </c>
      <c r="E52">
        <v>42.714073534302315</v>
      </c>
      <c r="F52">
        <v>5.547847506145791</v>
      </c>
      <c r="G52">
        <v>3.6004760134848723</v>
      </c>
      <c r="H52">
        <v>0.24556035916195559</v>
      </c>
      <c r="J52">
        <v>305.5</v>
      </c>
      <c r="K52">
        <v>13.21908453803869</v>
      </c>
      <c r="L52">
        <v>19.578257741739858</v>
      </c>
      <c r="M52">
        <v>71.40998304609505</v>
      </c>
      <c r="N52">
        <v>6.4275176548836974</v>
      </c>
      <c r="O52">
        <v>3.0444685439856012</v>
      </c>
    </row>
    <row r="53" spans="1:15" x14ac:dyDescent="0.3">
      <c r="A53">
        <v>305</v>
      </c>
      <c r="B53">
        <v>4.0737349778621148</v>
      </c>
      <c r="C53">
        <v>16.89408145699251</v>
      </c>
      <c r="D53">
        <v>63.033425927737241</v>
      </c>
      <c r="E53">
        <v>48.324261527025165</v>
      </c>
      <c r="F53">
        <v>5.9829596953513695</v>
      </c>
      <c r="G53">
        <v>4.2197402140104465</v>
      </c>
      <c r="H53">
        <v>0.81730080791878013</v>
      </c>
      <c r="J53">
        <v>305</v>
      </c>
      <c r="K53">
        <v>14.221481445255188</v>
      </c>
      <c r="L53">
        <v>21.44082444883507</v>
      </c>
      <c r="M53">
        <v>77.658165783107364</v>
      </c>
      <c r="N53">
        <v>6.6046719908448877</v>
      </c>
      <c r="O53">
        <v>2.7377675130577668</v>
      </c>
    </row>
    <row r="54" spans="1:15" x14ac:dyDescent="0.3">
      <c r="A54">
        <v>304.5</v>
      </c>
      <c r="B54">
        <v>4.795071141193425</v>
      </c>
      <c r="C54">
        <v>19.499978970637137</v>
      </c>
      <c r="D54">
        <v>71.863444120581391</v>
      </c>
      <c r="E54">
        <v>54.538300338426019</v>
      </c>
      <c r="F54">
        <v>6.5252075223172099</v>
      </c>
      <c r="G54">
        <v>4.9072680086334515</v>
      </c>
      <c r="H54">
        <v>1.386736829750191</v>
      </c>
      <c r="J54">
        <v>304.5</v>
      </c>
      <c r="K54">
        <v>15.038313868946311</v>
      </c>
      <c r="L54">
        <v>23.202678602867813</v>
      </c>
      <c r="M54">
        <v>84.215313549430391</v>
      </c>
      <c r="N54">
        <v>6.6451586494258486</v>
      </c>
      <c r="O54">
        <v>2.390258921992471</v>
      </c>
    </row>
    <row r="55" spans="1:15" x14ac:dyDescent="0.3">
      <c r="A55">
        <v>304</v>
      </c>
      <c r="B55">
        <v>5.5376777714744003</v>
      </c>
      <c r="C55">
        <v>22.359196678338773</v>
      </c>
      <c r="D55">
        <v>81.246726918236519</v>
      </c>
      <c r="E55">
        <v>61.157736360257438</v>
      </c>
      <c r="F55">
        <v>7.1739592910659429</v>
      </c>
      <c r="G55">
        <v>5.6342641679219065</v>
      </c>
      <c r="H55">
        <v>1.8870400438193209</v>
      </c>
      <c r="J55">
        <v>304</v>
      </c>
      <c r="K55">
        <v>15.753919791727796</v>
      </c>
      <c r="L55">
        <v>24.882307165633122</v>
      </c>
      <c r="M55">
        <v>90.846663862751612</v>
      </c>
      <c r="N55">
        <v>6.6608757506993435</v>
      </c>
      <c r="O55">
        <v>2.1101901934701379</v>
      </c>
    </row>
    <row r="56" spans="1:15" x14ac:dyDescent="0.3">
      <c r="A56">
        <v>303.5</v>
      </c>
      <c r="B56">
        <v>6.2654066980965997</v>
      </c>
      <c r="C56">
        <v>25.362107533402455</v>
      </c>
      <c r="D56">
        <v>91.046726918236516</v>
      </c>
      <c r="E56">
        <v>68.124837633756513</v>
      </c>
      <c r="F56">
        <v>7.8409039039626522</v>
      </c>
      <c r="G56">
        <v>6.366263359351052</v>
      </c>
      <c r="H56">
        <v>2.1658757017938517</v>
      </c>
      <c r="J56">
        <v>303.5</v>
      </c>
      <c r="K56">
        <v>16.385071499833721</v>
      </c>
      <c r="L56">
        <v>26.448997584068536</v>
      </c>
      <c r="M56">
        <v>97.61406632889269</v>
      </c>
      <c r="N56">
        <v>6.6880437312936465</v>
      </c>
      <c r="O56">
        <v>1.9158047073169093</v>
      </c>
    </row>
    <row r="57" spans="1:15" x14ac:dyDescent="0.3">
      <c r="A57">
        <v>303</v>
      </c>
      <c r="B57">
        <v>6.9423422145712319</v>
      </c>
      <c r="C57">
        <v>28.47825368258377</v>
      </c>
      <c r="D57">
        <v>101.1692051878949</v>
      </c>
      <c r="E57">
        <v>75.410419804769262</v>
      </c>
      <c r="F57">
        <v>8.5025422706495313</v>
      </c>
      <c r="G57">
        <v>7.1567424375802862</v>
      </c>
      <c r="H57">
        <v>2.3190594495197479</v>
      </c>
      <c r="J57">
        <v>303</v>
      </c>
      <c r="K57">
        <v>16.978738368643096</v>
      </c>
      <c r="L57">
        <v>27.902919658052767</v>
      </c>
      <c r="M57">
        <v>104.62237237295983</v>
      </c>
      <c r="N57">
        <v>6.7825904262602883</v>
      </c>
      <c r="O57">
        <v>1.8641319763688582</v>
      </c>
    </row>
    <row r="58" spans="1:15" x14ac:dyDescent="0.3">
      <c r="A58">
        <v>302.5</v>
      </c>
      <c r="B58">
        <v>7.5661596797016113</v>
      </c>
      <c r="C58">
        <v>31.657013537041017</v>
      </c>
      <c r="D58">
        <v>111.47959532333051</v>
      </c>
      <c r="E58">
        <v>82.944015923629181</v>
      </c>
      <c r="F58">
        <v>9.1933649914904425</v>
      </c>
      <c r="G58">
        <v>7.9880240223791539</v>
      </c>
      <c r="H58">
        <v>2.4461667873002186</v>
      </c>
      <c r="J58">
        <v>302.5</v>
      </c>
      <c r="K58">
        <v>17.455696626172916</v>
      </c>
      <c r="L58">
        <v>29.143902071636766</v>
      </c>
      <c r="M58">
        <v>111.42554601355006</v>
      </c>
      <c r="N58">
        <v>6.8724039496077758</v>
      </c>
      <c r="O58">
        <v>1.8795074564578067</v>
      </c>
    </row>
    <row r="59" spans="1:15" x14ac:dyDescent="0.3">
      <c r="A59">
        <v>302</v>
      </c>
      <c r="B59">
        <v>8.0878091642376955</v>
      </c>
      <c r="C59">
        <v>34.792262172577715</v>
      </c>
      <c r="D59">
        <v>121.85875440964546</v>
      </c>
      <c r="E59">
        <v>90.589043212895405</v>
      </c>
      <c r="F59">
        <v>9.9837429983633008</v>
      </c>
      <c r="G59">
        <v>8.7881756294137183</v>
      </c>
      <c r="H59">
        <v>2.5098417418181107</v>
      </c>
      <c r="J59">
        <v>302</v>
      </c>
      <c r="K59">
        <v>17.877049466278031</v>
      </c>
      <c r="L59">
        <v>30.218629178974549</v>
      </c>
      <c r="M59">
        <v>117.81126665232104</v>
      </c>
      <c r="N59">
        <v>6.9867747804143256</v>
      </c>
      <c r="O59">
        <v>2.0249996739633698</v>
      </c>
    </row>
    <row r="60" spans="1:15" x14ac:dyDescent="0.3">
      <c r="A60">
        <v>301.5</v>
      </c>
      <c r="B60">
        <v>8.5124048788121787</v>
      </c>
      <c r="C60">
        <v>37.944703045834224</v>
      </c>
      <c r="D60">
        <v>132.1518815574118</v>
      </c>
      <c r="E60">
        <v>98.35664478960858</v>
      </c>
      <c r="F60">
        <v>10.899196808753429</v>
      </c>
      <c r="G60">
        <v>9.5965544448574196</v>
      </c>
      <c r="H60">
        <v>2.5414972906355735</v>
      </c>
      <c r="J60">
        <v>301.5</v>
      </c>
      <c r="K60">
        <v>18.356704307596001</v>
      </c>
      <c r="L60">
        <v>31.233915716269877</v>
      </c>
      <c r="M60">
        <v>123.73903701819937</v>
      </c>
      <c r="N60">
        <v>7.180824204307596</v>
      </c>
      <c r="O60">
        <v>2.4071504724270829</v>
      </c>
    </row>
    <row r="61" spans="1:15" x14ac:dyDescent="0.3">
      <c r="A61">
        <v>301</v>
      </c>
      <c r="B61">
        <v>8.8064719901928186</v>
      </c>
      <c r="C61">
        <v>41.091413173184144</v>
      </c>
      <c r="D61">
        <v>142.06182697887931</v>
      </c>
      <c r="E61">
        <v>106.12976486237994</v>
      </c>
      <c r="F61">
        <v>11.77131627509667</v>
      </c>
      <c r="G61">
        <v>10.334112560887336</v>
      </c>
      <c r="H61">
        <v>2.5347052954869969</v>
      </c>
      <c r="J61">
        <v>301</v>
      </c>
      <c r="K61">
        <v>18.998316901087005</v>
      </c>
      <c r="L61">
        <v>32.283310804201953</v>
      </c>
      <c r="M61">
        <v>129.1517760519572</v>
      </c>
      <c r="N61">
        <v>7.4966732037011656</v>
      </c>
      <c r="O61">
        <v>3.0929827950468485</v>
      </c>
    </row>
    <row r="62" spans="1:15" x14ac:dyDescent="0.3">
      <c r="A62">
        <v>300.5</v>
      </c>
      <c r="B62">
        <v>8.9678020892427472</v>
      </c>
      <c r="C62">
        <v>44.172113597683833</v>
      </c>
      <c r="D62">
        <v>151.48925774500023</v>
      </c>
      <c r="E62">
        <v>113.90606868287722</v>
      </c>
      <c r="F62">
        <v>12.643814759026329</v>
      </c>
      <c r="G62">
        <v>11.059885756763631</v>
      </c>
      <c r="H62">
        <v>2.457203779416655</v>
      </c>
      <c r="J62">
        <v>300.5</v>
      </c>
      <c r="K62">
        <v>19.756975178831087</v>
      </c>
      <c r="L62">
        <v>33.329745006748958</v>
      </c>
      <c r="M62">
        <v>134.1971671981064</v>
      </c>
      <c r="N62">
        <v>7.8761547076429483</v>
      </c>
      <c r="O62">
        <v>4.0002877273290389</v>
      </c>
    </row>
    <row r="63" spans="1:15" x14ac:dyDescent="0.3">
      <c r="A63">
        <v>300</v>
      </c>
      <c r="B63">
        <v>9.0949599627014113</v>
      </c>
      <c r="C63">
        <v>47.216413173184137</v>
      </c>
      <c r="D63">
        <v>160.48327432070269</v>
      </c>
      <c r="E63">
        <v>121.63005291574561</v>
      </c>
      <c r="F63">
        <v>13.639746636932129</v>
      </c>
      <c r="G63">
        <v>11.890722627594439</v>
      </c>
      <c r="H63">
        <v>2.4665427727459477</v>
      </c>
      <c r="J63">
        <v>300</v>
      </c>
      <c r="K63">
        <v>20.622845908566283</v>
      </c>
      <c r="L63">
        <v>34.372846886676186</v>
      </c>
      <c r="M63">
        <v>138.74641724864208</v>
      </c>
      <c r="N63">
        <v>8.301482178837615</v>
      </c>
      <c r="O63">
        <v>5.0992365852227142</v>
      </c>
    </row>
    <row r="64" spans="1:15" x14ac:dyDescent="0.3">
      <c r="A64">
        <v>299.5</v>
      </c>
      <c r="B64">
        <v>9.1230881211812971</v>
      </c>
      <c r="C64">
        <v>50.151722451534653</v>
      </c>
      <c r="D64">
        <v>168.77474389822439</v>
      </c>
      <c r="E64">
        <v>129.12109294000274</v>
      </c>
      <c r="F64">
        <v>14.709207926602636</v>
      </c>
      <c r="G64">
        <v>12.718557679140828</v>
      </c>
      <c r="H64">
        <v>2.4963790371486123</v>
      </c>
      <c r="J64">
        <v>299.5</v>
      </c>
      <c r="K64">
        <v>21.664238671857166</v>
      </c>
      <c r="L64">
        <v>35.477299585281408</v>
      </c>
      <c r="M64">
        <v>142.95746839074837</v>
      </c>
      <c r="N64">
        <v>8.8287638647078364</v>
      </c>
      <c r="O64">
        <v>6.4210098821703632</v>
      </c>
    </row>
    <row r="65" spans="1:15" x14ac:dyDescent="0.3">
      <c r="A65">
        <v>299</v>
      </c>
      <c r="B65">
        <v>9.1497052628833373</v>
      </c>
      <c r="C65">
        <v>53.068247618302379</v>
      </c>
      <c r="D65">
        <v>176.31583951172755</v>
      </c>
      <c r="E65">
        <v>136.2998073123496</v>
      </c>
      <c r="F65">
        <v>15.887320924379061</v>
      </c>
      <c r="G65">
        <v>13.635113167315474</v>
      </c>
      <c r="H65">
        <v>2.5368884367847566</v>
      </c>
      <c r="J65">
        <v>299</v>
      </c>
      <c r="K65">
        <v>22.871389975677662</v>
      </c>
      <c r="L65">
        <v>36.625465140163151</v>
      </c>
      <c r="M65">
        <v>146.97849931858346</v>
      </c>
      <c r="N65">
        <v>9.4595704141317292</v>
      </c>
      <c r="O65">
        <v>7.9300936703247951</v>
      </c>
    </row>
    <row r="66" spans="1:15" x14ac:dyDescent="0.3">
      <c r="A66">
        <v>298.5</v>
      </c>
      <c r="B66">
        <v>9.1943383738596847</v>
      </c>
      <c r="C66">
        <v>56.013957139224161</v>
      </c>
      <c r="D66">
        <v>183.07599718304348</v>
      </c>
      <c r="E66">
        <v>143.0679243529803</v>
      </c>
      <c r="F66">
        <v>17.13454146207868</v>
      </c>
      <c r="G66">
        <v>14.674520889167102</v>
      </c>
      <c r="H66">
        <v>2.5692716993681373</v>
      </c>
      <c r="J66">
        <v>298.5</v>
      </c>
      <c r="K66">
        <v>24.221274248974609</v>
      </c>
      <c r="L66">
        <v>37.785771386372964</v>
      </c>
      <c r="M66">
        <v>150.57696909824787</v>
      </c>
      <c r="N66">
        <v>10.178375750699345</v>
      </c>
      <c r="O66">
        <v>9.5753963790371444</v>
      </c>
    </row>
    <row r="67" spans="1:15" x14ac:dyDescent="0.3">
      <c r="A67">
        <v>298</v>
      </c>
      <c r="B67">
        <v>9.2546628129136543</v>
      </c>
      <c r="C67">
        <v>58.885697587980992</v>
      </c>
      <c r="D67">
        <v>189.04517041934832</v>
      </c>
      <c r="E67">
        <v>149.34468299458123</v>
      </c>
      <c r="F67">
        <v>18.386183871619814</v>
      </c>
      <c r="G67">
        <v>15.865576074127683</v>
      </c>
      <c r="H67">
        <v>2.6074766720788736</v>
      </c>
      <c r="J67">
        <v>298</v>
      </c>
      <c r="K67">
        <v>25.683415445659474</v>
      </c>
      <c r="L67">
        <v>38.947266231733792</v>
      </c>
      <c r="M67">
        <v>154.05626766303459</v>
      </c>
      <c r="N67">
        <v>10.974535544513781</v>
      </c>
      <c r="O67">
        <v>11.327228297371489</v>
      </c>
    </row>
    <row r="68" spans="1:15" x14ac:dyDescent="0.3">
      <c r="A68">
        <v>297.5</v>
      </c>
      <c r="B68">
        <v>9.3332356853616059</v>
      </c>
      <c r="C68">
        <v>61.628814628611664</v>
      </c>
      <c r="D68">
        <v>194.14454377693875</v>
      </c>
      <c r="E68">
        <v>155.06354290968133</v>
      </c>
      <c r="F68">
        <v>19.645532972084744</v>
      </c>
      <c r="G68">
        <v>17.178371707845088</v>
      </c>
      <c r="H68">
        <v>2.6990473209569781</v>
      </c>
      <c r="J68">
        <v>297.5</v>
      </c>
      <c r="K68">
        <v>27.110094240888909</v>
      </c>
      <c r="L68">
        <v>40.01365192002973</v>
      </c>
      <c r="M68">
        <v>157.08365800061296</v>
      </c>
      <c r="N68">
        <v>11.722557072712688</v>
      </c>
      <c r="O68">
        <v>13.028082350332884</v>
      </c>
    </row>
    <row r="69" spans="1:15" x14ac:dyDescent="0.3">
      <c r="A69">
        <v>297</v>
      </c>
      <c r="B69">
        <v>9.439820484229605</v>
      </c>
      <c r="C69">
        <v>64.237046890588601</v>
      </c>
      <c r="D69">
        <v>198.2157788689137</v>
      </c>
      <c r="E69">
        <v>160.11530155128227</v>
      </c>
      <c r="F69">
        <v>20.959460604993573</v>
      </c>
      <c r="G69">
        <v>18.620023213808299</v>
      </c>
      <c r="H69">
        <v>2.9934075392711081</v>
      </c>
      <c r="J69">
        <v>297</v>
      </c>
      <c r="K69">
        <v>28.465557653057893</v>
      </c>
      <c r="L69">
        <v>40.99561523112736</v>
      </c>
      <c r="M69">
        <v>159.45772915484784</v>
      </c>
      <c r="N69">
        <v>12.411796005399163</v>
      </c>
      <c r="O69">
        <v>14.64099168932621</v>
      </c>
    </row>
    <row r="70" spans="1:15" x14ac:dyDescent="0.3">
      <c r="A70">
        <v>296.5</v>
      </c>
      <c r="B70">
        <v>9.5691867668251174</v>
      </c>
      <c r="C70">
        <v>66.624114810540092</v>
      </c>
      <c r="D70">
        <v>201.25788519598061</v>
      </c>
      <c r="E70">
        <v>164.36337614194329</v>
      </c>
      <c r="F70">
        <v>22.262396727896345</v>
      </c>
      <c r="G70">
        <v>20.153952868144263</v>
      </c>
      <c r="H70">
        <v>3.3820066902717176</v>
      </c>
      <c r="J70">
        <v>296.5</v>
      </c>
      <c r="K70">
        <v>29.686587064822596</v>
      </c>
      <c r="L70">
        <v>41.874616140769568</v>
      </c>
      <c r="M70">
        <v>161.15286964403322</v>
      </c>
      <c r="N70">
        <v>13.013545550578062</v>
      </c>
      <c r="O70">
        <v>16.136114996380986</v>
      </c>
    </row>
    <row r="71" spans="1:15" x14ac:dyDescent="0.3">
      <c r="A71">
        <v>296</v>
      </c>
      <c r="B71">
        <v>9.8053703124083018</v>
      </c>
      <c r="C71">
        <v>68.841276726853025</v>
      </c>
      <c r="D71">
        <v>203.50518659076536</v>
      </c>
      <c r="E71">
        <v>167.8943646198087</v>
      </c>
      <c r="F71">
        <v>23.583652034142553</v>
      </c>
      <c r="G71">
        <v>21.86565693121279</v>
      </c>
      <c r="H71">
        <v>3.9245173027641371</v>
      </c>
      <c r="J71">
        <v>296</v>
      </c>
      <c r="K71">
        <v>30.71307887804273</v>
      </c>
      <c r="L71">
        <v>42.633717111054601</v>
      </c>
      <c r="M71">
        <v>161.88282517263639</v>
      </c>
      <c r="N71">
        <v>13.480314804671448</v>
      </c>
      <c r="O71">
        <v>17.50879035518431</v>
      </c>
    </row>
    <row r="72" spans="1:15" x14ac:dyDescent="0.3">
      <c r="A72">
        <v>295.5</v>
      </c>
      <c r="B72">
        <v>10.091417411660375</v>
      </c>
      <c r="C72">
        <v>70.794824331461868</v>
      </c>
      <c r="D72">
        <v>204.83528564069459</v>
      </c>
      <c r="E72">
        <v>170.78202380719497</v>
      </c>
      <c r="F72">
        <v>24.84350649138937</v>
      </c>
      <c r="G72">
        <v>23.773591032688426</v>
      </c>
      <c r="H72">
        <v>4.568422699974569</v>
      </c>
      <c r="J72">
        <v>295.5</v>
      </c>
      <c r="K72">
        <v>31.511244432924485</v>
      </c>
      <c r="L72">
        <v>43.240199827852649</v>
      </c>
      <c r="M72">
        <v>161.96983346048762</v>
      </c>
      <c r="N72">
        <v>13.765557375926759</v>
      </c>
      <c r="O72">
        <v>18.758929328299327</v>
      </c>
    </row>
    <row r="73" spans="1:15" x14ac:dyDescent="0.3">
      <c r="A73">
        <v>295</v>
      </c>
      <c r="B73">
        <v>10.336318361731124</v>
      </c>
      <c r="C73">
        <v>72.468945010661386</v>
      </c>
      <c r="D73">
        <v>205.13993492308796</v>
      </c>
      <c r="E73">
        <v>172.8899831765097</v>
      </c>
      <c r="F73">
        <v>26.000520843521972</v>
      </c>
      <c r="G73">
        <v>25.657955293856812</v>
      </c>
      <c r="H73">
        <v>5.1260940159236243</v>
      </c>
      <c r="J73">
        <v>295</v>
      </c>
      <c r="K73">
        <v>32.104027938079113</v>
      </c>
      <c r="L73">
        <v>43.705175570727128</v>
      </c>
      <c r="M73">
        <v>161.20671035557558</v>
      </c>
      <c r="N73">
        <v>13.905260226139006</v>
      </c>
      <c r="O73">
        <v>19.955070929269606</v>
      </c>
    </row>
    <row r="74" spans="1:15" x14ac:dyDescent="0.3">
      <c r="A74">
        <v>294.5</v>
      </c>
      <c r="B74">
        <v>10.551580136544143</v>
      </c>
      <c r="C74">
        <v>73.900357988223547</v>
      </c>
      <c r="D74">
        <v>204.49016738720763</v>
      </c>
      <c r="E74">
        <v>174.08367632387174</v>
      </c>
      <c r="F74">
        <v>27.068718741237763</v>
      </c>
      <c r="G74">
        <v>27.468608214819021</v>
      </c>
      <c r="H74">
        <v>5.5612668479430321</v>
      </c>
      <c r="J74">
        <v>294.5</v>
      </c>
      <c r="K74">
        <v>32.541432425647344</v>
      </c>
      <c r="L74">
        <v>44.027848402746528</v>
      </c>
      <c r="M74">
        <v>159.50562687063518</v>
      </c>
      <c r="N74">
        <v>13.956879389268176</v>
      </c>
      <c r="O74">
        <v>21.156089223185113</v>
      </c>
    </row>
    <row r="75" spans="1:15" x14ac:dyDescent="0.3">
      <c r="A75">
        <v>294</v>
      </c>
      <c r="B75">
        <v>10.804617330803286</v>
      </c>
      <c r="C75">
        <v>75.152844343590445</v>
      </c>
      <c r="D75">
        <v>203.24100627946555</v>
      </c>
      <c r="E75">
        <v>174.41181458948722</v>
      </c>
      <c r="F75">
        <v>28.127314860097673</v>
      </c>
      <c r="G75">
        <v>29.276926387448892</v>
      </c>
      <c r="H75">
        <v>5.8915276120424842</v>
      </c>
      <c r="J75">
        <v>294</v>
      </c>
      <c r="K75">
        <v>33.001095352673822</v>
      </c>
      <c r="L75">
        <v>44.299252283886602</v>
      </c>
      <c r="M75">
        <v>157.36851144714618</v>
      </c>
      <c r="N75">
        <v>14.06177326434398</v>
      </c>
      <c r="O75">
        <v>22.530027973943142</v>
      </c>
    </row>
    <row r="76" spans="1:15" x14ac:dyDescent="0.3">
      <c r="A76">
        <v>293.5</v>
      </c>
      <c r="B76">
        <v>11.089618341516854</v>
      </c>
      <c r="C76">
        <v>76.220461081007059</v>
      </c>
      <c r="D76">
        <v>201.54300749232183</v>
      </c>
      <c r="E76">
        <v>173.98519239421739</v>
      </c>
      <c r="F76">
        <v>29.115919064666102</v>
      </c>
      <c r="G76">
        <v>31.192642983365616</v>
      </c>
      <c r="H76">
        <v>6.1240321602535266</v>
      </c>
      <c r="J76">
        <v>293.5</v>
      </c>
      <c r="K76">
        <v>33.487177826900627</v>
      </c>
      <c r="L76">
        <v>44.448442702322026</v>
      </c>
      <c r="M76">
        <v>154.87876412553715</v>
      </c>
      <c r="N76">
        <v>14.163865441420995</v>
      </c>
      <c r="O76">
        <v>24.033843417646402</v>
      </c>
    </row>
    <row r="77" spans="1:15" x14ac:dyDescent="0.3">
      <c r="A77">
        <v>293</v>
      </c>
      <c r="B77">
        <v>11.46783746421748</v>
      </c>
      <c r="C77">
        <v>77.207104501261767</v>
      </c>
      <c r="D77">
        <v>199.44838448848111</v>
      </c>
      <c r="E77">
        <v>172.88754230325318</v>
      </c>
      <c r="F77">
        <v>30.139771904771216</v>
      </c>
      <c r="G77">
        <v>33.211755576856611</v>
      </c>
      <c r="H77">
        <v>6.3304602985191423</v>
      </c>
      <c r="J77">
        <v>293</v>
      </c>
      <c r="K77">
        <v>33.956464768481389</v>
      </c>
      <c r="L77">
        <v>44.376352041315364</v>
      </c>
      <c r="M77">
        <v>152.06786863331962</v>
      </c>
      <c r="N77">
        <v>14.175284483264539</v>
      </c>
      <c r="O77">
        <v>25.55025487913823</v>
      </c>
    </row>
    <row r="78" spans="1:15" x14ac:dyDescent="0.3">
      <c r="A78">
        <v>292.5</v>
      </c>
      <c r="B78">
        <v>11.964845752068703</v>
      </c>
      <c r="C78">
        <v>78.250630880885751</v>
      </c>
      <c r="D78">
        <v>197.17349061340531</v>
      </c>
      <c r="E78">
        <v>171.07206322502395</v>
      </c>
      <c r="F78">
        <v>31.258505480675801</v>
      </c>
      <c r="G78">
        <v>35.350051513788088</v>
      </c>
      <c r="H78">
        <v>6.5461061444863908</v>
      </c>
      <c r="J78">
        <v>292.5</v>
      </c>
      <c r="K78">
        <v>34.43868833832169</v>
      </c>
      <c r="L78">
        <v>44.092138881824752</v>
      </c>
      <c r="M78">
        <v>148.88242290863801</v>
      </c>
      <c r="N78">
        <v>14.106473082415537</v>
      </c>
      <c r="O78">
        <v>27.087512307882911</v>
      </c>
    </row>
    <row r="79" spans="1:15" x14ac:dyDescent="0.3">
      <c r="A79">
        <v>292</v>
      </c>
      <c r="B79">
        <v>12.634807344953279</v>
      </c>
      <c r="C79">
        <v>79.36908145699249</v>
      </c>
      <c r="D79">
        <v>194.72398586305155</v>
      </c>
      <c r="E79">
        <v>168.58014387996636</v>
      </c>
      <c r="F79">
        <v>32.495618882737659</v>
      </c>
      <c r="G79">
        <v>37.557166937277074</v>
      </c>
      <c r="H79">
        <v>6.8819460474578911</v>
      </c>
      <c r="J79">
        <v>292</v>
      </c>
      <c r="K79">
        <v>35.052114657302894</v>
      </c>
      <c r="L79">
        <v>43.726952405172241</v>
      </c>
      <c r="M79">
        <v>145.49156178068171</v>
      </c>
      <c r="N79">
        <v>14.065869686417965</v>
      </c>
      <c r="O79">
        <v>28.786900826176833</v>
      </c>
    </row>
    <row r="80" spans="1:15" x14ac:dyDescent="0.3">
      <c r="A80">
        <v>291.5</v>
      </c>
      <c r="B80">
        <v>13.543160892557887</v>
      </c>
      <c r="C80">
        <v>80.534969874215079</v>
      </c>
      <c r="D80">
        <v>192.24434163422603</v>
      </c>
      <c r="E80">
        <v>165.59973150883235</v>
      </c>
      <c r="F80">
        <v>33.930453125713214</v>
      </c>
      <c r="G80">
        <v>39.974076175199045</v>
      </c>
      <c r="H80">
        <v>7.5194233064027083</v>
      </c>
      <c r="J80">
        <v>291.5</v>
      </c>
      <c r="K80">
        <v>35.659322561082959</v>
      </c>
      <c r="L80">
        <v>43.192157074668899</v>
      </c>
      <c r="M80">
        <v>142.19273218698854</v>
      </c>
      <c r="N80">
        <v>13.909812985387036</v>
      </c>
      <c r="O80">
        <v>30.486782067333074</v>
      </c>
    </row>
    <row r="81" spans="1:15" x14ac:dyDescent="0.3">
      <c r="A81">
        <v>291</v>
      </c>
      <c r="B81">
        <v>14.701878297045454</v>
      </c>
      <c r="C81">
        <v>81.717413779612258</v>
      </c>
      <c r="D81">
        <v>189.74149142197615</v>
      </c>
      <c r="E81">
        <v>162.29945861617014</v>
      </c>
      <c r="F81">
        <v>35.660163050920403</v>
      </c>
      <c r="G81">
        <v>42.668153393715315</v>
      </c>
      <c r="H81">
        <v>8.621060662376026</v>
      </c>
      <c r="J81">
        <v>291</v>
      </c>
      <c r="K81">
        <v>36.192490642748616</v>
      </c>
      <c r="L81">
        <v>42.499702556779276</v>
      </c>
      <c r="M81">
        <v>138.76010028886844</v>
      </c>
      <c r="N81">
        <v>13.600607406248166</v>
      </c>
      <c r="O81">
        <v>32.150163914917471</v>
      </c>
    </row>
    <row r="82" spans="1:15" x14ac:dyDescent="0.3">
      <c r="A82">
        <v>290.5</v>
      </c>
      <c r="B82">
        <v>16.117933482006038</v>
      </c>
      <c r="C82">
        <v>82.857301590406692</v>
      </c>
      <c r="D82">
        <v>187.14086477956664</v>
      </c>
      <c r="E82">
        <v>158.80274848882021</v>
      </c>
      <c r="F82">
        <v>37.635223693734225</v>
      </c>
      <c r="G82">
        <v>45.567799643968002</v>
      </c>
      <c r="H82">
        <v>10.092861753946675</v>
      </c>
      <c r="J82">
        <v>290.5</v>
      </c>
      <c r="K82">
        <v>36.580763838624911</v>
      </c>
      <c r="L82">
        <v>41.65829109528746</v>
      </c>
      <c r="M82">
        <v>135.2969327125596</v>
      </c>
      <c r="N82">
        <v>13.103178661554413</v>
      </c>
      <c r="O82">
        <v>33.734053140710877</v>
      </c>
    </row>
    <row r="83" spans="1:15" x14ac:dyDescent="0.3">
      <c r="A83">
        <v>290</v>
      </c>
      <c r="B83">
        <v>17.771915693447315</v>
      </c>
      <c r="C83">
        <v>83.931816447896082</v>
      </c>
      <c r="D83">
        <v>184.4389242095242</v>
      </c>
      <c r="E83">
        <v>155.05176304309552</v>
      </c>
      <c r="F83">
        <v>39.810531961371176</v>
      </c>
      <c r="G83">
        <v>48.578846743220069</v>
      </c>
      <c r="H83">
        <v>11.976063694516716</v>
      </c>
      <c r="J83">
        <v>290</v>
      </c>
      <c r="K83">
        <v>36.779090602320068</v>
      </c>
      <c r="L83">
        <v>40.705904800563381</v>
      </c>
      <c r="M83">
        <v>131.65768266202389</v>
      </c>
      <c r="N83">
        <v>12.432500978109902</v>
      </c>
      <c r="O83">
        <v>35.230490375398574</v>
      </c>
    </row>
    <row r="84" spans="1:15" x14ac:dyDescent="0.3">
      <c r="A84">
        <v>289.5</v>
      </c>
      <c r="B84">
        <v>19.641740840000779</v>
      </c>
      <c r="C84">
        <v>84.873887399988263</v>
      </c>
      <c r="D84">
        <v>181.50520680503661</v>
      </c>
      <c r="E84">
        <v>151.0420450321798</v>
      </c>
      <c r="F84">
        <v>42.203396323610917</v>
      </c>
      <c r="G84">
        <v>51.671276498627378</v>
      </c>
      <c r="H84">
        <v>14.214875095365709</v>
      </c>
      <c r="J84">
        <v>289.5</v>
      </c>
      <c r="K84">
        <v>36.841995393102366</v>
      </c>
      <c r="L84">
        <v>39.743341125608872</v>
      </c>
      <c r="M84">
        <v>127.84571783485593</v>
      </c>
      <c r="N84">
        <v>11.687217472955263</v>
      </c>
      <c r="O84">
        <v>36.713257709136201</v>
      </c>
    </row>
    <row r="85" spans="1:15" x14ac:dyDescent="0.3">
      <c r="A85">
        <v>289</v>
      </c>
      <c r="B85">
        <v>21.665224769655115</v>
      </c>
      <c r="C85">
        <v>85.559029910600771</v>
      </c>
      <c r="D85">
        <v>178.28551810481426</v>
      </c>
      <c r="E85">
        <v>146.70960112678259</v>
      </c>
      <c r="F85">
        <v>44.675980718193493</v>
      </c>
      <c r="G85">
        <v>54.823075568770903</v>
      </c>
      <c r="H85">
        <v>16.697228036542182</v>
      </c>
      <c r="J85">
        <v>289</v>
      </c>
      <c r="K85">
        <v>36.67380760252221</v>
      </c>
      <c r="L85">
        <v>38.686888730217717</v>
      </c>
      <c r="M85">
        <v>123.84037924581204</v>
      </c>
      <c r="N85">
        <v>10.84116835227606</v>
      </c>
      <c r="O85">
        <v>38.032756900565339</v>
      </c>
    </row>
    <row r="86" spans="1:15" x14ac:dyDescent="0.3">
      <c r="A86">
        <v>288.5</v>
      </c>
      <c r="B86">
        <v>23.85131735101756</v>
      </c>
      <c r="C86">
        <v>86.006664840861504</v>
      </c>
      <c r="D86">
        <v>174.97979746604332</v>
      </c>
      <c r="E86">
        <v>142.12479215164615</v>
      </c>
      <c r="F86">
        <v>47.335926139661048</v>
      </c>
      <c r="G86">
        <v>58.01623303794414</v>
      </c>
      <c r="H86">
        <v>19.450290498640427</v>
      </c>
      <c r="J86">
        <v>288.5</v>
      </c>
      <c r="K86">
        <v>36.330272126476125</v>
      </c>
      <c r="L86">
        <v>37.593568536160717</v>
      </c>
      <c r="M86">
        <v>119.3376402120542</v>
      </c>
      <c r="N86">
        <v>10.016524628807288</v>
      </c>
      <c r="O86">
        <v>39.217654313138617</v>
      </c>
    </row>
    <row r="87" spans="1:15" x14ac:dyDescent="0.3">
      <c r="A87">
        <v>288</v>
      </c>
      <c r="B87">
        <v>26.092155232561932</v>
      </c>
      <c r="C87">
        <v>86.119581760206572</v>
      </c>
      <c r="D87">
        <v>171.34664606115143</v>
      </c>
      <c r="E87">
        <v>137.15963144818951</v>
      </c>
      <c r="F87">
        <v>50.022908148959623</v>
      </c>
      <c r="G87">
        <v>61.013494004186306</v>
      </c>
      <c r="H87">
        <v>22.277579764862381</v>
      </c>
      <c r="J87">
        <v>288</v>
      </c>
      <c r="K87">
        <v>35.861113040161186</v>
      </c>
      <c r="L87">
        <v>36.505427238404508</v>
      </c>
      <c r="M87">
        <v>114.30580475622239</v>
      </c>
      <c r="N87">
        <v>9.3134257810207544</v>
      </c>
      <c r="O87">
        <v>40.300823405517846</v>
      </c>
    </row>
    <row r="88" spans="1:15" x14ac:dyDescent="0.3">
      <c r="A88">
        <v>287.5</v>
      </c>
      <c r="B88">
        <v>28.366119251159063</v>
      </c>
      <c r="C88">
        <v>85.924630274457627</v>
      </c>
      <c r="D88">
        <v>167.34969841611402</v>
      </c>
      <c r="E88">
        <v>131.79427365558792</v>
      </c>
      <c r="F88">
        <v>52.643941098221788</v>
      </c>
      <c r="G88">
        <v>63.840985413121018</v>
      </c>
      <c r="H88">
        <v>25.051624640544617</v>
      </c>
      <c r="J88">
        <v>287.5</v>
      </c>
      <c r="K88">
        <v>35.254846616065784</v>
      </c>
      <c r="L88">
        <v>35.411661319665875</v>
      </c>
      <c r="M88">
        <v>108.93858623994993</v>
      </c>
      <c r="N88">
        <v>8.7402769029128109</v>
      </c>
      <c r="O88">
        <v>41.237868584414151</v>
      </c>
    </row>
    <row r="89" spans="1:15" x14ac:dyDescent="0.3">
      <c r="A89">
        <v>287</v>
      </c>
      <c r="B89">
        <v>30.729349491708888</v>
      </c>
      <c r="C89">
        <v>85.446749740800868</v>
      </c>
      <c r="D89">
        <v>163.0689019738258</v>
      </c>
      <c r="E89">
        <v>125.981493182574</v>
      </c>
      <c r="F89">
        <v>55.205720964807604</v>
      </c>
      <c r="G89">
        <v>66.545958123854788</v>
      </c>
      <c r="H89">
        <v>27.838768364013369</v>
      </c>
      <c r="J89">
        <v>287</v>
      </c>
      <c r="K89">
        <v>34.550840652855754</v>
      </c>
      <c r="L89">
        <v>34.352842338465138</v>
      </c>
      <c r="M89">
        <v>103.00035903154078</v>
      </c>
      <c r="N89">
        <v>8.3467656839922491</v>
      </c>
      <c r="O89">
        <v>42.100525245016527</v>
      </c>
    </row>
    <row r="90" spans="1:15" x14ac:dyDescent="0.3">
      <c r="A90">
        <v>286.5</v>
      </c>
      <c r="B90">
        <v>33.16475984141578</v>
      </c>
      <c r="C90">
        <v>84.686576908781475</v>
      </c>
      <c r="D90">
        <v>158.60557066191956</v>
      </c>
      <c r="E90">
        <v>119.84503169076078</v>
      </c>
      <c r="F90">
        <v>57.676662949849032</v>
      </c>
      <c r="G90">
        <v>69.159653292643952</v>
      </c>
      <c r="H90">
        <v>30.641921790332361</v>
      </c>
      <c r="J90">
        <v>286.5</v>
      </c>
      <c r="K90">
        <v>33.634013788089234</v>
      </c>
      <c r="L90">
        <v>33.244080967937556</v>
      </c>
      <c r="M90">
        <v>96.478458890040883</v>
      </c>
      <c r="N90">
        <v>8.0234667149200902</v>
      </c>
      <c r="O90">
        <v>42.827796823751122</v>
      </c>
    </row>
    <row r="91" spans="1:15" x14ac:dyDescent="0.3">
      <c r="A91">
        <v>286</v>
      </c>
      <c r="B91">
        <v>35.672582764399408</v>
      </c>
      <c r="C91">
        <v>83.636046284160486</v>
      </c>
      <c r="D91">
        <v>153.86971054467679</v>
      </c>
      <c r="E91">
        <v>113.49249985328352</v>
      </c>
      <c r="F91">
        <v>59.924868933273345</v>
      </c>
      <c r="G91">
        <v>71.663726468305967</v>
      </c>
      <c r="H91">
        <v>33.40820438584479</v>
      </c>
      <c r="J91">
        <v>286</v>
      </c>
      <c r="K91">
        <v>32.498031374505238</v>
      </c>
      <c r="L91">
        <v>32.087542156536699</v>
      </c>
      <c r="M91">
        <v>89.250927052563611</v>
      </c>
      <c r="N91">
        <v>7.7654557992135969</v>
      </c>
      <c r="O91">
        <v>43.482777114836615</v>
      </c>
    </row>
    <row r="92" spans="1:15" x14ac:dyDescent="0.3">
      <c r="A92">
        <v>285.5</v>
      </c>
      <c r="B92">
        <v>38.255375365976121</v>
      </c>
      <c r="C92">
        <v>82.289639370879712</v>
      </c>
      <c r="D92">
        <v>148.71953872337096</v>
      </c>
      <c r="E92">
        <v>106.84515297638843</v>
      </c>
      <c r="F92">
        <v>61.956024178876731</v>
      </c>
      <c r="G92">
        <v>73.970791356116763</v>
      </c>
      <c r="H92">
        <v>36.099532463467597</v>
      </c>
      <c r="J92">
        <v>285.5</v>
      </c>
      <c r="K92">
        <v>31.294436771715667</v>
      </c>
      <c r="L92">
        <v>30.998732271758051</v>
      </c>
      <c r="M92">
        <v>81.78812333313769</v>
      </c>
      <c r="N92">
        <v>7.6663987949685994</v>
      </c>
      <c r="O92">
        <v>44.250489870041804</v>
      </c>
    </row>
    <row r="93" spans="1:15" x14ac:dyDescent="0.3">
      <c r="A93">
        <v>285</v>
      </c>
      <c r="B93">
        <v>41.01867635647541</v>
      </c>
      <c r="C93">
        <v>80.718141493378184</v>
      </c>
      <c r="D93">
        <v>143.25934062351243</v>
      </c>
      <c r="E93">
        <v>99.875080205011841</v>
      </c>
      <c r="F93">
        <v>63.833677301981638</v>
      </c>
      <c r="G93">
        <v>76.270740820438576</v>
      </c>
      <c r="H93">
        <v>38.74076957686966</v>
      </c>
      <c r="J93">
        <v>285</v>
      </c>
      <c r="K93">
        <v>30.077649830134913</v>
      </c>
      <c r="L93">
        <v>29.947013047986069</v>
      </c>
      <c r="M93">
        <v>74.611078659598192</v>
      </c>
      <c r="N93">
        <v>7.7176146833858228</v>
      </c>
      <c r="O93">
        <v>45.167004929673901</v>
      </c>
    </row>
    <row r="94" spans="1:15" x14ac:dyDescent="0.3">
      <c r="A94">
        <v>284.5</v>
      </c>
      <c r="B94">
        <v>44.055587615824507</v>
      </c>
      <c r="C94">
        <v>78.971112991255694</v>
      </c>
      <c r="D94">
        <v>137.68679160390462</v>
      </c>
      <c r="E94">
        <v>92.726293061288359</v>
      </c>
      <c r="F94">
        <v>65.634389855044105</v>
      </c>
      <c r="G94">
        <v>78.671751534002354</v>
      </c>
      <c r="H94">
        <v>41.311539740605255</v>
      </c>
      <c r="J94">
        <v>284.5</v>
      </c>
      <c r="K94">
        <v>28.726487004179788</v>
      </c>
      <c r="L94">
        <v>28.745689518574302</v>
      </c>
      <c r="M94">
        <v>67.525994770372407</v>
      </c>
      <c r="N94">
        <v>7.7401662297775786</v>
      </c>
      <c r="O94">
        <v>46.081069008913836</v>
      </c>
    </row>
    <row r="95" spans="1:15" x14ac:dyDescent="0.3">
      <c r="A95">
        <v>284</v>
      </c>
      <c r="B95">
        <v>47.300786726396581</v>
      </c>
      <c r="C95">
        <v>77.104693949412166</v>
      </c>
      <c r="D95">
        <v>132.01731515353066</v>
      </c>
      <c r="E95">
        <v>85.432645396036719</v>
      </c>
      <c r="F95">
        <v>67.314448476430812</v>
      </c>
      <c r="G95">
        <v>81.027401422823871</v>
      </c>
      <c r="H95">
        <v>43.76939298499579</v>
      </c>
      <c r="J95">
        <v>284</v>
      </c>
      <c r="K95">
        <v>27.285651144062541</v>
      </c>
      <c r="L95">
        <v>27.351091277215911</v>
      </c>
      <c r="M95">
        <v>60.587603826365928</v>
      </c>
      <c r="N95">
        <v>7.6974509477884911</v>
      </c>
      <c r="O95">
        <v>47.002296520537044</v>
      </c>
    </row>
    <row r="96" spans="1:15" x14ac:dyDescent="0.3">
      <c r="A96">
        <v>283.5</v>
      </c>
      <c r="B96">
        <v>50.701388100967016</v>
      </c>
      <c r="C96">
        <v>75.086728515816034</v>
      </c>
      <c r="D96">
        <v>126.06823490287368</v>
      </c>
      <c r="E96">
        <v>78.049109919990613</v>
      </c>
      <c r="F96">
        <v>68.747640309865218</v>
      </c>
      <c r="G96">
        <v>83.235962166709044</v>
      </c>
      <c r="H96">
        <v>45.981278976505791</v>
      </c>
      <c r="J96">
        <v>283.5</v>
      </c>
      <c r="K96">
        <v>25.822336003573358</v>
      </c>
      <c r="L96">
        <v>25.724557014026093</v>
      </c>
      <c r="M96">
        <v>54.022164165965684</v>
      </c>
      <c r="N96">
        <v>7.5583742346290013</v>
      </c>
      <c r="O96">
        <v>47.886708790599705</v>
      </c>
    </row>
    <row r="97" spans="1:15" x14ac:dyDescent="0.3">
      <c r="A97">
        <v>283</v>
      </c>
      <c r="B97">
        <v>54.323992709820864</v>
      </c>
      <c r="C97">
        <v>73.109515053111366</v>
      </c>
      <c r="D97">
        <v>120.03298121376919</v>
      </c>
      <c r="E97">
        <v>70.545441029754102</v>
      </c>
      <c r="F97">
        <v>69.972751488357218</v>
      </c>
      <c r="G97">
        <v>85.350354727857223</v>
      </c>
      <c r="H97">
        <v>47.897106750914524</v>
      </c>
      <c r="J97">
        <v>283</v>
      </c>
      <c r="K97">
        <v>24.5144579967005</v>
      </c>
      <c r="L97">
        <v>23.967255619241371</v>
      </c>
      <c r="M97">
        <v>47.593540757839548</v>
      </c>
      <c r="N97">
        <v>7.4121128641014087</v>
      </c>
      <c r="O97">
        <v>48.811170585627004</v>
      </c>
    </row>
    <row r="98" spans="1:15" x14ac:dyDescent="0.3">
      <c r="A98">
        <v>282.5</v>
      </c>
      <c r="B98">
        <v>58.265189394680377</v>
      </c>
      <c r="C98">
        <v>71.178041432735384</v>
      </c>
      <c r="D98">
        <v>114.12790743167903</v>
      </c>
      <c r="E98">
        <v>63.038482266867497</v>
      </c>
      <c r="F98">
        <v>71.207338106509638</v>
      </c>
      <c r="G98">
        <v>87.37046792777636</v>
      </c>
      <c r="H98">
        <v>49.606627672685306</v>
      </c>
      <c r="J98">
        <v>282.5</v>
      </c>
      <c r="K98">
        <v>23.46819511010257</v>
      </c>
      <c r="L98">
        <v>22.115577329368726</v>
      </c>
      <c r="M98">
        <v>41.770522767138111</v>
      </c>
      <c r="N98">
        <v>7.2528618028521654</v>
      </c>
      <c r="O98">
        <v>49.748367371557862</v>
      </c>
    </row>
    <row r="99" spans="1:15" x14ac:dyDescent="0.3">
      <c r="A99">
        <v>282</v>
      </c>
      <c r="B99">
        <v>62.53776368212732</v>
      </c>
      <c r="C99">
        <v>69.280103288405485</v>
      </c>
      <c r="D99">
        <v>108.3782005386125</v>
      </c>
      <c r="E99">
        <v>55.716605371779572</v>
      </c>
      <c r="F99">
        <v>72.347802024035417</v>
      </c>
      <c r="G99">
        <v>89.3031948329714</v>
      </c>
      <c r="H99">
        <v>51.00905338523836</v>
      </c>
      <c r="J99">
        <v>282</v>
      </c>
      <c r="K99">
        <v>22.587516415944496</v>
      </c>
      <c r="L99">
        <v>20.080716807840531</v>
      </c>
      <c r="M99">
        <v>36.418034390344104</v>
      </c>
      <c r="N99">
        <v>6.9263896985465268</v>
      </c>
      <c r="O99">
        <v>50.480957830421836</v>
      </c>
    </row>
    <row r="100" spans="1:15" x14ac:dyDescent="0.3">
      <c r="A100">
        <v>281.5</v>
      </c>
      <c r="B100">
        <v>67.116725679297332</v>
      </c>
      <c r="C100">
        <v>67.591867994287824</v>
      </c>
      <c r="D100">
        <v>102.7663145471025</v>
      </c>
      <c r="E100">
        <v>48.579810344490305</v>
      </c>
      <c r="F100">
        <v>73.274752701213515</v>
      </c>
      <c r="G100">
        <v>91.142087090905505</v>
      </c>
      <c r="H100">
        <v>52.093225610829627</v>
      </c>
      <c r="J100">
        <v>281.5</v>
      </c>
      <c r="K100">
        <v>21.84305007270617</v>
      </c>
      <c r="L100">
        <v>17.887539124396021</v>
      </c>
      <c r="M100">
        <v>31.311854887615169</v>
      </c>
      <c r="N100">
        <v>6.3724388192257297</v>
      </c>
      <c r="O100">
        <v>50.901793690539066</v>
      </c>
    </row>
    <row r="101" spans="1:15" x14ac:dyDescent="0.3">
      <c r="A101">
        <v>281</v>
      </c>
      <c r="B101">
        <v>72.022067300481879</v>
      </c>
      <c r="C101">
        <v>66.109833427883942</v>
      </c>
      <c r="D101">
        <v>97.190511029819305</v>
      </c>
      <c r="E101">
        <v>41.590741211682541</v>
      </c>
      <c r="F101">
        <v>74.069173562341447</v>
      </c>
      <c r="G101">
        <v>92.84600865953297</v>
      </c>
      <c r="H101">
        <v>52.892255325808406</v>
      </c>
      <c r="J101">
        <v>281</v>
      </c>
      <c r="K101">
        <v>21.383317406443787</v>
      </c>
      <c r="L101">
        <v>15.709399342710142</v>
      </c>
      <c r="M101">
        <v>26.148297175870681</v>
      </c>
      <c r="N101">
        <v>5.7440200805962522</v>
      </c>
      <c r="O101">
        <v>51.141092760682596</v>
      </c>
    </row>
    <row r="102" spans="1:15" x14ac:dyDescent="0.3">
      <c r="A102">
        <v>280.5</v>
      </c>
      <c r="B102">
        <v>77.368509588737382</v>
      </c>
      <c r="C102">
        <v>64.95466362800525</v>
      </c>
      <c r="D102">
        <v>91.855823340310508</v>
      </c>
      <c r="E102">
        <v>34.744197852070656</v>
      </c>
      <c r="F102">
        <v>74.758480212836716</v>
      </c>
      <c r="G102">
        <v>94.582171990844884</v>
      </c>
      <c r="H102">
        <v>53.50450517420137</v>
      </c>
      <c r="J102">
        <v>280.5</v>
      </c>
      <c r="K102">
        <v>21.258321449298041</v>
      </c>
      <c r="L102">
        <v>13.611182241436648</v>
      </c>
      <c r="M102">
        <v>20.604713185573527</v>
      </c>
      <c r="N102">
        <v>5.097666229777575</v>
      </c>
      <c r="O102">
        <v>51.252334422295689</v>
      </c>
    </row>
    <row r="103" spans="1:15" x14ac:dyDescent="0.3">
      <c r="A103">
        <v>280</v>
      </c>
      <c r="B103">
        <v>83.12769192146429</v>
      </c>
      <c r="C103">
        <v>64.061940765664431</v>
      </c>
      <c r="D103">
        <v>86.549011130890662</v>
      </c>
      <c r="E103">
        <v>28.114043212895396</v>
      </c>
      <c r="F103">
        <v>75.404452519285059</v>
      </c>
      <c r="G103">
        <v>96.301992083830513</v>
      </c>
      <c r="H103">
        <v>53.908507599913925</v>
      </c>
      <c r="J103">
        <v>280</v>
      </c>
      <c r="K103">
        <v>21.461948394921652</v>
      </c>
      <c r="L103">
        <v>11.576162532522156</v>
      </c>
      <c r="M103">
        <v>14.371430387918391</v>
      </c>
      <c r="N103">
        <v>4.4191246894501059</v>
      </c>
      <c r="O103">
        <v>51.26668655490132</v>
      </c>
    </row>
    <row r="104" spans="1:15" x14ac:dyDescent="0.3">
      <c r="A104">
        <v>279.5</v>
      </c>
      <c r="B104">
        <v>89.331345650997349</v>
      </c>
      <c r="C104">
        <v>63.390276120424879</v>
      </c>
      <c r="D104">
        <v>81.365586833336593</v>
      </c>
      <c r="E104">
        <v>21.709085662865082</v>
      </c>
      <c r="F104">
        <v>76.080114536669342</v>
      </c>
      <c r="G104">
        <v>98.014919110311212</v>
      </c>
      <c r="H104">
        <v>54.042406932842979</v>
      </c>
      <c r="J104">
        <v>279.5</v>
      </c>
      <c r="K104">
        <v>21.972881283541017</v>
      </c>
      <c r="L104">
        <v>9.5519357283984387</v>
      </c>
      <c r="M104">
        <v>7.4171773052420118</v>
      </c>
      <c r="N104">
        <v>3.6723129853870353</v>
      </c>
      <c r="O104">
        <v>51.160687969900295</v>
      </c>
    </row>
    <row r="105" spans="1:15" x14ac:dyDescent="0.3">
      <c r="A105">
        <v>279</v>
      </c>
      <c r="B105">
        <v>95.959595095104874</v>
      </c>
      <c r="C105">
        <v>63.071370723214457</v>
      </c>
      <c r="D105">
        <v>76.305550447648287</v>
      </c>
      <c r="E105">
        <v>15.475095365715291</v>
      </c>
      <c r="F105">
        <v>76.669739561937163</v>
      </c>
      <c r="G105">
        <v>99.632454990642742</v>
      </c>
      <c r="H105">
        <v>54.007234100823567</v>
      </c>
      <c r="J105">
        <v>279</v>
      </c>
      <c r="K105">
        <v>22.790085649823613</v>
      </c>
      <c r="L105">
        <v>7.5656804221522309</v>
      </c>
      <c r="M105">
        <v>-0.4825781020755463</v>
      </c>
      <c r="N105">
        <v>2.8970810266241518</v>
      </c>
      <c r="O105">
        <v>51.052074163553016</v>
      </c>
    </row>
    <row r="106" spans="1:15" x14ac:dyDescent="0.3">
      <c r="A106">
        <v>278.5</v>
      </c>
      <c r="B106">
        <v>102.94525812320272</v>
      </c>
      <c r="C106">
        <v>62.984560535221739</v>
      </c>
      <c r="D106">
        <v>71.287256532143942</v>
      </c>
      <c r="E106">
        <v>9.3639977307850284</v>
      </c>
      <c r="F106">
        <v>77.145406632889262</v>
      </c>
      <c r="G106">
        <v>101.13792295102277</v>
      </c>
      <c r="H106">
        <v>53.828337800035214</v>
      </c>
      <c r="J106">
        <v>278.5</v>
      </c>
      <c r="K106">
        <v>24.018426058151896</v>
      </c>
      <c r="L106">
        <v>5.6829712044445309</v>
      </c>
      <c r="M106">
        <v>-8.6966613848731988</v>
      </c>
      <c r="N106">
        <v>2.1715155323852176</v>
      </c>
      <c r="O106">
        <v>51.115496439679966</v>
      </c>
    </row>
    <row r="107" spans="1:15" x14ac:dyDescent="0.3">
      <c r="A107">
        <v>278</v>
      </c>
      <c r="B107">
        <v>110.34145278663509</v>
      </c>
      <c r="C107">
        <v>63.154148164087708</v>
      </c>
      <c r="D107">
        <v>66.328251074290705</v>
      </c>
      <c r="E107">
        <v>3.2961990649269373</v>
      </c>
      <c r="F107">
        <v>77.552345181504592</v>
      </c>
      <c r="G107">
        <v>102.52242871209009</v>
      </c>
      <c r="H107">
        <v>53.520878733934538</v>
      </c>
      <c r="J107">
        <v>278</v>
      </c>
      <c r="K107">
        <v>25.678603438382339</v>
      </c>
      <c r="L107">
        <v>3.9334063166337336</v>
      </c>
      <c r="M107">
        <v>-16.746307635125884</v>
      </c>
      <c r="N107">
        <v>1.5187092861753919</v>
      </c>
      <c r="O107">
        <v>51.432241436647828</v>
      </c>
    </row>
    <row r="108" spans="1:15" x14ac:dyDescent="0.3">
      <c r="A108">
        <v>277.5</v>
      </c>
      <c r="B108">
        <v>118.0248568699179</v>
      </c>
      <c r="C108">
        <v>63.558696375124718</v>
      </c>
      <c r="D108">
        <v>61.312221157169219</v>
      </c>
      <c r="E108">
        <v>-2.8541647919560238</v>
      </c>
      <c r="F108">
        <v>77.830923107520363</v>
      </c>
      <c r="G108">
        <v>103.74250148346667</v>
      </c>
      <c r="H108">
        <v>53.083765331872684</v>
      </c>
      <c r="J108">
        <v>277.5</v>
      </c>
      <c r="K108">
        <v>27.682804469310174</v>
      </c>
      <c r="L108">
        <v>2.275522750836283</v>
      </c>
      <c r="M108">
        <v>-24.626776606219472</v>
      </c>
      <c r="N108">
        <v>0.88021929223967477</v>
      </c>
      <c r="O108">
        <v>51.918230419869971</v>
      </c>
    </row>
    <row r="109" spans="1:15" x14ac:dyDescent="0.3">
      <c r="A109">
        <v>277</v>
      </c>
      <c r="B109">
        <v>125.94270101788635</v>
      </c>
      <c r="C109">
        <v>64.072234883311467</v>
      </c>
      <c r="D109">
        <v>56.230818286742689</v>
      </c>
      <c r="E109">
        <v>-9.0043163989905892</v>
      </c>
      <c r="F109">
        <v>77.930857411138717</v>
      </c>
      <c r="G109">
        <v>104.60202240523743</v>
      </c>
      <c r="H109">
        <v>52.483886617500332</v>
      </c>
      <c r="J109">
        <v>277</v>
      </c>
      <c r="K109">
        <v>29.919876432115913</v>
      </c>
      <c r="L109">
        <v>0.66105489152761154</v>
      </c>
      <c r="M109">
        <v>-32.503642989886337</v>
      </c>
      <c r="N109">
        <v>0.23737817641190143</v>
      </c>
      <c r="O109">
        <v>52.430662196704425</v>
      </c>
    </row>
    <row r="110" spans="1:15" x14ac:dyDescent="0.3">
      <c r="A110">
        <v>276.5</v>
      </c>
      <c r="B110">
        <v>134.1755340480056</v>
      </c>
      <c r="C110">
        <v>64.79176186936364</v>
      </c>
      <c r="D110">
        <v>51.20559087619084</v>
      </c>
      <c r="E110">
        <v>-15.20416630802637</v>
      </c>
      <c r="F110">
        <v>78.024601094178934</v>
      </c>
      <c r="G110">
        <v>105.07686574463503</v>
      </c>
      <c r="H110">
        <v>51.93033901289148</v>
      </c>
      <c r="J110">
        <v>276.5</v>
      </c>
      <c r="K110">
        <v>32.396595655887893</v>
      </c>
      <c r="L110">
        <v>-0.84006093624679734</v>
      </c>
      <c r="M110">
        <v>-39.929147335954667</v>
      </c>
      <c r="N110">
        <v>-0.35482012558931042</v>
      </c>
      <c r="O110">
        <v>52.905924982230999</v>
      </c>
    </row>
    <row r="111" spans="1:15" x14ac:dyDescent="0.3">
      <c r="A111">
        <v>276</v>
      </c>
      <c r="B111">
        <v>142.64094742985321</v>
      </c>
      <c r="C111">
        <v>65.638002014906391</v>
      </c>
      <c r="D111">
        <v>46.094048527292522</v>
      </c>
      <c r="E111">
        <v>-21.526951329251357</v>
      </c>
      <c r="F111">
        <v>77.858212373742305</v>
      </c>
      <c r="G111">
        <v>105.20716693727707</v>
      </c>
      <c r="H111">
        <v>51.32221287583873</v>
      </c>
      <c r="J111">
        <v>276</v>
      </c>
      <c r="K111">
        <v>35.160326705008572</v>
      </c>
      <c r="L111">
        <v>-2.098097625149165</v>
      </c>
      <c r="M111">
        <v>-46.849547982811345</v>
      </c>
      <c r="N111">
        <v>-0.7898261898706963</v>
      </c>
      <c r="O111">
        <v>53.401452574711286</v>
      </c>
    </row>
    <row r="112" spans="1:15" x14ac:dyDescent="0.3">
      <c r="A112">
        <v>275.5</v>
      </c>
      <c r="B112">
        <v>151.36032786243862</v>
      </c>
      <c r="C112">
        <v>66.609045071304209</v>
      </c>
      <c r="D112">
        <v>40.94472570538025</v>
      </c>
      <c r="E112">
        <v>-27.945047144897202</v>
      </c>
      <c r="F112">
        <v>77.527456359996606</v>
      </c>
      <c r="G112">
        <v>105.12789667247011</v>
      </c>
      <c r="H112">
        <v>50.683644046245021</v>
      </c>
      <c r="J112">
        <v>275.5</v>
      </c>
      <c r="K112">
        <v>38.197237964357676</v>
      </c>
      <c r="L112">
        <v>-3.0284205481327899</v>
      </c>
      <c r="M112">
        <v>-53.590010283195411</v>
      </c>
      <c r="N112">
        <v>-1.0469244312290915</v>
      </c>
      <c r="O112">
        <v>53.887972182554442</v>
      </c>
    </row>
    <row r="113" spans="1:15" x14ac:dyDescent="0.3">
      <c r="A113">
        <v>275</v>
      </c>
      <c r="B113">
        <v>160.27521061966522</v>
      </c>
      <c r="C113">
        <v>67.678147557659585</v>
      </c>
      <c r="D113">
        <v>35.696352954217936</v>
      </c>
      <c r="E113">
        <v>-34.49127819401788</v>
      </c>
      <c r="F113">
        <v>76.969668811987717</v>
      </c>
      <c r="G113">
        <v>104.68974223543754</v>
      </c>
      <c r="H113">
        <v>50.063268060799302</v>
      </c>
      <c r="J113">
        <v>275</v>
      </c>
      <c r="K113">
        <v>41.228291127891133</v>
      </c>
      <c r="L113">
        <v>-3.7839769459496453</v>
      </c>
      <c r="M113">
        <v>-61.014437815032892</v>
      </c>
      <c r="N113">
        <v>-1.3139135155226027</v>
      </c>
      <c r="O113">
        <v>54.162709397027839</v>
      </c>
    </row>
    <row r="114" spans="1:15" x14ac:dyDescent="0.3">
      <c r="A114">
        <v>274.5</v>
      </c>
      <c r="B114">
        <v>169.32957184869292</v>
      </c>
      <c r="C114">
        <v>68.814639370879704</v>
      </c>
      <c r="D114">
        <v>30.278180324341236</v>
      </c>
      <c r="E114">
        <v>-41.043537138832917</v>
      </c>
      <c r="F114">
        <v>76.141894403255151</v>
      </c>
      <c r="G114">
        <v>103.84800987238924</v>
      </c>
      <c r="H114">
        <v>49.357628279113435</v>
      </c>
      <c r="J114">
        <v>274.5</v>
      </c>
      <c r="K114">
        <v>44.186001861669169</v>
      </c>
      <c r="L114">
        <v>-4.4468968974353977</v>
      </c>
      <c r="M114">
        <v>-69.280692110565539</v>
      </c>
      <c r="N114">
        <v>-1.6846821631878592</v>
      </c>
      <c r="O114">
        <v>54.168129348513595</v>
      </c>
    </row>
    <row r="115" spans="1:15" x14ac:dyDescent="0.3">
      <c r="A115">
        <v>274</v>
      </c>
      <c r="B115">
        <v>178.62430097745784</v>
      </c>
      <c r="C115">
        <v>69.980952287799056</v>
      </c>
      <c r="D115">
        <v>24.729969287349128</v>
      </c>
      <c r="E115">
        <v>-47.602057454175551</v>
      </c>
      <c r="F115">
        <v>74.995745221933134</v>
      </c>
      <c r="G115">
        <v>102.6969789445542</v>
      </c>
      <c r="H115">
        <v>48.458174064437877</v>
      </c>
      <c r="J115">
        <v>274</v>
      </c>
      <c r="K115">
        <v>47.191576957686969</v>
      </c>
      <c r="L115">
        <v>-4.9999669398853657</v>
      </c>
      <c r="M115">
        <v>-77.881791766922944</v>
      </c>
      <c r="N115">
        <v>-2.1232540249222409</v>
      </c>
      <c r="O115">
        <v>53.988399209035123</v>
      </c>
    </row>
    <row r="116" spans="1:15" x14ac:dyDescent="0.3">
      <c r="A116">
        <v>273.5</v>
      </c>
      <c r="B116">
        <v>188.16381482423364</v>
      </c>
      <c r="C116">
        <v>71.234499892407911</v>
      </c>
      <c r="D116">
        <v>19.126007290179125</v>
      </c>
      <c r="E116">
        <v>-54.267976192805023</v>
      </c>
      <c r="F116">
        <v>73.581377928624065</v>
      </c>
      <c r="G116">
        <v>101.41653625201326</v>
      </c>
      <c r="H116">
        <v>47.428944228173471</v>
      </c>
      <c r="J116">
        <v>273.5</v>
      </c>
      <c r="K116">
        <v>50.357517426658049</v>
      </c>
      <c r="L116">
        <v>-5.4526958665075611</v>
      </c>
      <c r="M116">
        <v>-86.896509777838645</v>
      </c>
      <c r="N116">
        <v>-2.6046897435395859</v>
      </c>
      <c r="O116">
        <v>53.686157951707457</v>
      </c>
    </row>
    <row r="117" spans="1:15" x14ac:dyDescent="0.3">
      <c r="A117">
        <v>273</v>
      </c>
      <c r="B117">
        <v>197.9283539388486</v>
      </c>
      <c r="C117">
        <v>72.662092372698993</v>
      </c>
      <c r="D117">
        <v>13.491622814739465</v>
      </c>
      <c r="E117">
        <v>-61.04659960093116</v>
      </c>
      <c r="F117">
        <v>71.967773724055633</v>
      </c>
      <c r="G117">
        <v>99.945533624158003</v>
      </c>
      <c r="H117">
        <v>46.325123730902405</v>
      </c>
      <c r="J117">
        <v>273</v>
      </c>
      <c r="K117">
        <v>53.718530161648957</v>
      </c>
      <c r="L117">
        <v>-5.8792862243001638</v>
      </c>
      <c r="M117">
        <v>-96.052586187784073</v>
      </c>
      <c r="N117">
        <v>-3.1296897435395845</v>
      </c>
      <c r="O117">
        <v>53.235316532665614</v>
      </c>
    </row>
    <row r="118" spans="1:15" x14ac:dyDescent="0.3">
      <c r="A118">
        <v>272.5</v>
      </c>
      <c r="B118">
        <v>207.87235535384758</v>
      </c>
      <c r="C118">
        <v>74.318384064633491</v>
      </c>
      <c r="D118">
        <v>7.8442203485983697</v>
      </c>
      <c r="E118">
        <v>-67.893567460239836</v>
      </c>
      <c r="F118">
        <v>70.21848122355027</v>
      </c>
      <c r="G118">
        <v>98.135881309623954</v>
      </c>
      <c r="H118">
        <v>45.120029734540971</v>
      </c>
      <c r="J118">
        <v>272.5</v>
      </c>
      <c r="K118">
        <v>57.163962241697469</v>
      </c>
      <c r="L118">
        <v>-6.4511509908253286</v>
      </c>
      <c r="M118">
        <v>-105.10028782514003</v>
      </c>
      <c r="N118">
        <v>-3.8464044191005295</v>
      </c>
      <c r="O118">
        <v>52.402021101090924</v>
      </c>
    </row>
    <row r="119" spans="1:15" x14ac:dyDescent="0.3">
      <c r="A119">
        <v>272</v>
      </c>
      <c r="B119">
        <v>217.91364300292781</v>
      </c>
      <c r="C119">
        <v>76.347704865118658</v>
      </c>
      <c r="D119">
        <v>2.0546104840339869</v>
      </c>
      <c r="E119">
        <v>-74.888367338954197</v>
      </c>
      <c r="F119">
        <v>68.327688824116279</v>
      </c>
      <c r="G119">
        <v>95.959006435963147</v>
      </c>
      <c r="H119">
        <v>43.924153445881181</v>
      </c>
      <c r="J119">
        <v>272</v>
      </c>
      <c r="K119">
        <v>60.651807400379511</v>
      </c>
      <c r="L119">
        <v>-7.2234008392182965</v>
      </c>
      <c r="M119">
        <v>-114.10328964442445</v>
      </c>
      <c r="N119">
        <v>-4.7741378939337631</v>
      </c>
      <c r="O119">
        <v>51.08287565940909</v>
      </c>
    </row>
    <row r="120" spans="1:15" x14ac:dyDescent="0.3">
      <c r="A120">
        <v>271.5</v>
      </c>
      <c r="B120">
        <v>228.18146693662501</v>
      </c>
      <c r="C120">
        <v>78.858514446683216</v>
      </c>
      <c r="D120">
        <v>-3.5757412442862075</v>
      </c>
      <c r="E120">
        <v>-81.799753027250134</v>
      </c>
      <c r="F120">
        <v>66.406954035355412</v>
      </c>
      <c r="G120">
        <v>93.596352302144652</v>
      </c>
      <c r="H120">
        <v>42.826033373109794</v>
      </c>
      <c r="J120">
        <v>271.5</v>
      </c>
      <c r="K120">
        <v>64.304446373494528</v>
      </c>
      <c r="L120">
        <v>-8.0651837379447944</v>
      </c>
      <c r="M120">
        <v>-123.29008568242725</v>
      </c>
      <c r="N120">
        <v>-5.7947625149161759</v>
      </c>
      <c r="O120">
        <v>49.273685746330464</v>
      </c>
    </row>
    <row r="121" spans="1:15" x14ac:dyDescent="0.3">
      <c r="A121">
        <v>271</v>
      </c>
      <c r="B121">
        <v>238.64665290792075</v>
      </c>
      <c r="C121">
        <v>81.790427727459459</v>
      </c>
      <c r="D121">
        <v>-9.0167661078398762</v>
      </c>
      <c r="E121">
        <v>-88.635153269821387</v>
      </c>
      <c r="F121">
        <v>64.500369236487415</v>
      </c>
      <c r="G121">
        <v>91.105620545524488</v>
      </c>
      <c r="H121">
        <v>41.9365245799018</v>
      </c>
      <c r="J121">
        <v>271</v>
      </c>
      <c r="K121">
        <v>68.173149122635422</v>
      </c>
      <c r="L121">
        <v>-8.8490754905221145</v>
      </c>
      <c r="M121">
        <v>-132.6672273844689</v>
      </c>
      <c r="N121">
        <v>-6.7831888338973769</v>
      </c>
      <c r="O121">
        <v>46.982056981422424</v>
      </c>
    </row>
    <row r="122" spans="1:15" x14ac:dyDescent="0.3">
      <c r="A122">
        <v>270.5</v>
      </c>
      <c r="B122">
        <v>249.24527328390619</v>
      </c>
      <c r="C122">
        <v>85.094627242316946</v>
      </c>
      <c r="D122">
        <v>-14.311154626133794</v>
      </c>
      <c r="E122">
        <v>-95.315611123065764</v>
      </c>
      <c r="F122">
        <v>62.794537419224419</v>
      </c>
      <c r="G122">
        <v>88.434223739379348</v>
      </c>
      <c r="H122">
        <v>41.162964846730169</v>
      </c>
      <c r="J122">
        <v>270.5</v>
      </c>
      <c r="K122">
        <v>72.182492664175754</v>
      </c>
      <c r="L122">
        <v>-9.5403732467380031</v>
      </c>
      <c r="M122">
        <v>-142.17730824155402</v>
      </c>
      <c r="N122">
        <v>-7.7431312232242409</v>
      </c>
      <c r="O122">
        <v>44.118427509014921</v>
      </c>
    </row>
    <row r="123" spans="1:15" x14ac:dyDescent="0.3">
      <c r="A123">
        <v>270</v>
      </c>
      <c r="B123">
        <v>259.80762925722331</v>
      </c>
      <c r="C123">
        <v>88.658620571607415</v>
      </c>
      <c r="D123">
        <v>-19.604099845458634</v>
      </c>
      <c r="E123">
        <v>-101.73192403998513</v>
      </c>
      <c r="F123">
        <v>61.04410786595983</v>
      </c>
      <c r="G123">
        <v>85.546028873804246</v>
      </c>
      <c r="H123">
        <v>40.21451123848275</v>
      </c>
      <c r="J123">
        <v>270</v>
      </c>
      <c r="K123">
        <v>76.215582415540197</v>
      </c>
      <c r="L123">
        <v>-10.113948747041217</v>
      </c>
      <c r="M123">
        <v>-151.48456314351478</v>
      </c>
      <c r="N123">
        <v>-8.695952630137521</v>
      </c>
      <c r="O123">
        <v>40.630240223791546</v>
      </c>
    </row>
    <row r="124" spans="1:15" x14ac:dyDescent="0.3">
      <c r="A124">
        <v>269.5</v>
      </c>
      <c r="B124">
        <v>270.24863896007355</v>
      </c>
      <c r="C124">
        <v>92.381376787495853</v>
      </c>
      <c r="D124">
        <v>-24.903214460376766</v>
      </c>
      <c r="E124">
        <v>-107.91200287564311</v>
      </c>
      <c r="F124">
        <v>59.135248961573318</v>
      </c>
      <c r="G124">
        <v>82.565111145888352</v>
      </c>
      <c r="H124">
        <v>39.1719399831765</v>
      </c>
      <c r="J124">
        <v>269.5</v>
      </c>
      <c r="K124">
        <v>80.230016921301285</v>
      </c>
      <c r="L124">
        <v>-10.527661906531819</v>
      </c>
      <c r="M124">
        <v>-160.8873446272423</v>
      </c>
      <c r="N124">
        <v>-9.6335557229210291</v>
      </c>
      <c r="O124">
        <v>36.614068806771122</v>
      </c>
    </row>
    <row r="125" spans="1:15" x14ac:dyDescent="0.3">
      <c r="A125">
        <v>269</v>
      </c>
      <c r="B125">
        <v>280.55040265524241</v>
      </c>
      <c r="C125">
        <v>96.000342827520086</v>
      </c>
      <c r="D125">
        <v>-30.148205363954695</v>
      </c>
      <c r="E125">
        <v>-113.82347952815978</v>
      </c>
      <c r="F125">
        <v>57.138457977138316</v>
      </c>
      <c r="G125">
        <v>79.595867159634054</v>
      </c>
      <c r="H125">
        <v>38.10123046225474</v>
      </c>
      <c r="J125">
        <v>269</v>
      </c>
      <c r="K125">
        <v>84.378408876021297</v>
      </c>
      <c r="L125">
        <v>-10.643958904712534</v>
      </c>
      <c r="M125">
        <v>-169.98052433211393</v>
      </c>
      <c r="N125">
        <v>-10.397736893327336</v>
      </c>
      <c r="O125">
        <v>32.36677246555422</v>
      </c>
    </row>
    <row r="126" spans="1:15" x14ac:dyDescent="0.3">
      <c r="A126">
        <v>268.5</v>
      </c>
      <c r="B126">
        <v>290.67956174155734</v>
      </c>
      <c r="C126">
        <v>99.522204561904573</v>
      </c>
      <c r="D126">
        <v>-35.173871424193223</v>
      </c>
      <c r="E126">
        <v>-119.46582337291417</v>
      </c>
      <c r="F126">
        <v>55.0604308900148</v>
      </c>
      <c r="G126">
        <v>76.523004818821448</v>
      </c>
      <c r="H126">
        <v>37.004080674504586</v>
      </c>
      <c r="J126">
        <v>268.5</v>
      </c>
      <c r="K126">
        <v>88.664593937674837</v>
      </c>
      <c r="L126">
        <v>-10.502796836792584</v>
      </c>
      <c r="M126">
        <v>-178.9473446272423</v>
      </c>
      <c r="N126">
        <v>-11.010979767796711</v>
      </c>
      <c r="O126">
        <v>27.975651584212002</v>
      </c>
    </row>
    <row r="127" spans="1:15" x14ac:dyDescent="0.3">
      <c r="A127">
        <v>268</v>
      </c>
      <c r="B127">
        <v>300.4646739307629</v>
      </c>
      <c r="C127">
        <v>102.83075519865413</v>
      </c>
      <c r="D127">
        <v>-40.220465319483289</v>
      </c>
      <c r="E127">
        <v>-124.72601136563702</v>
      </c>
      <c r="F127">
        <v>52.905210554457895</v>
      </c>
      <c r="G127">
        <v>73.308612257673289</v>
      </c>
      <c r="H127">
        <v>35.74416557444394</v>
      </c>
      <c r="J127">
        <v>268</v>
      </c>
      <c r="K127">
        <v>93.077843887139153</v>
      </c>
      <c r="L127">
        <v>-10.15077621823588</v>
      </c>
      <c r="M127">
        <v>-187.52740324862901</v>
      </c>
      <c r="N127">
        <v>-11.464994928500166</v>
      </c>
      <c r="O127">
        <v>23.588421950090314</v>
      </c>
    </row>
    <row r="128" spans="1:15" x14ac:dyDescent="0.3">
      <c r="A128">
        <v>267.5</v>
      </c>
      <c r="B128">
        <v>309.84983160207884</v>
      </c>
      <c r="C128">
        <v>105.99486981357225</v>
      </c>
      <c r="D128">
        <v>-45.183291274607612</v>
      </c>
      <c r="E128">
        <v>-129.52784581075528</v>
      </c>
      <c r="F128">
        <v>50.664963940348329</v>
      </c>
      <c r="G128">
        <v>69.894543124865507</v>
      </c>
      <c r="H128">
        <v>34.402018818834485</v>
      </c>
      <c r="J128">
        <v>267.5</v>
      </c>
      <c r="K128">
        <v>97.582138409071632</v>
      </c>
      <c r="L128">
        <v>-9.642019699133396</v>
      </c>
      <c r="M128">
        <v>-196.08224658802661</v>
      </c>
      <c r="N128">
        <v>-11.775500537960445</v>
      </c>
      <c r="O128">
        <v>19.284462479704217</v>
      </c>
    </row>
    <row r="129" spans="1:15" x14ac:dyDescent="0.3">
      <c r="A129">
        <v>267</v>
      </c>
      <c r="B129">
        <v>318.66777682140366</v>
      </c>
      <c r="C129">
        <v>108.99555204522781</v>
      </c>
      <c r="D129">
        <v>-50.18984069850088</v>
      </c>
      <c r="E129">
        <v>-133.88480457364187</v>
      </c>
      <c r="F129">
        <v>47.918223491591505</v>
      </c>
      <c r="G129">
        <v>66.238216057956265</v>
      </c>
      <c r="H129">
        <v>33.212691954067949</v>
      </c>
      <c r="J129">
        <v>267</v>
      </c>
      <c r="K129">
        <v>102.17430436823879</v>
      </c>
      <c r="L129">
        <v>-8.9563571763923395</v>
      </c>
      <c r="M129">
        <v>-204.32222435232822</v>
      </c>
      <c r="N129">
        <v>-11.910910634988946</v>
      </c>
      <c r="O129">
        <v>15.219233553082026</v>
      </c>
    </row>
    <row r="130" spans="1:15" x14ac:dyDescent="0.3">
      <c r="A130">
        <v>266.5</v>
      </c>
      <c r="B130">
        <v>326.88759186082143</v>
      </c>
      <c r="C130">
        <v>111.63689528355405</v>
      </c>
      <c r="D130">
        <v>-55.239972091264164</v>
      </c>
      <c r="E130">
        <v>-137.76165417946359</v>
      </c>
      <c r="F130">
        <v>44.970603722034205</v>
      </c>
      <c r="G130">
        <v>62.546311873602122</v>
      </c>
      <c r="H130">
        <v>32.031127369471221</v>
      </c>
      <c r="J130">
        <v>266.5</v>
      </c>
      <c r="K130">
        <v>106.8956157690878</v>
      </c>
      <c r="L130">
        <v>-8.0303959877931899</v>
      </c>
      <c r="M130">
        <v>-212.15258820921116</v>
      </c>
      <c r="N130">
        <v>-11.801392896965906</v>
      </c>
      <c r="O130">
        <v>11.501285806973268</v>
      </c>
    </row>
    <row r="131" spans="1:15" x14ac:dyDescent="0.3">
      <c r="A131">
        <v>266</v>
      </c>
      <c r="B131">
        <v>334.44360560652598</v>
      </c>
      <c r="C131">
        <v>113.93534889180148</v>
      </c>
      <c r="D131">
        <v>-60.129218098945593</v>
      </c>
      <c r="E131">
        <v>-141.11541403392081</v>
      </c>
      <c r="F131">
        <v>41.923302327249488</v>
      </c>
      <c r="G131">
        <v>58.759238900082821</v>
      </c>
      <c r="H131">
        <v>30.756779279719858</v>
      </c>
      <c r="J131">
        <v>266</v>
      </c>
      <c r="K131">
        <v>111.60524584792347</v>
      </c>
      <c r="L131">
        <v>-6.878462998102469</v>
      </c>
      <c r="M131">
        <v>-219.28542831432537</v>
      </c>
      <c r="N131">
        <v>-11.428583467008353</v>
      </c>
      <c r="O131">
        <v>8.0713282569429463</v>
      </c>
    </row>
    <row r="132" spans="1:15" x14ac:dyDescent="0.3">
      <c r="A132">
        <v>265.5</v>
      </c>
      <c r="B132">
        <v>341.11021163037879</v>
      </c>
      <c r="C132">
        <v>115.76664058373601</v>
      </c>
      <c r="D132">
        <v>-64.968373142406278</v>
      </c>
      <c r="E132">
        <v>-143.8740253134842</v>
      </c>
      <c r="F132">
        <v>38.561669014130416</v>
      </c>
      <c r="G132">
        <v>54.758036150941919</v>
      </c>
      <c r="H132">
        <v>29.238889649641031</v>
      </c>
      <c r="J132">
        <v>265.5</v>
      </c>
      <c r="K132">
        <v>116.06602308665403</v>
      </c>
      <c r="L132">
        <v>-5.6248941685087752</v>
      </c>
      <c r="M132">
        <v>-225.71713642024815</v>
      </c>
      <c r="N132">
        <v>-10.879561029167238</v>
      </c>
      <c r="O132">
        <v>4.7412797426918853</v>
      </c>
    </row>
    <row r="133" spans="1:15" x14ac:dyDescent="0.3">
      <c r="A133">
        <v>265</v>
      </c>
      <c r="B133">
        <v>346.92390679916798</v>
      </c>
      <c r="C133">
        <v>117.19486981357224</v>
      </c>
      <c r="D133">
        <v>-69.510944397712521</v>
      </c>
      <c r="E133">
        <v>-145.86832488898449</v>
      </c>
      <c r="F133">
        <v>35.130296465110817</v>
      </c>
      <c r="G133">
        <v>50.810199077968392</v>
      </c>
      <c r="H133">
        <v>27.335311723625264</v>
      </c>
      <c r="J133">
        <v>265</v>
      </c>
      <c r="K133">
        <v>120.1165011541697</v>
      </c>
      <c r="L133">
        <v>-4.3482325554099264</v>
      </c>
      <c r="M133">
        <v>-230.93307739457603</v>
      </c>
      <c r="N133">
        <v>-10.169208542811871</v>
      </c>
      <c r="O133">
        <v>1.3925835631891599</v>
      </c>
    </row>
    <row r="134" spans="1:15" x14ac:dyDescent="0.3">
      <c r="A134">
        <v>264.5</v>
      </c>
      <c r="B134">
        <v>351.87085949777321</v>
      </c>
      <c r="C134">
        <v>118.28381766075236</v>
      </c>
      <c r="D134">
        <v>-73.558832006364227</v>
      </c>
      <c r="E134">
        <v>-146.98253046812337</v>
      </c>
      <c r="F134">
        <v>31.664306976531879</v>
      </c>
      <c r="G134">
        <v>47.079827135376931</v>
      </c>
      <c r="H134">
        <v>25.191466969228664</v>
      </c>
      <c r="J134">
        <v>264.5</v>
      </c>
      <c r="K134">
        <v>123.76467681618705</v>
      </c>
      <c r="L134">
        <v>-2.9405597233905199</v>
      </c>
      <c r="M134">
        <v>-234.55505030745255</v>
      </c>
      <c r="N134">
        <v>-9.1889347405074435</v>
      </c>
      <c r="O134">
        <v>-1.8928040454625463</v>
      </c>
    </row>
    <row r="135" spans="1:15" x14ac:dyDescent="0.3">
      <c r="A135">
        <v>264</v>
      </c>
      <c r="B135">
        <v>355.72627692247505</v>
      </c>
      <c r="C135">
        <v>118.84203476202586</v>
      </c>
      <c r="D135">
        <v>-77.212500896600744</v>
      </c>
      <c r="E135">
        <v>-147.13428910972436</v>
      </c>
      <c r="F135">
        <v>27.976844878290517</v>
      </c>
      <c r="G135">
        <v>43.469083250193982</v>
      </c>
      <c r="H135">
        <v>22.492497897063711</v>
      </c>
      <c r="J135">
        <v>264</v>
      </c>
      <c r="K135">
        <v>126.85147487561703</v>
      </c>
      <c r="L135">
        <v>-1.4021515972534693</v>
      </c>
      <c r="M135">
        <v>-236.15581036405246</v>
      </c>
      <c r="N135">
        <v>-7.9554447465717262</v>
      </c>
      <c r="O135">
        <v>-5.120214597312156</v>
      </c>
    </row>
    <row r="136" spans="1:15" x14ac:dyDescent="0.3">
      <c r="A136">
        <v>263.5</v>
      </c>
      <c r="B136">
        <v>358.49364603506854</v>
      </c>
      <c r="C136">
        <v>118.82070365226235</v>
      </c>
      <c r="D136">
        <v>-80.380400633815213</v>
      </c>
      <c r="E136">
        <v>-146.21110839413916</v>
      </c>
      <c r="F136">
        <v>24.303911787528445</v>
      </c>
      <c r="G136">
        <v>39.850556870569974</v>
      </c>
      <c r="H136">
        <v>19.114814452551883</v>
      </c>
      <c r="J136">
        <v>263.5</v>
      </c>
      <c r="K136">
        <v>129.31311880122848</v>
      </c>
      <c r="L136">
        <v>0.31940692306187329</v>
      </c>
      <c r="M136">
        <v>-235.72441962218869</v>
      </c>
      <c r="N136">
        <v>-6.4984662747706325</v>
      </c>
      <c r="O136">
        <v>-8.2695854281187025</v>
      </c>
    </row>
    <row r="137" spans="1:15" x14ac:dyDescent="0.3">
      <c r="A137">
        <v>263</v>
      </c>
      <c r="B137">
        <v>360.12763633221829</v>
      </c>
      <c r="C137">
        <v>118.42676793364504</v>
      </c>
      <c r="D137">
        <v>-83.006921757728705</v>
      </c>
      <c r="E137">
        <v>-144.15143586533381</v>
      </c>
      <c r="F137">
        <v>20.643107259531682</v>
      </c>
      <c r="G137">
        <v>36.270498249183277</v>
      </c>
      <c r="H137">
        <v>15.027610086269297</v>
      </c>
      <c r="J137">
        <v>263</v>
      </c>
      <c r="K137">
        <v>131.15230517680965</v>
      </c>
      <c r="L137">
        <v>2.2463702341595084</v>
      </c>
      <c r="M137">
        <v>-233.12897187608002</v>
      </c>
      <c r="N137">
        <v>-4.8747655470568683</v>
      </c>
      <c r="O137">
        <v>-11.279098769537747</v>
      </c>
    </row>
    <row r="138" spans="1:15" x14ac:dyDescent="0.3">
      <c r="A138">
        <v>262.5</v>
      </c>
      <c r="B138">
        <v>360.54014391256999</v>
      </c>
      <c r="C138">
        <v>117.70501232418475</v>
      </c>
      <c r="D138">
        <v>-85.091781268543329</v>
      </c>
      <c r="E138">
        <v>-140.97840675678319</v>
      </c>
      <c r="F138">
        <v>16.822736327653779</v>
      </c>
      <c r="G138">
        <v>32.69811094374564</v>
      </c>
      <c r="H138">
        <v>10.013298382206225</v>
      </c>
      <c r="J138">
        <v>262.5</v>
      </c>
      <c r="K138">
        <v>132.37148649882303</v>
      </c>
      <c r="L138">
        <v>4.2952604706664843</v>
      </c>
      <c r="M138">
        <v>-229.55366562987015</v>
      </c>
      <c r="N138">
        <v>-3.2000187308045929</v>
      </c>
      <c r="O138">
        <v>-14.245050356358041</v>
      </c>
    </row>
    <row r="139" spans="1:15" x14ac:dyDescent="0.3">
      <c r="A139">
        <v>262</v>
      </c>
      <c r="B139">
        <v>359.78858741368185</v>
      </c>
      <c r="C139">
        <v>116.61022760617382</v>
      </c>
      <c r="D139">
        <v>-86.433624810083657</v>
      </c>
      <c r="E139">
        <v>-136.7478427786146</v>
      </c>
      <c r="F139">
        <v>13.035971621771422</v>
      </c>
      <c r="G139">
        <v>29.287265987206318</v>
      </c>
      <c r="H139">
        <v>4.1687865568575271</v>
      </c>
      <c r="J139">
        <v>262</v>
      </c>
      <c r="K139">
        <v>133.12811071551997</v>
      </c>
      <c r="L139">
        <v>6.550818384553688</v>
      </c>
      <c r="M139">
        <v>-225.27575578552006</v>
      </c>
      <c r="N139">
        <v>-1.3665514779240591</v>
      </c>
      <c r="O139">
        <v>-17.03407653383934</v>
      </c>
    </row>
    <row r="140" spans="1:15" x14ac:dyDescent="0.3">
      <c r="A140">
        <v>261.5</v>
      </c>
      <c r="B140">
        <v>357.75115563684727</v>
      </c>
      <c r="C140">
        <v>115.17870850368747</v>
      </c>
      <c r="D140">
        <v>-87.193196267532613</v>
      </c>
      <c r="E140">
        <v>-131.6579852892271</v>
      </c>
      <c r="F140">
        <v>9.1932386522949727</v>
      </c>
      <c r="G140">
        <v>25.714989860260705</v>
      </c>
      <c r="H140">
        <v>-2.5243608051800699</v>
      </c>
      <c r="J140">
        <v>261.5</v>
      </c>
      <c r="K140">
        <v>133.42869844545731</v>
      </c>
      <c r="L140">
        <v>8.977980300866605</v>
      </c>
      <c r="M140">
        <v>-220.25999471820651</v>
      </c>
      <c r="N140">
        <v>0.61394124493828028</v>
      </c>
      <c r="O140">
        <v>-19.607667851809826</v>
      </c>
    </row>
    <row r="141" spans="1:15" x14ac:dyDescent="0.3">
      <c r="A141">
        <v>261</v>
      </c>
      <c r="B141">
        <v>354.35776064998663</v>
      </c>
      <c r="C141">
        <v>113.31674670866018</v>
      </c>
      <c r="D141">
        <v>-87.501524547298132</v>
      </c>
      <c r="E141">
        <v>-126.11242737533989</v>
      </c>
      <c r="F141">
        <v>5.4628212275931336</v>
      </c>
      <c r="G141">
        <v>21.935365845706421</v>
      </c>
      <c r="H141">
        <v>-10.097023024707056</v>
      </c>
      <c r="J141">
        <v>261</v>
      </c>
      <c r="K141">
        <v>133.21823705471547</v>
      </c>
      <c r="L141">
        <v>11.457610379702261</v>
      </c>
      <c r="M141">
        <v>-214.66094276752935</v>
      </c>
      <c r="N141">
        <v>2.6532059508206323</v>
      </c>
      <c r="O141">
        <v>-22.047218336952337</v>
      </c>
    </row>
    <row r="142" spans="1:15" x14ac:dyDescent="0.3">
      <c r="A142">
        <v>260.5</v>
      </c>
      <c r="B142">
        <v>349.71707942904465</v>
      </c>
      <c r="C142">
        <v>111.25304143273539</v>
      </c>
      <c r="D142">
        <v>-87.228146742567986</v>
      </c>
      <c r="E142">
        <v>-119.90358868522466</v>
      </c>
      <c r="F142">
        <v>2.0598749975547266</v>
      </c>
      <c r="G142">
        <v>18.042339769296472</v>
      </c>
      <c r="H142">
        <v>-18.505258318824701</v>
      </c>
      <c r="J142">
        <v>260.5</v>
      </c>
      <c r="K142">
        <v>132.50409565588788</v>
      </c>
      <c r="L142">
        <v>13.928028815117667</v>
      </c>
      <c r="M142">
        <v>-208.67353019425258</v>
      </c>
      <c r="N142">
        <v>4.7086971576126304</v>
      </c>
      <c r="O142">
        <v>-24.367231728907061</v>
      </c>
    </row>
    <row r="143" spans="1:15" x14ac:dyDescent="0.3">
      <c r="A143">
        <v>260</v>
      </c>
      <c r="B143">
        <v>343.74368141004322</v>
      </c>
      <c r="C143">
        <v>109.05710450126178</v>
      </c>
      <c r="D143">
        <v>-86.343489374466117</v>
      </c>
      <c r="E143">
        <v>-113.13027152330834</v>
      </c>
      <c r="F143">
        <v>-1.2432253663021571</v>
      </c>
      <c r="G143">
        <v>14.005448724218653</v>
      </c>
      <c r="H143">
        <v>-27.435033940413547</v>
      </c>
      <c r="J143">
        <v>260</v>
      </c>
      <c r="K143">
        <v>131.2145590680569</v>
      </c>
      <c r="L143">
        <v>16.309312926700443</v>
      </c>
      <c r="M143">
        <v>-202.51892134040182</v>
      </c>
      <c r="N143">
        <v>6.7519521606447714</v>
      </c>
      <c r="O143">
        <v>-26.585523117627496</v>
      </c>
    </row>
    <row r="144" spans="1:15" x14ac:dyDescent="0.3">
      <c r="A144">
        <v>259.5</v>
      </c>
      <c r="B144">
        <v>336.57518535182618</v>
      </c>
      <c r="C144">
        <v>106.55637678749585</v>
      </c>
      <c r="D144">
        <v>-84.701949046994912</v>
      </c>
      <c r="E144">
        <v>-105.60750014671648</v>
      </c>
      <c r="F144">
        <v>-4.2981450145738362</v>
      </c>
      <c r="G144">
        <v>9.9535485827187546</v>
      </c>
      <c r="H144">
        <v>-36.707865959819244</v>
      </c>
      <c r="J144">
        <v>259.5</v>
      </c>
      <c r="K144">
        <v>129.29796214062611</v>
      </c>
      <c r="L144">
        <v>18.569030937616152</v>
      </c>
      <c r="M144">
        <v>-195.7350482860254</v>
      </c>
      <c r="N144">
        <v>8.7255573759267566</v>
      </c>
      <c r="O144">
        <v>-28.688317740631337</v>
      </c>
    </row>
    <row r="145" spans="1:15" x14ac:dyDescent="0.3">
      <c r="A145">
        <v>259</v>
      </c>
      <c r="B145">
        <v>328.24576347998465</v>
      </c>
      <c r="C145">
        <v>103.78736526536123</v>
      </c>
      <c r="D145">
        <v>-82.393802695670885</v>
      </c>
      <c r="E145">
        <v>-97.513776677947533</v>
      </c>
      <c r="F145">
        <v>-6.9706738199104068</v>
      </c>
      <c r="G145">
        <v>6.0001525851444635</v>
      </c>
      <c r="H145">
        <v>-46.254864140534828</v>
      </c>
      <c r="J145">
        <v>259</v>
      </c>
      <c r="K145">
        <v>126.78419975938495</v>
      </c>
      <c r="L145">
        <v>20.79365343610008</v>
      </c>
      <c r="M145">
        <v>-187.90445802930415</v>
      </c>
      <c r="N145">
        <v>10.651586787691464</v>
      </c>
      <c r="O145">
        <v>-30.524248607823573</v>
      </c>
    </row>
    <row r="146" spans="1:15" x14ac:dyDescent="0.3">
      <c r="A146">
        <v>258.5</v>
      </c>
      <c r="B146">
        <v>318.76204102192918</v>
      </c>
      <c r="C146">
        <v>100.8760402198791</v>
      </c>
      <c r="D146">
        <v>-79.524043245499072</v>
      </c>
      <c r="E146">
        <v>-88.774495295291359</v>
      </c>
      <c r="F146">
        <v>-9.2864586389926735</v>
      </c>
      <c r="G146">
        <v>2.2654446813643982</v>
      </c>
      <c r="H146">
        <v>-56.275725268491158</v>
      </c>
      <c r="J146">
        <v>258.5</v>
      </c>
      <c r="K146">
        <v>123.57421896294268</v>
      </c>
      <c r="L146">
        <v>22.922551252958776</v>
      </c>
      <c r="M146">
        <v>-179.75335635151964</v>
      </c>
      <c r="N146">
        <v>12.352822385023176</v>
      </c>
      <c r="O146">
        <v>-32.221258159066743</v>
      </c>
    </row>
    <row r="147" spans="1:15" x14ac:dyDescent="0.3">
      <c r="A147">
        <v>258</v>
      </c>
      <c r="B147">
        <v>308.07299210339272</v>
      </c>
      <c r="C147">
        <v>97.468050529157466</v>
      </c>
      <c r="D147">
        <v>-76.203748117138446</v>
      </c>
      <c r="E147">
        <v>-79.363124767698892</v>
      </c>
      <c r="F147">
        <v>-11.51404227554008</v>
      </c>
      <c r="G147">
        <v>-1.2804821429735866</v>
      </c>
      <c r="H147">
        <v>-66.653893855513601</v>
      </c>
      <c r="J147">
        <v>258</v>
      </c>
      <c r="K147">
        <v>119.71791817458609</v>
      </c>
      <c r="L147">
        <v>24.966825055263207</v>
      </c>
      <c r="M147">
        <v>-170.7799563110911</v>
      </c>
      <c r="N147">
        <v>13.775734756157199</v>
      </c>
      <c r="O147">
        <v>-33.816901983606876</v>
      </c>
    </row>
    <row r="148" spans="1:15" x14ac:dyDescent="0.3">
      <c r="A148">
        <v>257.5</v>
      </c>
      <c r="B148">
        <v>296.23928985960862</v>
      </c>
      <c r="C148">
        <v>93.592262172577691</v>
      </c>
      <c r="D148">
        <v>-72.315755394276096</v>
      </c>
      <c r="E148">
        <v>-69.483743324399924</v>
      </c>
      <c r="F148">
        <v>-13.821858881563934</v>
      </c>
      <c r="G148">
        <v>-4.8249636469153696</v>
      </c>
      <c r="H148">
        <v>-77.191067900389285</v>
      </c>
      <c r="J148">
        <v>257.5</v>
      </c>
      <c r="K148">
        <v>115.330471742405</v>
      </c>
      <c r="L148">
        <v>26.9811610164518</v>
      </c>
      <c r="M148">
        <v>-160.62063146775171</v>
      </c>
      <c r="N148">
        <v>14.948786605763024</v>
      </c>
      <c r="O148">
        <v>-35.264912141278195</v>
      </c>
    </row>
    <row r="149" spans="1:15" x14ac:dyDescent="0.3">
      <c r="A149">
        <v>257</v>
      </c>
      <c r="B149">
        <v>283.37983968778735</v>
      </c>
      <c r="C149">
        <v>89.273402257477628</v>
      </c>
      <c r="D149">
        <v>-67.7560626511995</v>
      </c>
      <c r="E149">
        <v>-59.43105987988811</v>
      </c>
      <c r="F149">
        <v>-15.958052534282748</v>
      </c>
      <c r="G149">
        <v>-8.3168799598322867</v>
      </c>
      <c r="H149">
        <v>-87.925573661456596</v>
      </c>
      <c r="J149">
        <v>257</v>
      </c>
      <c r="K149">
        <v>110.48202571450926</v>
      </c>
      <c r="L149">
        <v>28.945926025548228</v>
      </c>
      <c r="M149">
        <v>-149.26192518111336</v>
      </c>
      <c r="N149">
        <v>15.864931238873998</v>
      </c>
      <c r="O149">
        <v>-36.643030192622447</v>
      </c>
    </row>
    <row r="150" spans="1:15" x14ac:dyDescent="0.3">
      <c r="A150">
        <v>256.5</v>
      </c>
      <c r="B150">
        <v>269.61587162633595</v>
      </c>
      <c r="C150">
        <v>84.55105538058254</v>
      </c>
      <c r="D150">
        <v>-62.759701220029079</v>
      </c>
      <c r="E150">
        <v>-49.326905847140985</v>
      </c>
      <c r="F150">
        <v>-17.696479863977512</v>
      </c>
      <c r="G150">
        <v>-11.725034396864833</v>
      </c>
      <c r="H150">
        <v>-98.687004831862907</v>
      </c>
      <c r="J150">
        <v>256.5</v>
      </c>
      <c r="K150">
        <v>105.17498609453757</v>
      </c>
      <c r="L150">
        <v>30.763814139556718</v>
      </c>
      <c r="M150">
        <v>-137.12529490013495</v>
      </c>
      <c r="N150">
        <v>16.501893033901286</v>
      </c>
      <c r="O150">
        <v>-38.062022763877742</v>
      </c>
    </row>
    <row r="151" spans="1:15" x14ac:dyDescent="0.3">
      <c r="A151">
        <v>256</v>
      </c>
      <c r="B151">
        <v>255.0060828654708</v>
      </c>
      <c r="C151">
        <v>79.642777636495239</v>
      </c>
      <c r="D151">
        <v>-57.520950461993912</v>
      </c>
      <c r="E151">
        <v>-39.071948297110666</v>
      </c>
      <c r="F151">
        <v>-19.285548996785273</v>
      </c>
      <c r="G151">
        <v>-14.985666092842191</v>
      </c>
      <c r="H151">
        <v>-109.35965492282713</v>
      </c>
      <c r="J151">
        <v>256</v>
      </c>
      <c r="K151">
        <v>99.426543604139354</v>
      </c>
      <c r="L151">
        <v>32.405386304505171</v>
      </c>
      <c r="M151">
        <v>-125.02077094622351</v>
      </c>
      <c r="N151">
        <v>16.92361225767327</v>
      </c>
      <c r="O151">
        <v>-39.518562080635377</v>
      </c>
    </row>
    <row r="152" spans="1:15" x14ac:dyDescent="0.3">
      <c r="A152">
        <v>255.5</v>
      </c>
      <c r="B152">
        <v>239.54349948160177</v>
      </c>
      <c r="C152">
        <v>74.494551438799661</v>
      </c>
      <c r="D152">
        <v>-52.188951270564758</v>
      </c>
      <c r="E152">
        <v>-28.879922827128858</v>
      </c>
      <c r="F152">
        <v>-20.899822799089705</v>
      </c>
      <c r="G152">
        <v>-18.316056733634593</v>
      </c>
      <c r="H152">
        <v>-119.9436452199769</v>
      </c>
      <c r="J152">
        <v>255.5</v>
      </c>
      <c r="K152">
        <v>93.344689450106614</v>
      </c>
      <c r="L152">
        <v>33.905101283280189</v>
      </c>
      <c r="M152">
        <v>-112.38927306872201</v>
      </c>
      <c r="N152">
        <v>17.251994610614446</v>
      </c>
      <c r="O152">
        <v>-40.919891168971738</v>
      </c>
    </row>
    <row r="153" spans="1:15" x14ac:dyDescent="0.3">
      <c r="A153">
        <v>255</v>
      </c>
      <c r="B153">
        <v>223.25311136759325</v>
      </c>
      <c r="C153">
        <v>68.968732760812998</v>
      </c>
      <c r="D153">
        <v>-46.762147146853422</v>
      </c>
      <c r="E153">
        <v>-19.037791232222851</v>
      </c>
      <c r="F153">
        <v>-22.747205050959522</v>
      </c>
      <c r="G153">
        <v>-21.877287277398487</v>
      </c>
      <c r="H153">
        <v>-130.24006729396115</v>
      </c>
      <c r="J153">
        <v>255</v>
      </c>
      <c r="K153">
        <v>87.011251002562631</v>
      </c>
      <c r="L153">
        <v>35.290859318453016</v>
      </c>
      <c r="M153">
        <v>-99.18126215301551</v>
      </c>
      <c r="N153">
        <v>17.55999036561748</v>
      </c>
      <c r="O153">
        <v>-42.210256541925048</v>
      </c>
    </row>
    <row r="154" spans="1:15" x14ac:dyDescent="0.3">
      <c r="A154">
        <v>254.5</v>
      </c>
      <c r="B154">
        <v>206.36284959278026</v>
      </c>
      <c r="C154">
        <v>63.263138461237503</v>
      </c>
      <c r="D154">
        <v>-41.080501705171585</v>
      </c>
      <c r="E154">
        <v>-9.5406505408947737</v>
      </c>
      <c r="F154">
        <v>-24.473377478693507</v>
      </c>
      <c r="G154">
        <v>-25.45735701663439</v>
      </c>
      <c r="H154">
        <v>-140.21944873726014</v>
      </c>
      <c r="J154">
        <v>254.5</v>
      </c>
      <c r="K154">
        <v>80.647568973049815</v>
      </c>
      <c r="L154">
        <v>36.703520021909668</v>
      </c>
      <c r="M154">
        <v>-85.996103470986</v>
      </c>
      <c r="N154">
        <v>17.970046460220264</v>
      </c>
      <c r="O154">
        <v>-43.262219853022685</v>
      </c>
    </row>
    <row r="155" spans="1:15" x14ac:dyDescent="0.3">
      <c r="A155">
        <v>254</v>
      </c>
      <c r="B155">
        <v>188.92885424206264</v>
      </c>
      <c r="C155">
        <v>57.475403470333916</v>
      </c>
      <c r="D155">
        <v>-35.107507971595687</v>
      </c>
      <c r="E155">
        <v>-0.32955897024589731</v>
      </c>
      <c r="F155">
        <v>-26.217363732989035</v>
      </c>
      <c r="G155">
        <v>-28.861253317422747</v>
      </c>
      <c r="H155">
        <v>-149.64370586279074</v>
      </c>
      <c r="J155">
        <v>254</v>
      </c>
      <c r="K155">
        <v>74.219413019946913</v>
      </c>
      <c r="L155">
        <v>38.040174054656774</v>
      </c>
      <c r="M155">
        <v>-72.841862516872382</v>
      </c>
      <c r="N155">
        <v>18.398048279504682</v>
      </c>
      <c r="O155">
        <v>-44.172089470972956</v>
      </c>
    </row>
    <row r="156" spans="1:15" x14ac:dyDescent="0.3">
      <c r="A156">
        <v>253.5</v>
      </c>
      <c r="B156">
        <v>171.01935353456312</v>
      </c>
      <c r="C156">
        <v>51.673235489739618</v>
      </c>
      <c r="D156">
        <v>-28.915330894579316</v>
      </c>
      <c r="E156">
        <v>8.5835550382440982</v>
      </c>
      <c r="F156">
        <v>-28.0961539088532</v>
      </c>
      <c r="G156">
        <v>-32.02000104331723</v>
      </c>
      <c r="H156">
        <v>-158.49440325514973</v>
      </c>
      <c r="J156">
        <v>253.5</v>
      </c>
      <c r="K156">
        <v>67.749157814772062</v>
      </c>
      <c r="L156">
        <v>39.256906923061869</v>
      </c>
      <c r="M156">
        <v>-59.584949236096172</v>
      </c>
      <c r="N156">
        <v>18.759785696120812</v>
      </c>
      <c r="O156">
        <v>-44.939675886982656</v>
      </c>
    </row>
    <row r="157" spans="1:15" x14ac:dyDescent="0.3">
      <c r="A157">
        <v>253</v>
      </c>
      <c r="B157">
        <v>152.78544914806628</v>
      </c>
      <c r="C157">
        <v>45.989821299321186</v>
      </c>
      <c r="D157">
        <v>-22.418518685159466</v>
      </c>
      <c r="E157">
        <v>17.215013497916622</v>
      </c>
      <c r="F157">
        <v>-30.030027973943145</v>
      </c>
      <c r="G157">
        <v>-34.929986893327332</v>
      </c>
      <c r="H157">
        <v>-166.6648095620024</v>
      </c>
      <c r="J157">
        <v>253</v>
      </c>
      <c r="K157">
        <v>61.296476897044151</v>
      </c>
      <c r="L157">
        <v>40.376461198380241</v>
      </c>
      <c r="M157">
        <v>-45.723723846971438</v>
      </c>
      <c r="N157">
        <v>19.032144701578666</v>
      </c>
      <c r="O157">
        <v>-45.571270792986304</v>
      </c>
    </row>
    <row r="158" spans="1:15" x14ac:dyDescent="0.3">
      <c r="A158">
        <v>252.5</v>
      </c>
      <c r="B158">
        <v>134.35987809490274</v>
      </c>
      <c r="C158">
        <v>40.233605410903962</v>
      </c>
      <c r="D158">
        <v>-15.788385270969044</v>
      </c>
      <c r="E158">
        <v>25.645365226236819</v>
      </c>
      <c r="F158">
        <v>-31.910207880957504</v>
      </c>
      <c r="G158">
        <v>-37.683544605071823</v>
      </c>
      <c r="H158">
        <v>-173.65498542616248</v>
      </c>
      <c r="J158">
        <v>252.5</v>
      </c>
      <c r="K158">
        <v>54.883617083015444</v>
      </c>
      <c r="L158">
        <v>41.394644946106133</v>
      </c>
      <c r="M158">
        <v>-31.946677879718564</v>
      </c>
      <c r="N158">
        <v>19.153254465071694</v>
      </c>
      <c r="O158">
        <v>-46.122602408106573</v>
      </c>
    </row>
    <row r="159" spans="1:15" x14ac:dyDescent="0.3">
      <c r="A159">
        <v>252</v>
      </c>
      <c r="B159">
        <v>115.89502060551521</v>
      </c>
      <c r="C159">
        <v>34.440351923942167</v>
      </c>
      <c r="D159">
        <v>-9.2374069002393107</v>
      </c>
      <c r="E159">
        <v>33.940938300827483</v>
      </c>
      <c r="F159">
        <v>-33.601763369132151</v>
      </c>
      <c r="G159">
        <v>-40.319920186232125</v>
      </c>
      <c r="H159">
        <v>-179.36656820360338</v>
      </c>
      <c r="J159">
        <v>252</v>
      </c>
      <c r="K159">
        <v>48.617721085441154</v>
      </c>
      <c r="L159">
        <v>42.401600676852048</v>
      </c>
      <c r="M159">
        <v>-18.537243555885937</v>
      </c>
      <c r="N159">
        <v>19.137452463858835</v>
      </c>
      <c r="O159">
        <v>-46.531120196665292</v>
      </c>
    </row>
    <row r="160" spans="1:15" x14ac:dyDescent="0.3">
      <c r="A160">
        <v>251.5</v>
      </c>
      <c r="B160">
        <v>97.583473203049095</v>
      </c>
      <c r="C160">
        <v>28.767656350867579</v>
      </c>
      <c r="D160">
        <v>-2.6230790247592233</v>
      </c>
      <c r="E160">
        <v>42.05440100549697</v>
      </c>
      <c r="F160">
        <v>-34.951697672750512</v>
      </c>
      <c r="G160">
        <v>-42.729269286697054</v>
      </c>
      <c r="H160">
        <v>-183.5988301805591</v>
      </c>
      <c r="J160">
        <v>251.5</v>
      </c>
      <c r="K160">
        <v>42.457700871169884</v>
      </c>
      <c r="L160">
        <v>43.222498190496687</v>
      </c>
      <c r="M160">
        <v>-5.1867705419380918</v>
      </c>
      <c r="N160">
        <v>18.852846642148705</v>
      </c>
      <c r="O160">
        <v>-46.910605238104552</v>
      </c>
    </row>
    <row r="161" spans="1:15" x14ac:dyDescent="0.3">
      <c r="A161">
        <v>251</v>
      </c>
      <c r="B161">
        <v>79.516245590354515</v>
      </c>
      <c r="C161">
        <v>23.399114810540116</v>
      </c>
      <c r="D161">
        <v>3.8414712077048945</v>
      </c>
      <c r="E161">
        <v>49.906159647097937</v>
      </c>
      <c r="F161">
        <v>-35.919455910066056</v>
      </c>
      <c r="G161">
        <v>-44.887577352191293</v>
      </c>
      <c r="H161">
        <v>-186.12266280639295</v>
      </c>
      <c r="J161">
        <v>251</v>
      </c>
      <c r="K161">
        <v>36.287975279902447</v>
      </c>
      <c r="L161">
        <v>43.653927844832644</v>
      </c>
      <c r="M161">
        <v>7.8297910105179422</v>
      </c>
      <c r="N161">
        <v>18.164891821045011</v>
      </c>
      <c r="O161">
        <v>-47.386626058803962</v>
      </c>
    </row>
    <row r="162" spans="1:15" x14ac:dyDescent="0.3">
      <c r="A162">
        <v>250.5</v>
      </c>
      <c r="B162">
        <v>61.768888606323799</v>
      </c>
      <c r="C162">
        <v>18.13765331872689</v>
      </c>
      <c r="D162">
        <v>10.053033770874494</v>
      </c>
      <c r="E162">
        <v>57.286299125569741</v>
      </c>
      <c r="F162">
        <v>-36.660940648291238</v>
      </c>
      <c r="G162">
        <v>-46.972952326923455</v>
      </c>
      <c r="H162">
        <v>-187.10713824605332</v>
      </c>
      <c r="J162">
        <v>250.5</v>
      </c>
      <c r="K162">
        <v>30.217453751703541</v>
      </c>
      <c r="L162">
        <v>43.737893884856909</v>
      </c>
      <c r="M162">
        <v>19.864895114015013</v>
      </c>
      <c r="N162">
        <v>17.205777206126879</v>
      </c>
      <c r="O162">
        <v>-47.830961009278994</v>
      </c>
    </row>
    <row r="163" spans="1:15" x14ac:dyDescent="0.3">
      <c r="A163">
        <v>250</v>
      </c>
      <c r="B163">
        <v>44.51691266130662</v>
      </c>
      <c r="C163">
        <v>12.822492615270249</v>
      </c>
      <c r="D163">
        <v>15.862595121187816</v>
      </c>
      <c r="E163">
        <v>64.032660556740154</v>
      </c>
      <c r="F163">
        <v>-37.153537171436575</v>
      </c>
      <c r="G163">
        <v>-48.873771004910118</v>
      </c>
      <c r="H163">
        <v>-186.48033412234199</v>
      </c>
      <c r="J163">
        <v>250</v>
      </c>
      <c r="K163">
        <v>24.188496808101359</v>
      </c>
      <c r="L163">
        <v>43.400310500987885</v>
      </c>
      <c r="M163">
        <v>30.78762606206433</v>
      </c>
      <c r="N163">
        <v>15.999656830141431</v>
      </c>
      <c r="O163">
        <v>-48.208753105498928</v>
      </c>
    </row>
    <row r="164" spans="1:15" x14ac:dyDescent="0.3">
      <c r="A164">
        <v>249.5</v>
      </c>
      <c r="B164">
        <v>27.787632289364026</v>
      </c>
      <c r="C164">
        <v>7.4044968602672192</v>
      </c>
      <c r="D164">
        <v>21.239308280678411</v>
      </c>
      <c r="E164">
        <v>69.938088088577643</v>
      </c>
      <c r="F164">
        <v>-37.506781561976297</v>
      </c>
      <c r="G164">
        <v>-50.683423319444174</v>
      </c>
      <c r="H164">
        <v>-184.34510064750876</v>
      </c>
      <c r="J164">
        <v>249.5</v>
      </c>
      <c r="K164">
        <v>18.279770307191715</v>
      </c>
      <c r="L164">
        <v>42.675933605899949</v>
      </c>
      <c r="M164">
        <v>40.999475667886045</v>
      </c>
      <c r="N164">
        <v>14.649206557248771</v>
      </c>
      <c r="O164">
        <v>-48.381408250030972</v>
      </c>
    </row>
    <row r="165" spans="1:15" x14ac:dyDescent="0.3">
      <c r="A165">
        <v>249</v>
      </c>
      <c r="B165">
        <v>11.618125517583152</v>
      </c>
      <c r="C165">
        <v>1.977798861480073</v>
      </c>
      <c r="D165">
        <v>26.104640805440898</v>
      </c>
      <c r="E165">
        <v>74.846684207437534</v>
      </c>
      <c r="F165">
        <v>-37.766913965453156</v>
      </c>
      <c r="G165">
        <v>-52.200120307517743</v>
      </c>
      <c r="H165">
        <v>-180.77044934368828</v>
      </c>
      <c r="J165">
        <v>249</v>
      </c>
      <c r="K165">
        <v>12.401880171756094</v>
      </c>
      <c r="L165">
        <v>41.403463927306859</v>
      </c>
      <c r="M165">
        <v>50.636043284623454</v>
      </c>
      <c r="N165">
        <v>13.095145004792734</v>
      </c>
      <c r="O165">
        <v>-48.518347304003072</v>
      </c>
    </row>
    <row r="166" spans="1:15" x14ac:dyDescent="0.3">
      <c r="A166">
        <v>248.5</v>
      </c>
      <c r="B166">
        <v>-3.9027947371166638</v>
      </c>
      <c r="C166">
        <v>-3.3710034429468503</v>
      </c>
      <c r="D166">
        <v>30.50542916202064</v>
      </c>
      <c r="E166">
        <v>78.971017136485443</v>
      </c>
      <c r="F166">
        <v>-38.044860195491566</v>
      </c>
      <c r="G166">
        <v>-53.644884811257391</v>
      </c>
      <c r="H166">
        <v>-175.67960640857606</v>
      </c>
      <c r="J166">
        <v>248.5</v>
      </c>
      <c r="K166">
        <v>6.523269397549508</v>
      </c>
      <c r="L166">
        <v>39.523312320272304</v>
      </c>
      <c r="M166">
        <v>59.679797074799311</v>
      </c>
      <c r="N166">
        <v>11.372726872591402</v>
      </c>
      <c r="O166">
        <v>-48.697521551021467</v>
      </c>
    </row>
    <row r="167" spans="1:15" x14ac:dyDescent="0.3">
      <c r="A167">
        <v>248</v>
      </c>
      <c r="B167">
        <v>-18.720220449669725</v>
      </c>
      <c r="C167">
        <v>-8.6652575363367816</v>
      </c>
      <c r="D167">
        <v>34.32366243471116</v>
      </c>
      <c r="E167">
        <v>82.333054735030032</v>
      </c>
      <c r="F167">
        <v>-38.48350988217036</v>
      </c>
      <c r="G167">
        <v>-54.965351760923852</v>
      </c>
      <c r="H167">
        <v>-169.14849664508301</v>
      </c>
      <c r="J167">
        <v>248</v>
      </c>
      <c r="K167">
        <v>0.65771148366230348</v>
      </c>
      <c r="L167">
        <v>37.148438154110998</v>
      </c>
      <c r="M167">
        <v>68.017905019007927</v>
      </c>
      <c r="N167">
        <v>9.6109151685283329</v>
      </c>
      <c r="O167">
        <v>-48.848092604185013</v>
      </c>
    </row>
    <row r="168" spans="1:15" x14ac:dyDescent="0.3">
      <c r="A168">
        <v>247.5</v>
      </c>
      <c r="B168">
        <v>-32.531925018095038</v>
      </c>
      <c r="C168">
        <v>-13.86463594749506</v>
      </c>
      <c r="D168">
        <v>37.750082487268259</v>
      </c>
      <c r="E168">
        <v>85.046881296582484</v>
      </c>
      <c r="F168">
        <v>-38.787734664866946</v>
      </c>
      <c r="G168">
        <v>-55.830320428803375</v>
      </c>
      <c r="H168">
        <v>-161.41435474089872</v>
      </c>
      <c r="J168">
        <v>247.5</v>
      </c>
      <c r="K168">
        <v>-4.9498228805988642</v>
      </c>
      <c r="L168">
        <v>34.549810197773816</v>
      </c>
      <c r="M168">
        <v>75.375970513246855</v>
      </c>
      <c r="N168">
        <v>8.0574479156477992</v>
      </c>
      <c r="O168">
        <v>-48.723143139863197</v>
      </c>
    </row>
    <row r="169" spans="1:15" x14ac:dyDescent="0.3">
      <c r="A169">
        <v>247</v>
      </c>
      <c r="B169">
        <v>-45.219700437541164</v>
      </c>
      <c r="C169">
        <v>-18.656070150042058</v>
      </c>
      <c r="D169">
        <v>40.895766740350943</v>
      </c>
      <c r="E169">
        <v>87.227536238971823</v>
      </c>
      <c r="F169">
        <v>-38.905735473437794</v>
      </c>
      <c r="G169">
        <v>-56.338072601837553</v>
      </c>
      <c r="H169">
        <v>-152.3922807566658</v>
      </c>
      <c r="J169">
        <v>247</v>
      </c>
      <c r="K169">
        <v>-10.251004404754918</v>
      </c>
      <c r="L169">
        <v>31.862366292376603</v>
      </c>
      <c r="M169">
        <v>81.361543587837517</v>
      </c>
      <c r="N169">
        <v>6.7562820575519869</v>
      </c>
      <c r="O169">
        <v>-48.38239369575566</v>
      </c>
    </row>
    <row r="170" spans="1:15" x14ac:dyDescent="0.3">
      <c r="A170">
        <v>246.5</v>
      </c>
      <c r="B170">
        <v>-56.838373370631921</v>
      </c>
      <c r="C170">
        <v>-22.940927639429564</v>
      </c>
      <c r="D170">
        <v>43.666617761171644</v>
      </c>
      <c r="E170">
        <v>88.993773352373864</v>
      </c>
      <c r="F170">
        <v>-38.963977842550385</v>
      </c>
      <c r="G170">
        <v>-56.497613737879583</v>
      </c>
      <c r="H170">
        <v>-142.14267493495569</v>
      </c>
      <c r="J170">
        <v>246.5</v>
      </c>
      <c r="K170">
        <v>-15.28286346074845</v>
      </c>
      <c r="L170">
        <v>29.063830816330515</v>
      </c>
      <c r="M170">
        <v>85.921632530631157</v>
      </c>
      <c r="N170">
        <v>5.5868915178309386</v>
      </c>
      <c r="O170">
        <v>-48.081908553245043</v>
      </c>
    </row>
    <row r="171" spans="1:15" x14ac:dyDescent="0.3">
      <c r="A171">
        <v>246</v>
      </c>
      <c r="B171">
        <v>-67.421314041745731</v>
      </c>
      <c r="C171">
        <v>-26.958934006925016</v>
      </c>
      <c r="D171">
        <v>45.872304035681445</v>
      </c>
      <c r="E171">
        <v>90.036758494884481</v>
      </c>
      <c r="F171">
        <v>-39.201255485566357</v>
      </c>
      <c r="G171">
        <v>-56.522973551908287</v>
      </c>
      <c r="H171">
        <v>-130.72716250317887</v>
      </c>
      <c r="J171">
        <v>246</v>
      </c>
      <c r="K171">
        <v>-19.87066723071004</v>
      </c>
      <c r="L171">
        <v>26.308657984311111</v>
      </c>
      <c r="M171">
        <v>89.584824364065526</v>
      </c>
      <c r="N171">
        <v>4.6166443983645982</v>
      </c>
      <c r="O171">
        <v>-47.743711160886029</v>
      </c>
    </row>
    <row r="172" spans="1:15" x14ac:dyDescent="0.3">
      <c r="A172">
        <v>245.5</v>
      </c>
      <c r="B172">
        <v>-76.747042260868426</v>
      </c>
      <c r="C172">
        <v>-30.390186281030534</v>
      </c>
      <c r="D172">
        <v>48.003476463415424</v>
      </c>
      <c r="E172">
        <v>90.361638725327168</v>
      </c>
      <c r="F172">
        <v>-39.305068402485702</v>
      </c>
      <c r="G172">
        <v>-56.495145575356837</v>
      </c>
      <c r="H172">
        <v>-118.50711398892781</v>
      </c>
      <c r="J172">
        <v>245.5</v>
      </c>
      <c r="K172">
        <v>-23.938480147629388</v>
      </c>
      <c r="L172">
        <v>23.673905103777461</v>
      </c>
      <c r="M172">
        <v>92.933277972312965</v>
      </c>
      <c r="N172">
        <v>3.8609712631311242</v>
      </c>
      <c r="O172">
        <v>-47.297278979766162</v>
      </c>
    </row>
    <row r="173" spans="1:15" x14ac:dyDescent="0.3">
      <c r="A173">
        <v>245</v>
      </c>
      <c r="B173">
        <v>-84.656087641907448</v>
      </c>
      <c r="C173">
        <v>-33.245074091824954</v>
      </c>
      <c r="D173">
        <v>49.897268660706715</v>
      </c>
      <c r="E173">
        <v>90.093216954557036</v>
      </c>
      <c r="F173">
        <v>-39.054070322841469</v>
      </c>
      <c r="G173">
        <v>-55.872357016634382</v>
      </c>
      <c r="H173">
        <v>-105.72886050196601</v>
      </c>
      <c r="J173">
        <v>245</v>
      </c>
      <c r="K173">
        <v>-27.500144287512143</v>
      </c>
      <c r="L173">
        <v>21.118003041921792</v>
      </c>
      <c r="M173">
        <v>95.871735623414637</v>
      </c>
      <c r="N173">
        <v>3.2249645924216033</v>
      </c>
      <c r="O173">
        <v>-46.821409766101311</v>
      </c>
    </row>
    <row r="174" spans="1:15" x14ac:dyDescent="0.3">
      <c r="A174">
        <v>244.5</v>
      </c>
      <c r="B174">
        <v>-91.229766133922809</v>
      </c>
      <c r="C174">
        <v>-35.795627457501119</v>
      </c>
      <c r="D174">
        <v>51.502797263900568</v>
      </c>
      <c r="E174">
        <v>89.186644789608565</v>
      </c>
      <c r="F174">
        <v>-38.579350795855426</v>
      </c>
      <c r="G174">
        <v>-54.933399062318635</v>
      </c>
      <c r="H174">
        <v>-92.175616111426265</v>
      </c>
      <c r="J174">
        <v>244.5</v>
      </c>
      <c r="K174">
        <v>-30.476800847043169</v>
      </c>
      <c r="L174">
        <v>18.708171325730156</v>
      </c>
      <c r="M174">
        <v>98.775242799480935</v>
      </c>
      <c r="N174">
        <v>2.7772765996987419</v>
      </c>
      <c r="O174">
        <v>-46.209953327855921</v>
      </c>
    </row>
    <row r="175" spans="1:15" x14ac:dyDescent="0.3">
      <c r="A175">
        <v>244</v>
      </c>
      <c r="B175">
        <v>-96.712420773098074</v>
      </c>
      <c r="C175">
        <v>-38.046208112443516</v>
      </c>
      <c r="D175">
        <v>52.63282960673461</v>
      </c>
      <c r="E175">
        <v>87.754605674993641</v>
      </c>
      <c r="F175">
        <v>-38.342704848816808</v>
      </c>
      <c r="G175">
        <v>-53.934449193711394</v>
      </c>
      <c r="H175">
        <v>-78.022905377648229</v>
      </c>
      <c r="J175">
        <v>244</v>
      </c>
      <c r="K175">
        <v>-33.115163996426638</v>
      </c>
      <c r="L175">
        <v>16.322971204444528</v>
      </c>
      <c r="M175">
        <v>101.50208735173482</v>
      </c>
      <c r="N175">
        <v>2.3562790254112933</v>
      </c>
      <c r="O175">
        <v>-45.586267255488828</v>
      </c>
    </row>
    <row r="176" spans="1:15" x14ac:dyDescent="0.3">
      <c r="A176">
        <v>243.5</v>
      </c>
      <c r="B176">
        <v>-101.09729847675686</v>
      </c>
      <c r="C176">
        <v>-40.173185068174256</v>
      </c>
      <c r="D176">
        <v>53.216629889734406</v>
      </c>
      <c r="E176">
        <v>85.716985905436346</v>
      </c>
      <c r="F176">
        <v>-38.283350694784062</v>
      </c>
      <c r="G176">
        <v>-52.940313353808435</v>
      </c>
      <c r="H176">
        <v>-63.540212836714332</v>
      </c>
      <c r="J176">
        <v>243.5</v>
      </c>
      <c r="K176">
        <v>-35.501745257797168</v>
      </c>
      <c r="L176">
        <v>13.926511228701655</v>
      </c>
      <c r="M176">
        <v>103.072707929863</v>
      </c>
      <c r="N176">
        <v>1.8918126821729675</v>
      </c>
      <c r="O176">
        <v>-44.961886317546643</v>
      </c>
    </row>
    <row r="177" spans="1:15" x14ac:dyDescent="0.3">
      <c r="A177">
        <v>243</v>
      </c>
      <c r="B177">
        <v>-104.28635750242896</v>
      </c>
      <c r="C177">
        <v>-41.903127457501121</v>
      </c>
      <c r="D177">
        <v>53.685560554783933</v>
      </c>
      <c r="E177">
        <v>83.23727092666131</v>
      </c>
      <c r="F177">
        <v>-38.210831996583131</v>
      </c>
      <c r="G177">
        <v>-51.980398253747779</v>
      </c>
      <c r="H177">
        <v>-48.692426299419012</v>
      </c>
      <c r="J177">
        <v>243</v>
      </c>
      <c r="K177">
        <v>-37.500239294587132</v>
      </c>
      <c r="L177">
        <v>11.729194673213483</v>
      </c>
      <c r="M177">
        <v>103.39979909622645</v>
      </c>
      <c r="N177">
        <v>1.5436592558539874</v>
      </c>
      <c r="O177">
        <v>-44.130877625409987</v>
      </c>
    </row>
    <row r="178" spans="1:15" x14ac:dyDescent="0.3">
      <c r="A178">
        <v>242.5</v>
      </c>
      <c r="B178">
        <v>-106.39689924489916</v>
      </c>
      <c r="C178">
        <v>-43.197745407774015</v>
      </c>
      <c r="D178">
        <v>53.872481921268673</v>
      </c>
      <c r="E178">
        <v>80.495745759893566</v>
      </c>
      <c r="F178">
        <v>-38.069458436849963</v>
      </c>
      <c r="G178">
        <v>-50.765328514511886</v>
      </c>
      <c r="H178">
        <v>-33.909406287290444</v>
      </c>
      <c r="J178">
        <v>242.5</v>
      </c>
      <c r="K178">
        <v>-39.271453161577227</v>
      </c>
      <c r="L178">
        <v>9.636379330581585</v>
      </c>
      <c r="M178">
        <v>102.12460200708152</v>
      </c>
      <c r="N178">
        <v>1.1753527064300944</v>
      </c>
      <c r="O178">
        <v>-43.240110493815081</v>
      </c>
    </row>
    <row r="179" spans="1:15" x14ac:dyDescent="0.3">
      <c r="A179">
        <v>242</v>
      </c>
      <c r="B179">
        <v>-107.58988186062584</v>
      </c>
      <c r="C179">
        <v>-44.259291799526594</v>
      </c>
      <c r="D179">
        <v>53.476452004147191</v>
      </c>
      <c r="E179">
        <v>77.455287906649176</v>
      </c>
      <c r="F179">
        <v>-37.909487747543309</v>
      </c>
      <c r="G179">
        <v>-49.264174279622054</v>
      </c>
      <c r="H179">
        <v>-19.118514837927187</v>
      </c>
      <c r="J179">
        <v>242</v>
      </c>
      <c r="K179">
        <v>-40.910859872715292</v>
      </c>
      <c r="L179">
        <v>7.6458365773978327</v>
      </c>
      <c r="M179">
        <v>99.25209745887048</v>
      </c>
      <c r="N179">
        <v>0.78702038381032513</v>
      </c>
      <c r="O179">
        <v>-42.252466467132251</v>
      </c>
    </row>
    <row r="180" spans="1:15" x14ac:dyDescent="0.3">
      <c r="A180">
        <v>241.5</v>
      </c>
      <c r="B180">
        <v>-107.92916324328201</v>
      </c>
      <c r="C180">
        <v>-45.032730247070553</v>
      </c>
      <c r="D180">
        <v>52.698910059534292</v>
      </c>
      <c r="E180">
        <v>74.326619016412678</v>
      </c>
      <c r="F180">
        <v>-37.575573253910811</v>
      </c>
      <c r="G180">
        <v>-47.982063909700898</v>
      </c>
      <c r="H180">
        <v>-4.3625051350769786</v>
      </c>
      <c r="J180">
        <v>241.5</v>
      </c>
      <c r="K180">
        <v>-42.463871293778574</v>
      </c>
      <c r="L180">
        <v>5.7664596823099021</v>
      </c>
      <c r="M180">
        <v>95.184725314136273</v>
      </c>
      <c r="N180">
        <v>0.35740546567812498</v>
      </c>
      <c r="O180">
        <v>-41.156979303194504</v>
      </c>
    </row>
    <row r="181" spans="1:15" x14ac:dyDescent="0.3">
      <c r="A181">
        <v>241</v>
      </c>
      <c r="B181">
        <v>-107.49208420548133</v>
      </c>
      <c r="C181">
        <v>-45.515450077270678</v>
      </c>
      <c r="D181">
        <v>51.377782103197106</v>
      </c>
      <c r="E181">
        <v>71.108423140124017</v>
      </c>
      <c r="F181">
        <v>-36.991203939174603</v>
      </c>
      <c r="G181">
        <v>-46.838771004910107</v>
      </c>
      <c r="H181">
        <v>9.9186834640740216</v>
      </c>
      <c r="J181">
        <v>241</v>
      </c>
      <c r="K181">
        <v>-44.065688556766233</v>
      </c>
      <c r="L181">
        <v>3.89891571626988</v>
      </c>
      <c r="M181">
        <v>90.489518117855724</v>
      </c>
      <c r="N181">
        <v>-0.25557209648076185</v>
      </c>
      <c r="O181">
        <v>-40.147364890419084</v>
      </c>
    </row>
    <row r="182" spans="1:15" x14ac:dyDescent="0.3">
      <c r="A182">
        <v>240.5</v>
      </c>
      <c r="B182">
        <v>-106.20573237608977</v>
      </c>
      <c r="C182">
        <v>-45.724611690369528</v>
      </c>
      <c r="D182">
        <v>49.826108361535503</v>
      </c>
      <c r="E182">
        <v>67.891044425751673</v>
      </c>
      <c r="F182">
        <v>-35.944218392378566</v>
      </c>
      <c r="G182">
        <v>-45.557761302059902</v>
      </c>
      <c r="H182">
        <v>24.303898746063112</v>
      </c>
      <c r="J182">
        <v>240.5</v>
      </c>
      <c r="K182">
        <v>-45.592594257190733</v>
      </c>
      <c r="L182">
        <v>2.0822268139048101</v>
      </c>
      <c r="M182">
        <v>86.01918256095253</v>
      </c>
      <c r="N182">
        <v>-0.95921218138070119</v>
      </c>
      <c r="O182">
        <v>-39.158533275298815</v>
      </c>
    </row>
    <row r="183" spans="1:15" x14ac:dyDescent="0.3">
      <c r="A183">
        <v>240</v>
      </c>
      <c r="B183">
        <v>-104.28387013634851</v>
      </c>
      <c r="C183">
        <v>-45.745762387761886</v>
      </c>
      <c r="D183">
        <v>47.911855278859122</v>
      </c>
      <c r="E183">
        <v>64.643271533089447</v>
      </c>
      <c r="F183">
        <v>-34.476573860338945</v>
      </c>
      <c r="G183">
        <v>-44.119256147420728</v>
      </c>
      <c r="H183">
        <v>38.424905416772624</v>
      </c>
      <c r="J183">
        <v>240</v>
      </c>
      <c r="K183">
        <v>-47.189018352602091</v>
      </c>
      <c r="L183">
        <v>0.15101850583931575</v>
      </c>
      <c r="M183">
        <v>82.481713387716241</v>
      </c>
      <c r="N183">
        <v>-1.8773944130362501</v>
      </c>
      <c r="O183">
        <v>-38.325740673722095</v>
      </c>
    </row>
    <row r="184" spans="1:15" x14ac:dyDescent="0.3">
      <c r="A184">
        <v>239.5</v>
      </c>
      <c r="B184">
        <v>-101.79294735486479</v>
      </c>
      <c r="C184">
        <v>-45.590331823783714</v>
      </c>
      <c r="D184">
        <v>45.715437247729156</v>
      </c>
      <c r="E184">
        <v>61.32311082963281</v>
      </c>
      <c r="F184">
        <v>-32.710528782513997</v>
      </c>
      <c r="G184">
        <v>-42.436836499149038</v>
      </c>
      <c r="H184">
        <v>51.929162542303246</v>
      </c>
      <c r="J184">
        <v>239.5</v>
      </c>
      <c r="K184">
        <v>-48.68458788969528</v>
      </c>
      <c r="L184">
        <v>-1.8487677282419472</v>
      </c>
      <c r="M184">
        <v>79.677850440475467</v>
      </c>
      <c r="N184">
        <v>-2.8928189127330364</v>
      </c>
      <c r="O184">
        <v>-37.485333608834296</v>
      </c>
    </row>
    <row r="185" spans="1:15" x14ac:dyDescent="0.3">
      <c r="A185">
        <v>239</v>
      </c>
      <c r="B185">
        <v>-98.648474947345079</v>
      </c>
      <c r="C185">
        <v>-45.192002533304631</v>
      </c>
      <c r="D185">
        <v>43.440458472713992</v>
      </c>
      <c r="E185">
        <v>58.181749398462401</v>
      </c>
      <c r="F185">
        <v>-30.442563348917883</v>
      </c>
      <c r="G185">
        <v>-40.521075431835513</v>
      </c>
      <c r="H185">
        <v>64.770812026839323</v>
      </c>
      <c r="J185">
        <v>239</v>
      </c>
      <c r="K185">
        <v>-50.037168746780395</v>
      </c>
      <c r="L185">
        <v>-3.8726973825779063</v>
      </c>
      <c r="M185">
        <v>77.30087853831256</v>
      </c>
      <c r="N185">
        <v>-3.9902673663412824</v>
      </c>
      <c r="O185">
        <v>-36.636263465312965</v>
      </c>
    </row>
    <row r="186" spans="1:15" x14ac:dyDescent="0.3">
      <c r="A186">
        <v>238.5</v>
      </c>
      <c r="B186">
        <v>-94.935127969378641</v>
      </c>
      <c r="C186">
        <v>-44.670111993583603</v>
      </c>
      <c r="D186">
        <v>41.192973128060665</v>
      </c>
      <c r="E186">
        <v>55.109931630117956</v>
      </c>
      <c r="F186">
        <v>-27.899772263411514</v>
      </c>
      <c r="G186">
        <v>-38.320219357446994</v>
      </c>
      <c r="H186">
        <v>77.079204992272935</v>
      </c>
      <c r="J186">
        <v>238.5</v>
      </c>
      <c r="K186">
        <v>-50.96367774213109</v>
      </c>
      <c r="L186">
        <v>-5.656604295858684</v>
      </c>
      <c r="M186">
        <v>75.048398247227041</v>
      </c>
      <c r="N186">
        <v>-4.9475035701011363</v>
      </c>
      <c r="O186">
        <v>-35.573068599737866</v>
      </c>
    </row>
    <row r="187" spans="1:15" x14ac:dyDescent="0.3">
      <c r="A187">
        <v>238</v>
      </c>
      <c r="B187">
        <v>-90.819420469884008</v>
      </c>
      <c r="C187">
        <v>-44.120130186427751</v>
      </c>
      <c r="D187">
        <v>38.903702863253713</v>
      </c>
      <c r="E187">
        <v>51.993191181361126</v>
      </c>
      <c r="F187">
        <v>-25.30206152963347</v>
      </c>
      <c r="G187">
        <v>-35.63232366308678</v>
      </c>
      <c r="H187">
        <v>89.087864786087366</v>
      </c>
      <c r="J187">
        <v>238</v>
      </c>
      <c r="K187">
        <v>-51.374802160970802</v>
      </c>
      <c r="L187">
        <v>-7.1095287955554678</v>
      </c>
      <c r="M187">
        <v>72.311139302412016</v>
      </c>
      <c r="N187">
        <v>-5.6575748254073819</v>
      </c>
      <c r="O187">
        <v>-34.25679737475302</v>
      </c>
    </row>
    <row r="188" spans="1:15" x14ac:dyDescent="0.3">
      <c r="A188">
        <v>237.5</v>
      </c>
      <c r="B188">
        <v>-86.449060150498511</v>
      </c>
      <c r="C188">
        <v>-43.60273934349263</v>
      </c>
      <c r="D188">
        <v>36.82412129866912</v>
      </c>
      <c r="E188">
        <v>48.980442545824452</v>
      </c>
      <c r="F188">
        <v>-22.529004626459827</v>
      </c>
      <c r="G188">
        <v>-32.518291926680881</v>
      </c>
      <c r="H188">
        <v>100.91058158414678</v>
      </c>
      <c r="J188">
        <v>237.5</v>
      </c>
      <c r="K188">
        <v>-51.075469737279676</v>
      </c>
      <c r="L188">
        <v>-8.104459511140675</v>
      </c>
      <c r="M188">
        <v>68.828473040030758</v>
      </c>
      <c r="N188">
        <v>-5.9488346798646301</v>
      </c>
      <c r="O188">
        <v>-32.628986327653777</v>
      </c>
    </row>
    <row r="189" spans="1:15" x14ac:dyDescent="0.3">
      <c r="A189">
        <v>237</v>
      </c>
      <c r="B189">
        <v>-81.953982830910888</v>
      </c>
      <c r="C189">
        <v>-42.912577123965647</v>
      </c>
      <c r="D189">
        <v>34.605020833740873</v>
      </c>
      <c r="E189">
        <v>45.965995911500613</v>
      </c>
      <c r="F189">
        <v>-19.766939233292248</v>
      </c>
      <c r="G189">
        <v>-29.203583012187245</v>
      </c>
      <c r="H189">
        <v>112.23578473757308</v>
      </c>
      <c r="J189">
        <v>237</v>
      </c>
      <c r="K189">
        <v>-50.154539880800996</v>
      </c>
      <c r="L189">
        <v>-8.6908962910072596</v>
      </c>
      <c r="M189">
        <v>65.094573707101702</v>
      </c>
      <c r="N189">
        <v>-5.8109890158258199</v>
      </c>
      <c r="O189">
        <v>-30.846793837255554</v>
      </c>
    </row>
    <row r="190" spans="1:15" x14ac:dyDescent="0.3">
      <c r="A190">
        <v>236.5</v>
      </c>
      <c r="B190">
        <v>-77.272271692847411</v>
      </c>
      <c r="C190">
        <v>-42.177555898980813</v>
      </c>
      <c r="D190">
        <v>32.432148385792622</v>
      </c>
      <c r="E190">
        <v>43.192208767777146</v>
      </c>
      <c r="F190">
        <v>-16.809717684879068</v>
      </c>
      <c r="G190">
        <v>-25.585946060499353</v>
      </c>
      <c r="H190">
        <v>123.52747667207888</v>
      </c>
      <c r="J190">
        <v>236.5</v>
      </c>
      <c r="K190">
        <v>-48.661736666731876</v>
      </c>
      <c r="L190">
        <v>-8.858981190946615</v>
      </c>
      <c r="M190">
        <v>61.107007505363299</v>
      </c>
      <c r="N190">
        <v>-5.1513801619750001</v>
      </c>
      <c r="O190">
        <v>-28.924851245785977</v>
      </c>
    </row>
    <row r="191" spans="1:15" x14ac:dyDescent="0.3">
      <c r="A191">
        <v>236</v>
      </c>
      <c r="B191">
        <v>-72.560444828080875</v>
      </c>
      <c r="C191">
        <v>-41.402408840157271</v>
      </c>
      <c r="D191">
        <v>30.39484699100791</v>
      </c>
      <c r="E191">
        <v>40.793265468808073</v>
      </c>
      <c r="F191">
        <v>-13.651414672952653</v>
      </c>
      <c r="G191">
        <v>-21.768732597794685</v>
      </c>
      <c r="H191">
        <v>135.15295878244876</v>
      </c>
      <c r="J191">
        <v>236</v>
      </c>
      <c r="K191">
        <v>-46.865393428405611</v>
      </c>
      <c r="L191">
        <v>-8.6988673340636549</v>
      </c>
      <c r="M191">
        <v>57.352052987473655</v>
      </c>
      <c r="N191">
        <v>-4.0566219751951325</v>
      </c>
      <c r="O191">
        <v>-26.958111302385934</v>
      </c>
    </row>
    <row r="192" spans="1:15" x14ac:dyDescent="0.3">
      <c r="A192">
        <v>235.5</v>
      </c>
      <c r="B192">
        <v>-67.994756532143953</v>
      </c>
      <c r="C192">
        <v>-40.651914601224597</v>
      </c>
      <c r="D192">
        <v>28.601448972006494</v>
      </c>
      <c r="E192">
        <v>38.570882206224688</v>
      </c>
      <c r="F192">
        <v>-10.696025042873814</v>
      </c>
      <c r="G192">
        <v>-17.988007916169465</v>
      </c>
      <c r="H192">
        <v>146.81733719360705</v>
      </c>
      <c r="J192">
        <v>235.5</v>
      </c>
      <c r="K192">
        <v>-44.780120535743393</v>
      </c>
      <c r="L192">
        <v>-8.2236017185390953</v>
      </c>
      <c r="M192">
        <v>54.228315368714824</v>
      </c>
      <c r="N192">
        <v>-2.5406645767718459</v>
      </c>
      <c r="O192">
        <v>-24.896426190196728</v>
      </c>
    </row>
    <row r="193" spans="1:15" x14ac:dyDescent="0.3">
      <c r="A193">
        <v>235</v>
      </c>
      <c r="B193">
        <v>-63.586190734690952</v>
      </c>
      <c r="C193">
        <v>-39.794637463565408</v>
      </c>
      <c r="D193">
        <v>26.949862151711365</v>
      </c>
      <c r="E193">
        <v>36.460481963653429</v>
      </c>
      <c r="F193">
        <v>-7.8961842302601104</v>
      </c>
      <c r="G193">
        <v>-14.089333972365136</v>
      </c>
      <c r="H193">
        <v>158.57124865509886</v>
      </c>
      <c r="J193">
        <v>235</v>
      </c>
      <c r="K193">
        <v>-42.658641356442814</v>
      </c>
      <c r="L193">
        <v>-7.6593853753007703</v>
      </c>
      <c r="M193">
        <v>51.959605039222211</v>
      </c>
      <c r="N193">
        <v>-0.89885893699016162</v>
      </c>
      <c r="O193">
        <v>-22.9743092506374</v>
      </c>
    </row>
    <row r="194" spans="1:15" x14ac:dyDescent="0.3">
      <c r="A194">
        <v>234.5</v>
      </c>
      <c r="B194">
        <v>-59.488011029819305</v>
      </c>
      <c r="C194">
        <v>-38.772060143977775</v>
      </c>
      <c r="D194">
        <v>25.349866194565621</v>
      </c>
      <c r="E194">
        <v>34.270445577965141</v>
      </c>
      <c r="F194">
        <v>-5.2440592049922721</v>
      </c>
      <c r="G194">
        <v>-10.253644867857352</v>
      </c>
      <c r="H194">
        <v>169.84021166298243</v>
      </c>
      <c r="J194">
        <v>234.5</v>
      </c>
      <c r="K194">
        <v>-40.533849563436952</v>
      </c>
      <c r="L194">
        <v>-7.1107290684481317</v>
      </c>
      <c r="M194">
        <v>50.89262505135077</v>
      </c>
      <c r="N194">
        <v>0.67476143899528607</v>
      </c>
      <c r="O194">
        <v>-21.22028661065357</v>
      </c>
    </row>
    <row r="195" spans="1:15" x14ac:dyDescent="0.3">
      <c r="A195">
        <v>234</v>
      </c>
      <c r="B195">
        <v>-55.558077231557739</v>
      </c>
      <c r="C195">
        <v>-37.635663843189427</v>
      </c>
      <c r="D195">
        <v>23.949738844656583</v>
      </c>
      <c r="E195">
        <v>31.809206948492729</v>
      </c>
      <c r="F195">
        <v>-2.8777513416407463</v>
      </c>
      <c r="G195">
        <v>-6.6000172147342484</v>
      </c>
      <c r="H195">
        <v>180.71542088069012</v>
      </c>
      <c r="J195">
        <v>234</v>
      </c>
      <c r="K195">
        <v>-38.496757184217216</v>
      </c>
      <c r="L195">
        <v>-6.7434285833056222</v>
      </c>
      <c r="M195">
        <v>50.151912700431012</v>
      </c>
      <c r="N195">
        <v>1.9439285099473773</v>
      </c>
      <c r="O195">
        <v>-19.708404282980236</v>
      </c>
    </row>
    <row r="196" spans="1:15" x14ac:dyDescent="0.3">
      <c r="A196">
        <v>233.5</v>
      </c>
      <c r="B196">
        <v>-51.630014769459493</v>
      </c>
      <c r="C196">
        <v>-36.338498894735814</v>
      </c>
      <c r="D196">
        <v>23.254549841220157</v>
      </c>
      <c r="E196">
        <v>29.503430720475752</v>
      </c>
      <c r="F196">
        <v>-0.39834968407050192</v>
      </c>
      <c r="G196">
        <v>-2.942934134079306</v>
      </c>
      <c r="H196">
        <v>190.78006612022926</v>
      </c>
      <c r="J196">
        <v>233.5</v>
      </c>
      <c r="K196">
        <v>-36.471892417692054</v>
      </c>
      <c r="L196">
        <v>-6.5119775523777852</v>
      </c>
      <c r="M196">
        <v>49.653985876093046</v>
      </c>
      <c r="N196">
        <v>2.865918503883095</v>
      </c>
      <c r="O196">
        <v>-18.318916209400289</v>
      </c>
    </row>
    <row r="197" spans="1:15" x14ac:dyDescent="0.3">
      <c r="A197">
        <v>233</v>
      </c>
      <c r="B197">
        <v>-47.798994454116865</v>
      </c>
      <c r="C197">
        <v>-34.934243285275535</v>
      </c>
      <c r="D197">
        <v>22.842374785630913</v>
      </c>
      <c r="E197">
        <v>27.231731205618264</v>
      </c>
      <c r="F197">
        <v>1.8281183773808825</v>
      </c>
      <c r="G197">
        <v>0.63551239917317015</v>
      </c>
      <c r="H197">
        <v>200.09675502259432</v>
      </c>
      <c r="J197">
        <v>233</v>
      </c>
      <c r="K197">
        <v>-34.293538566873366</v>
      </c>
      <c r="L197">
        <v>-6.2209267640212058</v>
      </c>
      <c r="M197">
        <v>50.008983652523206</v>
      </c>
      <c r="N197">
        <v>3.5514664117060195</v>
      </c>
      <c r="O197">
        <v>-16.75338684817126</v>
      </c>
    </row>
    <row r="198" spans="1:15" x14ac:dyDescent="0.3">
      <c r="A198">
        <v>232.5</v>
      </c>
      <c r="B198">
        <v>-44.000344767438072</v>
      </c>
      <c r="C198">
        <v>-33.655374273753395</v>
      </c>
      <c r="D198">
        <v>22.723316770672351</v>
      </c>
      <c r="E198">
        <v>24.853110829632811</v>
      </c>
      <c r="F198">
        <v>3.8655274131601423</v>
      </c>
      <c r="G198">
        <v>4.0970769837698935</v>
      </c>
      <c r="H198">
        <v>208.93503276668164</v>
      </c>
      <c r="J198">
        <v>232.5</v>
      </c>
      <c r="K198">
        <v>-32.154488587087648</v>
      </c>
      <c r="L198">
        <v>-5.9857199720260574</v>
      </c>
      <c r="M198">
        <v>49.893006090364317</v>
      </c>
      <c r="N198">
        <v>3.9158325426944978</v>
      </c>
      <c r="O198">
        <v>-15.011106804710577</v>
      </c>
    </row>
    <row r="199" spans="1:15" x14ac:dyDescent="0.3">
      <c r="A199">
        <v>232</v>
      </c>
      <c r="B199">
        <v>-40.337175169702064</v>
      </c>
      <c r="C199">
        <v>-32.544776942037203</v>
      </c>
      <c r="D199">
        <v>22.863401670611708</v>
      </c>
      <c r="E199">
        <v>22.63425091453275</v>
      </c>
      <c r="F199">
        <v>5.9096071584603251</v>
      </c>
      <c r="G199">
        <v>7.7610753666281909</v>
      </c>
      <c r="H199">
        <v>216.79810129306125</v>
      </c>
      <c r="J199">
        <v>232</v>
      </c>
      <c r="K199">
        <v>-30.176185221411473</v>
      </c>
      <c r="L199">
        <v>-5.8066002024687497</v>
      </c>
      <c r="M199">
        <v>49.052650925618003</v>
      </c>
      <c r="N199">
        <v>4.0146125608873406</v>
      </c>
      <c r="O199">
        <v>-12.936718286416662</v>
      </c>
    </row>
    <row r="200" spans="1:15" x14ac:dyDescent="0.3">
      <c r="A200">
        <v>231.5</v>
      </c>
      <c r="B200">
        <v>-36.659220853955148</v>
      </c>
      <c r="C200">
        <v>-31.357217815293726</v>
      </c>
      <c r="D200">
        <v>23.478671531133237</v>
      </c>
      <c r="E200">
        <v>20.730178749584304</v>
      </c>
      <c r="F200">
        <v>7.9542680640596775</v>
      </c>
      <c r="G200">
        <v>11.312805708249375</v>
      </c>
      <c r="H200">
        <v>223.67465678123591</v>
      </c>
      <c r="J200">
        <v>231.5</v>
      </c>
      <c r="K200">
        <v>-28.349441487835573</v>
      </c>
      <c r="L200">
        <v>-5.6214132709951308</v>
      </c>
      <c r="M200">
        <v>47.369007303220592</v>
      </c>
      <c r="N200">
        <v>4.0302288434828535</v>
      </c>
      <c r="O200">
        <v>-10.313898900930511</v>
      </c>
    </row>
    <row r="201" spans="1:15" x14ac:dyDescent="0.3">
      <c r="A201">
        <v>231</v>
      </c>
      <c r="B201">
        <v>-32.985230051448582</v>
      </c>
      <c r="C201">
        <v>-29.853947651558126</v>
      </c>
      <c r="D201">
        <v>24.580120894383693</v>
      </c>
      <c r="E201">
        <v>19.481841878753499</v>
      </c>
      <c r="F201">
        <v>10.31905985706554</v>
      </c>
      <c r="G201">
        <v>14.909663399779598</v>
      </c>
      <c r="H201">
        <v>229.84956278487448</v>
      </c>
      <c r="J201">
        <v>231</v>
      </c>
      <c r="K201">
        <v>-26.742482118520833</v>
      </c>
      <c r="L201">
        <v>-5.4339393474050759</v>
      </c>
      <c r="M201">
        <v>45.201418461498342</v>
      </c>
      <c r="N201">
        <v>4.1106014935738164</v>
      </c>
      <c r="O201">
        <v>-7.0903303240152082</v>
      </c>
    </row>
    <row r="202" spans="1:15" x14ac:dyDescent="0.3">
      <c r="A202">
        <v>230.5</v>
      </c>
      <c r="B202">
        <v>-29.518748345364084</v>
      </c>
      <c r="C202">
        <v>-28.352831823783724</v>
      </c>
      <c r="D202">
        <v>25.670632315446962</v>
      </c>
      <c r="E202">
        <v>18.895692697431482</v>
      </c>
      <c r="F202">
        <v>12.726920681807808</v>
      </c>
      <c r="G202">
        <v>18.465574052700561</v>
      </c>
      <c r="H202">
        <v>235.18974471331603</v>
      </c>
      <c r="J202">
        <v>230.5</v>
      </c>
      <c r="K202">
        <v>-25.242660812678913</v>
      </c>
      <c r="L202">
        <v>-5.1819955936148983</v>
      </c>
      <c r="M202">
        <v>42.755137078842175</v>
      </c>
      <c r="N202">
        <v>4.4057646227430105</v>
      </c>
      <c r="O202">
        <v>-3.187109937922624</v>
      </c>
    </row>
    <row r="203" spans="1:15" x14ac:dyDescent="0.3">
      <c r="A203">
        <v>230</v>
      </c>
      <c r="B203">
        <v>-26.238691240047736</v>
      </c>
      <c r="C203">
        <v>-26.87462836714333</v>
      </c>
      <c r="D203">
        <v>26.643146970793637</v>
      </c>
      <c r="E203">
        <v>18.714739089184057</v>
      </c>
      <c r="F203">
        <v>15.338844575076457</v>
      </c>
      <c r="G203">
        <v>21.83471595688491</v>
      </c>
      <c r="H203">
        <v>240.22854398560219</v>
      </c>
      <c r="J203">
        <v>230</v>
      </c>
      <c r="K203">
        <v>-23.889868413244912</v>
      </c>
      <c r="L203">
        <v>-4.9881520520745717</v>
      </c>
      <c r="M203">
        <v>39.408723899137307</v>
      </c>
      <c r="N203">
        <v>4.8357637131008016</v>
      </c>
      <c r="O203">
        <v>1.1423725767327202</v>
      </c>
    </row>
    <row r="204" spans="1:15" x14ac:dyDescent="0.3">
      <c r="A204">
        <v>229.5</v>
      </c>
      <c r="B204">
        <v>-23.135271996061476</v>
      </c>
      <c r="C204">
        <v>-25.195594103953518</v>
      </c>
      <c r="D204">
        <v>27.968604824038025</v>
      </c>
      <c r="E204">
        <v>19.047674201373269</v>
      </c>
      <c r="F204">
        <v>18.071333962584038</v>
      </c>
      <c r="G204">
        <v>24.933616300527529</v>
      </c>
      <c r="H204">
        <v>244.72850759991394</v>
      </c>
      <c r="J204">
        <v>229.5</v>
      </c>
      <c r="K204">
        <v>-22.625475144597246</v>
      </c>
      <c r="L204">
        <v>-4.8606450781509807</v>
      </c>
      <c r="M204">
        <v>36.209054604615375</v>
      </c>
      <c r="N204">
        <v>5.3211451563997727</v>
      </c>
      <c r="O204">
        <v>5.6266281861929999</v>
      </c>
    </row>
    <row r="205" spans="1:15" x14ac:dyDescent="0.3">
      <c r="A205">
        <v>229</v>
      </c>
      <c r="B205">
        <v>-20.259016689815265</v>
      </c>
      <c r="C205">
        <v>-23.22053497721004</v>
      </c>
      <c r="D205">
        <v>29.326409554177502</v>
      </c>
      <c r="E205">
        <v>19.624866439093097</v>
      </c>
      <c r="F205">
        <v>20.872627675945672</v>
      </c>
      <c r="G205">
        <v>27.832906779605757</v>
      </c>
      <c r="H205">
        <v>249.00962342768833</v>
      </c>
      <c r="J205">
        <v>229</v>
      </c>
      <c r="K205">
        <v>-20.957361439321321</v>
      </c>
      <c r="L205">
        <v>-4.3739073583207819</v>
      </c>
      <c r="M205">
        <v>35.082698429155499</v>
      </c>
      <c r="N205">
        <v>6.1658019180735124</v>
      </c>
      <c r="O205">
        <v>10.482055718030479</v>
      </c>
    </row>
    <row r="206" spans="1:15" x14ac:dyDescent="0.3">
      <c r="A206">
        <v>228.5</v>
      </c>
      <c r="B206">
        <v>-17.333653338289089</v>
      </c>
      <c r="C206">
        <v>-20.674279670963831</v>
      </c>
      <c r="D206">
        <v>31.027705288966267</v>
      </c>
      <c r="E206">
        <v>20.939679962440579</v>
      </c>
      <c r="F206">
        <v>23.994886115403926</v>
      </c>
      <c r="G206">
        <v>30.525683209765447</v>
      </c>
      <c r="H206">
        <v>254.08946575637242</v>
      </c>
      <c r="J206">
        <v>228.5</v>
      </c>
      <c r="K206">
        <v>-18.97165409143371</v>
      </c>
      <c r="L206">
        <v>-3.6365344050157478</v>
      </c>
      <c r="M206">
        <v>35.602652542759706</v>
      </c>
      <c r="N206">
        <v>7.2175306930886736</v>
      </c>
      <c r="O206">
        <v>15.35507092926961</v>
      </c>
    </row>
    <row r="207" spans="1:15" x14ac:dyDescent="0.3">
      <c r="A207">
        <v>228</v>
      </c>
      <c r="B207">
        <v>-14.586403995252903</v>
      </c>
      <c r="C207">
        <v>-18.162790889884384</v>
      </c>
      <c r="D207">
        <v>32.542617356886211</v>
      </c>
      <c r="E207">
        <v>22.711976809014256</v>
      </c>
      <c r="F207">
        <v>27.252428565373606</v>
      </c>
      <c r="G207">
        <v>32.916365441420993</v>
      </c>
      <c r="H207">
        <v>259.41682779397092</v>
      </c>
      <c r="J207">
        <v>228</v>
      </c>
      <c r="K207">
        <v>-16.549224538169106</v>
      </c>
      <c r="L207">
        <v>-2.5068993231479504</v>
      </c>
      <c r="M207">
        <v>38.595335785128817</v>
      </c>
      <c r="N207">
        <v>8.4989488252900074</v>
      </c>
      <c r="O207">
        <v>20.185096702465486</v>
      </c>
    </row>
    <row r="208" spans="1:15" x14ac:dyDescent="0.3">
      <c r="A208">
        <v>227.5</v>
      </c>
      <c r="B208">
        <v>-11.61759309976069</v>
      </c>
      <c r="C208">
        <v>-15.55850647508754</v>
      </c>
      <c r="D208">
        <v>34.323237935014376</v>
      </c>
      <c r="E208">
        <v>25.20059566892936</v>
      </c>
      <c r="F208">
        <v>30.71992149037866</v>
      </c>
      <c r="G208">
        <v>35.223863925350656</v>
      </c>
      <c r="H208">
        <v>265.36720984369799</v>
      </c>
      <c r="J208">
        <v>227.5</v>
      </c>
      <c r="K208">
        <v>-13.742273759919664</v>
      </c>
      <c r="L208">
        <v>-0.93279607875740944</v>
      </c>
      <c r="M208">
        <v>43.809595740657421</v>
      </c>
      <c r="N208">
        <v>9.9453806021244517</v>
      </c>
      <c r="O208">
        <v>24.835531309297913</v>
      </c>
    </row>
    <row r="209" spans="1:15" x14ac:dyDescent="0.3">
      <c r="A209">
        <v>227</v>
      </c>
      <c r="B209">
        <v>-8.4851390872278394</v>
      </c>
      <c r="C209">
        <v>-12.622368361079049</v>
      </c>
      <c r="D209">
        <v>36.238623016882173</v>
      </c>
      <c r="E209">
        <v>28.139226657407221</v>
      </c>
      <c r="F209">
        <v>34.653909260744534</v>
      </c>
      <c r="G209">
        <v>37.506947612433727</v>
      </c>
      <c r="H209">
        <v>272.01588176607521</v>
      </c>
      <c r="J209">
        <v>227</v>
      </c>
      <c r="K209">
        <v>-10.601055850075314</v>
      </c>
      <c r="L209">
        <v>1.0687815440442876</v>
      </c>
      <c r="M209">
        <v>51.018380256525617</v>
      </c>
      <c r="N209">
        <v>11.560857709462232</v>
      </c>
      <c r="O209">
        <v>29.158177610086273</v>
      </c>
    </row>
    <row r="210" spans="1:15" x14ac:dyDescent="0.3">
      <c r="A210">
        <v>226.5</v>
      </c>
      <c r="B210">
        <v>-5.3344494268275984</v>
      </c>
      <c r="C210">
        <v>-9.4994005017703778</v>
      </c>
      <c r="D210">
        <v>38.342215699315972</v>
      </c>
      <c r="E210">
        <v>31.131248033999093</v>
      </c>
      <c r="F210">
        <v>38.812539491187231</v>
      </c>
      <c r="G210">
        <v>39.904110438388855</v>
      </c>
      <c r="H210">
        <v>279.51174471331592</v>
      </c>
      <c r="J210">
        <v>226.5</v>
      </c>
      <c r="K210">
        <v>-7.0090783889877866</v>
      </c>
      <c r="L210">
        <v>3.529824903656174</v>
      </c>
      <c r="M210">
        <v>58.469998408941215</v>
      </c>
      <c r="N210">
        <v>13.424565259492553</v>
      </c>
      <c r="O210">
        <v>33.180331188012282</v>
      </c>
    </row>
    <row r="211" spans="1:15" x14ac:dyDescent="0.3">
      <c r="A211">
        <v>226</v>
      </c>
      <c r="B211">
        <v>-2.2411068050366141</v>
      </c>
      <c r="C211">
        <v>-6.1998847043173768</v>
      </c>
      <c r="D211">
        <v>40.450007532750377</v>
      </c>
      <c r="E211">
        <v>34.170885117079749</v>
      </c>
      <c r="F211">
        <v>42.954831031514694</v>
      </c>
      <c r="G211">
        <v>42.44443514022835</v>
      </c>
      <c r="H211">
        <v>288.17615538645123</v>
      </c>
      <c r="J211">
        <v>226</v>
      </c>
      <c r="K211">
        <v>-3.2258526966489947</v>
      </c>
      <c r="L211">
        <v>6.1053048915276094</v>
      </c>
      <c r="M211">
        <v>64.790064509608285</v>
      </c>
      <c r="N211">
        <v>15.308793124865508</v>
      </c>
      <c r="O211">
        <v>36.51994484275253</v>
      </c>
    </row>
    <row r="212" spans="1:15" x14ac:dyDescent="0.3">
      <c r="A212">
        <v>225.5</v>
      </c>
      <c r="B212">
        <v>0.6786801971869556</v>
      </c>
      <c r="C212">
        <v>-2.9326098710851154</v>
      </c>
      <c r="D212">
        <v>42.571199123613525</v>
      </c>
      <c r="E212">
        <v>37.225453764745005</v>
      </c>
      <c r="F212">
        <v>47.282424017162569</v>
      </c>
      <c r="G212">
        <v>45.145712722601509</v>
      </c>
      <c r="H212">
        <v>298.44538085643302</v>
      </c>
      <c r="J212">
        <v>225.5</v>
      </c>
      <c r="K212">
        <v>0.58946338885737215</v>
      </c>
      <c r="L212">
        <v>8.7028535573857049</v>
      </c>
      <c r="M212">
        <v>69.207186199521374</v>
      </c>
      <c r="N212">
        <v>17.140512500244526</v>
      </c>
      <c r="O212">
        <v>39.108209194885134</v>
      </c>
    </row>
    <row r="213" spans="1:15" x14ac:dyDescent="0.3">
      <c r="A213">
        <v>225</v>
      </c>
      <c r="B213">
        <v>3.2297042521697734</v>
      </c>
      <c r="C213">
        <v>0.14131766075236166</v>
      </c>
      <c r="D213">
        <v>44.308008503035396</v>
      </c>
      <c r="E213">
        <v>39.677181478510924</v>
      </c>
      <c r="F213">
        <v>51.850884700404933</v>
      </c>
      <c r="G213">
        <v>47.774225760806488</v>
      </c>
      <c r="H213">
        <v>309.93916860658464</v>
      </c>
      <c r="J213">
        <v>225</v>
      </c>
      <c r="K213">
        <v>4.3304818495406145</v>
      </c>
      <c r="L213">
        <v>11.336278815117666</v>
      </c>
      <c r="M213">
        <v>71.943750379832665</v>
      </c>
      <c r="N213">
        <v>18.971442306187519</v>
      </c>
      <c r="O213">
        <v>41.157935038830963</v>
      </c>
    </row>
    <row r="214" spans="1:15" x14ac:dyDescent="0.3">
      <c r="A214">
        <v>224.5</v>
      </c>
      <c r="B214">
        <v>5.457117330803289</v>
      </c>
      <c r="C214">
        <v>2.9433446468045132</v>
      </c>
      <c r="D214">
        <v>46.078370338491233</v>
      </c>
      <c r="E214">
        <v>41.802375535515161</v>
      </c>
      <c r="F214">
        <v>56.52535912935177</v>
      </c>
      <c r="G214">
        <v>50.529384442835998</v>
      </c>
      <c r="H214">
        <v>323.33096969815529</v>
      </c>
      <c r="J214">
        <v>224.5</v>
      </c>
      <c r="K214">
        <v>7.6546222881903017</v>
      </c>
      <c r="L214">
        <v>13.763283666542772</v>
      </c>
      <c r="M214">
        <v>72.544377830813062</v>
      </c>
      <c r="N214">
        <v>20.66884891625423</v>
      </c>
      <c r="O214">
        <v>42.679263621810549</v>
      </c>
    </row>
    <row r="215" spans="1:15" x14ac:dyDescent="0.3">
      <c r="A215">
        <v>224</v>
      </c>
      <c r="B215">
        <v>7.1450509269221474</v>
      </c>
      <c r="C215">
        <v>5.5592709657857151</v>
      </c>
      <c r="D215">
        <v>47.589943008796467</v>
      </c>
      <c r="E215">
        <v>43.52144012011189</v>
      </c>
      <c r="F215">
        <v>60.797455854639828</v>
      </c>
      <c r="G215">
        <v>53.254091335902508</v>
      </c>
      <c r="H215">
        <v>337.37675502259435</v>
      </c>
      <c r="J215">
        <v>224</v>
      </c>
      <c r="K215">
        <v>10.480773440403764</v>
      </c>
      <c r="L215">
        <v>16.005302162600987</v>
      </c>
      <c r="M215">
        <v>71.520685492021869</v>
      </c>
      <c r="N215">
        <v>22.198694883507113</v>
      </c>
      <c r="O215">
        <v>43.930415835273251</v>
      </c>
    </row>
    <row r="216" spans="1:15" x14ac:dyDescent="0.3">
      <c r="A216">
        <v>223.5</v>
      </c>
      <c r="B216">
        <v>8.5535626511994867</v>
      </c>
      <c r="C216">
        <v>7.951379819636534</v>
      </c>
      <c r="D216">
        <v>49.006144747223793</v>
      </c>
      <c r="E216">
        <v>44.897615074629783</v>
      </c>
      <c r="F216">
        <v>64.381509321387355</v>
      </c>
      <c r="G216">
        <v>56.204157032284144</v>
      </c>
      <c r="H216">
        <v>352.02351063205458</v>
      </c>
      <c r="J216">
        <v>223.5</v>
      </c>
      <c r="K216">
        <v>12.958628251400327</v>
      </c>
      <c r="L216">
        <v>18.240467111054596</v>
      </c>
      <c r="M216">
        <v>70.816672554888243</v>
      </c>
      <c r="N216">
        <v>23.736778267376128</v>
      </c>
      <c r="O216">
        <v>45.241632229047262</v>
      </c>
    </row>
    <row r="217" spans="1:15" x14ac:dyDescent="0.3">
      <c r="A217">
        <v>223</v>
      </c>
      <c r="B217">
        <v>9.8205618426286385</v>
      </c>
      <c r="C217">
        <v>9.9046833369197369</v>
      </c>
      <c r="D217">
        <v>50.308184367195501</v>
      </c>
      <c r="E217">
        <v>46.109529871476347</v>
      </c>
      <c r="F217">
        <v>67.584675381625885</v>
      </c>
      <c r="G217">
        <v>58.841055152356908</v>
      </c>
      <c r="H217">
        <v>367.59121226941056</v>
      </c>
      <c r="J217">
        <v>223</v>
      </c>
      <c r="K217">
        <v>15.36505729930815</v>
      </c>
      <c r="L217">
        <v>20.610739700502748</v>
      </c>
      <c r="M217">
        <v>72.796969300390586</v>
      </c>
      <c r="N217">
        <v>25.5588413359025</v>
      </c>
      <c r="O217">
        <v>46.955516906629626</v>
      </c>
    </row>
    <row r="218" spans="1:15" x14ac:dyDescent="0.3">
      <c r="A218">
        <v>222.5</v>
      </c>
      <c r="B218">
        <v>11.049785614611658</v>
      </c>
      <c r="C218">
        <v>11.64971669046734</v>
      </c>
      <c r="D218">
        <v>51.281165972208633</v>
      </c>
      <c r="E218">
        <v>47.308019865412078</v>
      </c>
      <c r="F218">
        <v>70.313753610855713</v>
      </c>
      <c r="G218">
        <v>60.497970454560281</v>
      </c>
      <c r="H218">
        <v>382.26485690252156</v>
      </c>
      <c r="J218">
        <v>222.5</v>
      </c>
      <c r="K218">
        <v>17.889998880064159</v>
      </c>
      <c r="L218">
        <v>23.098454376063689</v>
      </c>
      <c r="M218">
        <v>76.703071180317821</v>
      </c>
      <c r="N218">
        <v>27.787345884113538</v>
      </c>
      <c r="O218">
        <v>49.158806779279729</v>
      </c>
    </row>
    <row r="219" spans="1:15" x14ac:dyDescent="0.3">
      <c r="A219">
        <v>222</v>
      </c>
      <c r="B219">
        <v>12.65038709025346</v>
      </c>
      <c r="C219">
        <v>13.473573270212642</v>
      </c>
      <c r="D219">
        <v>52.624982022340035</v>
      </c>
      <c r="E219">
        <v>48.293277294156759</v>
      </c>
      <c r="F219">
        <v>72.244335276511663</v>
      </c>
      <c r="G219">
        <v>61.567167341562495</v>
      </c>
      <c r="H219">
        <v>395.38734810931351</v>
      </c>
      <c r="J219">
        <v>222</v>
      </c>
      <c r="K219">
        <v>20.44601463708862</v>
      </c>
      <c r="L219">
        <v>25.392082059508205</v>
      </c>
      <c r="M219">
        <v>82.637481570453247</v>
      </c>
      <c r="N219">
        <v>30.255198855611415</v>
      </c>
      <c r="O219">
        <v>51.487873132625175</v>
      </c>
    </row>
    <row r="220" spans="1:15" x14ac:dyDescent="0.3">
      <c r="A220">
        <v>221.5</v>
      </c>
      <c r="B220">
        <v>14.484553984330679</v>
      </c>
      <c r="C220">
        <v>15.307540902110761</v>
      </c>
      <c r="D220">
        <v>53.263601488683264</v>
      </c>
      <c r="E220">
        <v>49.12393989270133</v>
      </c>
      <c r="F220">
        <v>73.219448350091611</v>
      </c>
      <c r="G220">
        <v>61.947088152154762</v>
      </c>
      <c r="H220">
        <v>406.69665253623896</v>
      </c>
      <c r="J220">
        <v>221.5</v>
      </c>
      <c r="K220">
        <v>23.214250143456116</v>
      </c>
      <c r="L220">
        <v>27.63358415168528</v>
      </c>
      <c r="M220">
        <v>89.146682662023892</v>
      </c>
      <c r="N220">
        <v>33.14912514427121</v>
      </c>
      <c r="O220">
        <v>53.99274401396741</v>
      </c>
    </row>
    <row r="221" spans="1:15" x14ac:dyDescent="0.3">
      <c r="A221">
        <v>221</v>
      </c>
      <c r="B221">
        <v>16.704892598642381</v>
      </c>
      <c r="C221">
        <v>17.244282033099239</v>
      </c>
      <c r="D221">
        <v>52.741839713870249</v>
      </c>
      <c r="E221">
        <v>49.58289145425379</v>
      </c>
      <c r="F221">
        <v>73.67030682492485</v>
      </c>
      <c r="G221">
        <v>61.558923456379553</v>
      </c>
      <c r="H221">
        <v>416.62335174788234</v>
      </c>
      <c r="J221">
        <v>221</v>
      </c>
      <c r="K221">
        <v>26.13996126130532</v>
      </c>
      <c r="L221">
        <v>29.780405619241371</v>
      </c>
      <c r="M221">
        <v>94.721112498288292</v>
      </c>
      <c r="N221">
        <v>36.573149462039552</v>
      </c>
      <c r="O221">
        <v>56.634824062481655</v>
      </c>
    </row>
    <row r="222" spans="1:15" x14ac:dyDescent="0.3">
      <c r="A222">
        <v>220.5</v>
      </c>
      <c r="B222">
        <v>19.454793194963386</v>
      </c>
      <c r="C222">
        <v>19.01685586572507</v>
      </c>
      <c r="D222">
        <v>51.106342847082303</v>
      </c>
      <c r="E222">
        <v>49.790759404526689</v>
      </c>
      <c r="F222">
        <v>73.912588763473465</v>
      </c>
      <c r="G222">
        <v>60.255545752720764</v>
      </c>
      <c r="H222">
        <v>425.68747667207884</v>
      </c>
      <c r="J222">
        <v>220.5</v>
      </c>
      <c r="K222">
        <v>28.934646883904872</v>
      </c>
      <c r="L222">
        <v>31.618268248107356</v>
      </c>
      <c r="M222">
        <v>97.781389817875933</v>
      </c>
      <c r="N222">
        <v>40.490880192785461</v>
      </c>
      <c r="O222">
        <v>59.301391805558268</v>
      </c>
    </row>
    <row r="223" spans="1:15" x14ac:dyDescent="0.3">
      <c r="A223">
        <v>220</v>
      </c>
      <c r="B223">
        <v>22.649628954009273</v>
      </c>
      <c r="C223">
        <v>20.79855538058256</v>
      </c>
      <c r="D223">
        <v>49.256896718115243</v>
      </c>
      <c r="E223">
        <v>49.569032600402977</v>
      </c>
      <c r="F223">
        <v>73.640163556277187</v>
      </c>
      <c r="G223">
        <v>58.359252039359141</v>
      </c>
      <c r="H223">
        <v>432.65990844891337</v>
      </c>
      <c r="J223">
        <v>220</v>
      </c>
      <c r="K223">
        <v>31.3422348816813</v>
      </c>
      <c r="L223">
        <v>33.08421756587569</v>
      </c>
      <c r="M223">
        <v>97.203253917330144</v>
      </c>
      <c r="N223">
        <v>44.692390456581691</v>
      </c>
      <c r="O223">
        <v>61.876832855689671</v>
      </c>
    </row>
    <row r="224" spans="1:15" x14ac:dyDescent="0.3">
      <c r="A224">
        <v>219.5</v>
      </c>
      <c r="B224">
        <v>26.804309063166336</v>
      </c>
      <c r="C224">
        <v>23.249266417574674</v>
      </c>
      <c r="D224">
        <v>47.698657381143342</v>
      </c>
      <c r="E224">
        <v>49.491423443338093</v>
      </c>
      <c r="F224">
        <v>72.788599477037238</v>
      </c>
      <c r="G224">
        <v>56.252830976088475</v>
      </c>
      <c r="H224">
        <v>436.96308613235783</v>
      </c>
      <c r="J224">
        <v>219.5</v>
      </c>
      <c r="K224">
        <v>33.197691420998062</v>
      </c>
      <c r="L224">
        <v>34.195279724759871</v>
      </c>
      <c r="M224">
        <v>93.6643244651369</v>
      </c>
      <c r="N224">
        <v>49.013126660341563</v>
      </c>
      <c r="O224">
        <v>64.284147895107509</v>
      </c>
    </row>
    <row r="225" spans="1:15" x14ac:dyDescent="0.3">
      <c r="A225">
        <v>219</v>
      </c>
      <c r="B225">
        <v>31.915799865672906</v>
      </c>
      <c r="C225">
        <v>26.586322208963395</v>
      </c>
      <c r="D225">
        <v>47.336219540027514</v>
      </c>
      <c r="E225">
        <v>49.614592030360519</v>
      </c>
      <c r="F225">
        <v>72.240489511401492</v>
      </c>
      <c r="G225">
        <v>53.71813924372541</v>
      </c>
      <c r="H225">
        <v>439.86503883096304</v>
      </c>
      <c r="J225">
        <v>219</v>
      </c>
      <c r="K225">
        <v>34.498608987199802</v>
      </c>
      <c r="L225">
        <v>34.993807802382669</v>
      </c>
      <c r="M225">
        <v>87.791981873667311</v>
      </c>
      <c r="N225">
        <v>53.303525568770901</v>
      </c>
      <c r="O225">
        <v>66.425207628279111</v>
      </c>
    </row>
    <row r="226" spans="1:15" x14ac:dyDescent="0.3">
      <c r="A226">
        <v>218.5</v>
      </c>
      <c r="B226">
        <v>38.175768028195648</v>
      </c>
      <c r="C226">
        <v>30.390317054324225</v>
      </c>
      <c r="D226">
        <v>48.475930475948275</v>
      </c>
      <c r="E226">
        <v>50.516600823568531</v>
      </c>
      <c r="F226">
        <v>71.768675785911313</v>
      </c>
      <c r="G226">
        <v>52.559492589187329</v>
      </c>
      <c r="H226">
        <v>440.99633052289749</v>
      </c>
      <c r="J226">
        <v>218.5</v>
      </c>
      <c r="K226">
        <v>35.164837380670591</v>
      </c>
      <c r="L226">
        <v>35.305102079217114</v>
      </c>
      <c r="M226">
        <v>81.014233147166408</v>
      </c>
      <c r="N226">
        <v>57.192333490238461</v>
      </c>
      <c r="O226">
        <v>67.99114171712084</v>
      </c>
    </row>
    <row r="227" spans="1:15" x14ac:dyDescent="0.3">
      <c r="A227">
        <v>218</v>
      </c>
      <c r="B227">
        <v>45.871051027993495</v>
      </c>
      <c r="C227">
        <v>34.617718509751754</v>
      </c>
      <c r="D227">
        <v>51.510282608553894</v>
      </c>
      <c r="E227">
        <v>52.229690574933002</v>
      </c>
      <c r="F227">
        <v>72.114617770952734</v>
      </c>
      <c r="G227">
        <v>52.82178488754996</v>
      </c>
      <c r="H227">
        <v>438.54019953441968</v>
      </c>
      <c r="J227">
        <v>218</v>
      </c>
      <c r="K227">
        <v>35.970249713902852</v>
      </c>
      <c r="L227">
        <v>35.668202935796863</v>
      </c>
      <c r="M227">
        <v>76.357789494447587</v>
      </c>
      <c r="N227">
        <v>61.02213234560535</v>
      </c>
      <c r="O227">
        <v>69.337873006285974</v>
      </c>
    </row>
    <row r="228" spans="1:15" x14ac:dyDescent="0.3">
      <c r="A228">
        <v>217.5</v>
      </c>
      <c r="B228">
        <v>54.917020302301161</v>
      </c>
      <c r="C228">
        <v>39.690150286586196</v>
      </c>
      <c r="D228">
        <v>55.827840724583815</v>
      </c>
      <c r="E228">
        <v>54.948165408165252</v>
      </c>
      <c r="F228">
        <v>72.882734811583433</v>
      </c>
      <c r="G228">
        <v>53.977796611827301</v>
      </c>
      <c r="H228">
        <v>430.60566951622684</v>
      </c>
      <c r="J228">
        <v>217.5</v>
      </c>
      <c r="K228">
        <v>36.992912261911741</v>
      </c>
      <c r="L228">
        <v>36.109433757506984</v>
      </c>
      <c r="M228">
        <v>73.907132227417065</v>
      </c>
      <c r="N228">
        <v>64.701223992057734</v>
      </c>
      <c r="O228">
        <v>70.19538197636885</v>
      </c>
    </row>
    <row r="229" spans="1:15" x14ac:dyDescent="0.3">
      <c r="A229">
        <v>217</v>
      </c>
      <c r="B229">
        <v>65.224386382753963</v>
      </c>
      <c r="C229">
        <v>46.082500195621975</v>
      </c>
      <c r="D229">
        <v>59.385742483225407</v>
      </c>
      <c r="E229">
        <v>58.482571108589759</v>
      </c>
      <c r="F229">
        <v>73.55892745358868</v>
      </c>
      <c r="G229">
        <v>55.688188768690054</v>
      </c>
      <c r="H229">
        <v>417.46366830337058</v>
      </c>
      <c r="J229">
        <v>217</v>
      </c>
      <c r="K229">
        <v>38.291392906746999</v>
      </c>
      <c r="L229">
        <v>36.686365989162539</v>
      </c>
      <c r="M229">
        <v>74.413694790586661</v>
      </c>
      <c r="N229">
        <v>68.185745671863685</v>
      </c>
      <c r="O229">
        <v>70.443215259166521</v>
      </c>
    </row>
    <row r="230" spans="1:15" x14ac:dyDescent="0.3">
      <c r="A230">
        <v>216.5</v>
      </c>
      <c r="B230">
        <v>76.802808153524126</v>
      </c>
      <c r="C230">
        <v>53.891246405446097</v>
      </c>
      <c r="D230">
        <v>62.44705034657693</v>
      </c>
      <c r="E230">
        <v>62.68487401944482</v>
      </c>
      <c r="F230">
        <v>74.114023976734018</v>
      </c>
      <c r="G230">
        <v>57.259552221287585</v>
      </c>
      <c r="H230">
        <v>399.01912009233359</v>
      </c>
      <c r="J230">
        <v>216.5</v>
      </c>
      <c r="K230">
        <v>39.641456177416096</v>
      </c>
      <c r="L230">
        <v>37.226853860599768</v>
      </c>
      <c r="M230">
        <v>78.158877325456302</v>
      </c>
      <c r="N230">
        <v>71.162936090299098</v>
      </c>
      <c r="O230">
        <v>69.760912853668231</v>
      </c>
    </row>
    <row r="231" spans="1:15" x14ac:dyDescent="0.3">
      <c r="A231">
        <v>216</v>
      </c>
      <c r="B231">
        <v>88.934238818573661</v>
      </c>
      <c r="C231">
        <v>61.675668782644415</v>
      </c>
      <c r="D231">
        <v>64.832243392867611</v>
      </c>
      <c r="E231">
        <v>66.638292758074286</v>
      </c>
      <c r="F231">
        <v>74.201387530402911</v>
      </c>
      <c r="G231">
        <v>58.880923759593635</v>
      </c>
      <c r="H231">
        <v>376.31523895224865</v>
      </c>
      <c r="J231">
        <v>216</v>
      </c>
      <c r="K231">
        <v>40.893774097367576</v>
      </c>
      <c r="L231">
        <v>37.734098099532467</v>
      </c>
      <c r="M231">
        <v>83.272852057617172</v>
      </c>
      <c r="N231">
        <v>73.268697612433712</v>
      </c>
      <c r="O231">
        <v>67.921892993146699</v>
      </c>
    </row>
    <row r="232" spans="1:15" x14ac:dyDescent="0.3">
      <c r="A232">
        <v>215.5</v>
      </c>
      <c r="B232">
        <v>101.8509332798633</v>
      </c>
      <c r="C232">
        <v>69.281695162268434</v>
      </c>
      <c r="D232">
        <v>69.156551054076431</v>
      </c>
      <c r="E232">
        <v>69.908585359650999</v>
      </c>
      <c r="F232">
        <v>73.139569762058471</v>
      </c>
      <c r="G232">
        <v>59.53515359585802</v>
      </c>
      <c r="H232">
        <v>347.97606369451671</v>
      </c>
      <c r="J232">
        <v>215.5</v>
      </c>
      <c r="K232">
        <v>42.333173329225268</v>
      </c>
      <c r="L232">
        <v>38.666133878792614</v>
      </c>
      <c r="M232">
        <v>86.729318198712804</v>
      </c>
      <c r="N232">
        <v>74.659352251608979</v>
      </c>
      <c r="O232">
        <v>65.372954242388673</v>
      </c>
    </row>
    <row r="233" spans="1:15" x14ac:dyDescent="0.3">
      <c r="A233">
        <v>215</v>
      </c>
      <c r="B233">
        <v>114.99551231766402</v>
      </c>
      <c r="C233">
        <v>76.692939856022221</v>
      </c>
      <c r="D233">
        <v>74.93669457540247</v>
      </c>
      <c r="E233">
        <v>72.187734844187091</v>
      </c>
      <c r="F233">
        <v>71.109058846351971</v>
      </c>
      <c r="G233">
        <v>59.31436422856472</v>
      </c>
      <c r="H233">
        <v>314.81428079579018</v>
      </c>
      <c r="J233">
        <v>215</v>
      </c>
      <c r="K233">
        <v>44.565160139413258</v>
      </c>
      <c r="L233">
        <v>40.626277147440284</v>
      </c>
      <c r="M233">
        <v>86.485436047914334</v>
      </c>
      <c r="N233">
        <v>75.816872718558642</v>
      </c>
      <c r="O233">
        <v>62.821881622619117</v>
      </c>
    </row>
    <row r="234" spans="1:15" x14ac:dyDescent="0.3">
      <c r="A234">
        <v>214.5</v>
      </c>
      <c r="B234">
        <v>128.10469869324518</v>
      </c>
      <c r="C234">
        <v>83.614258837222948</v>
      </c>
      <c r="D234">
        <v>82.283878727413807</v>
      </c>
      <c r="E234">
        <v>73.588647518535183</v>
      </c>
      <c r="F234">
        <v>68.193478696766363</v>
      </c>
      <c r="G234">
        <v>58.468918503883089</v>
      </c>
      <c r="H234">
        <v>278.31878049257614</v>
      </c>
      <c r="J234">
        <v>214.5</v>
      </c>
      <c r="K234">
        <v>46.935321297691004</v>
      </c>
      <c r="L234">
        <v>42.987517444590075</v>
      </c>
      <c r="M234">
        <v>83.948715004857945</v>
      </c>
      <c r="N234">
        <v>76.078707315283935</v>
      </c>
      <c r="O234">
        <v>59.764577953728882</v>
      </c>
    </row>
    <row r="235" spans="1:15" x14ac:dyDescent="0.3">
      <c r="A235">
        <v>214</v>
      </c>
      <c r="B235">
        <v>140.83478258247095</v>
      </c>
      <c r="C235">
        <v>89.883588734130157</v>
      </c>
      <c r="D235">
        <v>90.686001225897712</v>
      </c>
      <c r="E235">
        <v>74.226139938183437</v>
      </c>
      <c r="F235">
        <v>64.470767962988319</v>
      </c>
      <c r="G235">
        <v>57.094196450113131</v>
      </c>
      <c r="H235">
        <v>240.02684598681512</v>
      </c>
      <c r="J235">
        <v>214</v>
      </c>
      <c r="K235">
        <v>49.654387853179188</v>
      </c>
      <c r="L235">
        <v>45.926576116512443</v>
      </c>
      <c r="M235">
        <v>79.064850238332767</v>
      </c>
      <c r="N235">
        <v>75.703962166709033</v>
      </c>
      <c r="O235">
        <v>56.636878085121637</v>
      </c>
    </row>
    <row r="236" spans="1:15" x14ac:dyDescent="0.3">
      <c r="A236">
        <v>213.5</v>
      </c>
      <c r="B236">
        <v>152.79772325358476</v>
      </c>
      <c r="C236">
        <v>95.187701832977936</v>
      </c>
      <c r="D236">
        <v>99.886027504450382</v>
      </c>
      <c r="E236">
        <v>73.974613255345361</v>
      </c>
      <c r="F236">
        <v>60.278947162503179</v>
      </c>
      <c r="G236">
        <v>55.301654505500238</v>
      </c>
      <c r="H236">
        <v>200.88104853381327</v>
      </c>
      <c r="J236">
        <v>213.5</v>
      </c>
      <c r="K236">
        <v>52.634168730478564</v>
      </c>
      <c r="L236">
        <v>49.42080079813767</v>
      </c>
      <c r="M236">
        <v>73.37380637336409</v>
      </c>
      <c r="N236">
        <v>74.819536150941914</v>
      </c>
      <c r="O236">
        <v>53.804805616959129</v>
      </c>
    </row>
    <row r="237" spans="1:15" x14ac:dyDescent="0.3">
      <c r="A237">
        <v>213</v>
      </c>
      <c r="B237">
        <v>163.78246653233958</v>
      </c>
      <c r="C237">
        <v>99.523647860873652</v>
      </c>
      <c r="D237">
        <v>109.60225956428465</v>
      </c>
      <c r="E237">
        <v>72.88810628142177</v>
      </c>
      <c r="F237">
        <v>55.696750881929106</v>
      </c>
      <c r="G237">
        <v>53.023273668629407</v>
      </c>
      <c r="H237">
        <v>161.46770711477137</v>
      </c>
      <c r="J237">
        <v>213</v>
      </c>
      <c r="K237">
        <v>55.807871176405385</v>
      </c>
      <c r="L237">
        <v>53.387451192315964</v>
      </c>
      <c r="M237">
        <v>67.871254523758282</v>
      </c>
      <c r="N237">
        <v>73.527887576048045</v>
      </c>
      <c r="O237">
        <v>51.555043134646617</v>
      </c>
    </row>
    <row r="238" spans="1:15" x14ac:dyDescent="0.3">
      <c r="A238">
        <v>212.5</v>
      </c>
      <c r="B238">
        <v>173.72665391863427</v>
      </c>
      <c r="C238">
        <v>103.04960601733211</v>
      </c>
      <c r="D238">
        <v>119.81410917010635</v>
      </c>
      <c r="E238">
        <v>71.532424049766234</v>
      </c>
      <c r="F238">
        <v>50.571245525147191</v>
      </c>
      <c r="G238">
        <v>50.466457416355311</v>
      </c>
      <c r="H238">
        <v>123.02435963144816</v>
      </c>
      <c r="J238">
        <v>212.5</v>
      </c>
      <c r="K238">
        <v>58.94407553258084</v>
      </c>
      <c r="L238">
        <v>57.589219870302628</v>
      </c>
      <c r="M238">
        <v>65.430461356181965</v>
      </c>
      <c r="N238">
        <v>71.817447339541062</v>
      </c>
      <c r="O238">
        <v>49.881259275742224</v>
      </c>
    </row>
    <row r="239" spans="1:15" x14ac:dyDescent="0.3">
      <c r="A239">
        <v>212</v>
      </c>
      <c r="B239">
        <v>182.49337566919019</v>
      </c>
      <c r="C239">
        <v>105.65861299125569</v>
      </c>
      <c r="D239">
        <v>129.99860684546516</v>
      </c>
      <c r="E239">
        <v>69.985791242003955</v>
      </c>
      <c r="F239">
        <v>44.885893291470232</v>
      </c>
      <c r="G239">
        <v>47.588857861069258</v>
      </c>
      <c r="H239">
        <v>85.945681644789602</v>
      </c>
      <c r="J239">
        <v>212</v>
      </c>
      <c r="K239">
        <v>61.724878746649978</v>
      </c>
      <c r="L239">
        <v>61.684525510084313</v>
      </c>
      <c r="M239">
        <v>69.253630145347131</v>
      </c>
      <c r="N239">
        <v>69.516402160644773</v>
      </c>
      <c r="O239">
        <v>48.509099380856433</v>
      </c>
    </row>
    <row r="240" spans="1:15" x14ac:dyDescent="0.3">
      <c r="A240">
        <v>211.5</v>
      </c>
      <c r="B240">
        <v>190.08431714887487</v>
      </c>
      <c r="C240">
        <v>107.13465149944248</v>
      </c>
      <c r="D240">
        <v>140.03866142399761</v>
      </c>
      <c r="E240">
        <v>68.330719986697702</v>
      </c>
      <c r="F240">
        <v>38.798428666444956</v>
      </c>
      <c r="G240">
        <v>44.152386262120409</v>
      </c>
      <c r="H240">
        <v>51.884856902521562</v>
      </c>
      <c r="J240">
        <v>211.5</v>
      </c>
      <c r="K240">
        <v>64.316243927567697</v>
      </c>
      <c r="L240">
        <v>65.750230149259565</v>
      </c>
      <c r="M240">
        <v>78.666918562569663</v>
      </c>
      <c r="N240">
        <v>66.695034331657496</v>
      </c>
      <c r="O240">
        <v>47.363765592701988</v>
      </c>
    </row>
    <row r="241" spans="1:15" x14ac:dyDescent="0.3">
      <c r="A241">
        <v>211</v>
      </c>
      <c r="B241">
        <v>196.29436364169874</v>
      </c>
      <c r="C241">
        <v>107.43795653279602</v>
      </c>
      <c r="D241">
        <v>149.37595675450092</v>
      </c>
      <c r="E241">
        <v>66.522457403313837</v>
      </c>
      <c r="F241">
        <v>32.461507299960225</v>
      </c>
      <c r="G241">
        <v>39.525026245948993</v>
      </c>
      <c r="H241">
        <v>20.761024276687728</v>
      </c>
      <c r="J241">
        <v>211</v>
      </c>
      <c r="K241">
        <v>66.602733112932555</v>
      </c>
      <c r="L241">
        <v>69.392104315420866</v>
      </c>
      <c r="M241">
        <v>91.377424323637001</v>
      </c>
      <c r="N241">
        <v>63.903053130929777</v>
      </c>
      <c r="O241">
        <v>46.471098319607187</v>
      </c>
    </row>
    <row r="242" spans="1:15" x14ac:dyDescent="0.3">
      <c r="A242">
        <v>210.5</v>
      </c>
      <c r="B242">
        <v>201.21400180624295</v>
      </c>
      <c r="C242">
        <v>107.08201353704104</v>
      </c>
      <c r="D242">
        <v>157.668699831113</v>
      </c>
      <c r="E242">
        <v>64.414285784150692</v>
      </c>
      <c r="F242">
        <v>25.905513768527026</v>
      </c>
      <c r="G242">
        <v>34.155438617083014</v>
      </c>
      <c r="H242">
        <v>-8.03716856746024</v>
      </c>
      <c r="J242">
        <v>210.5</v>
      </c>
      <c r="K242">
        <v>68.494623753724966</v>
      </c>
      <c r="L242">
        <v>72.33933566775562</v>
      </c>
      <c r="M242">
        <v>105.94580677764954</v>
      </c>
      <c r="N242">
        <v>61.608413652457976</v>
      </c>
      <c r="O242">
        <v>45.860910326884323</v>
      </c>
    </row>
    <row r="243" spans="1:15" x14ac:dyDescent="0.3">
      <c r="A243">
        <v>210</v>
      </c>
      <c r="B243">
        <v>204.90332361744163</v>
      </c>
      <c r="C243">
        <v>106.17899655705315</v>
      </c>
      <c r="D243">
        <v>164.87118618647992</v>
      </c>
      <c r="E243">
        <v>61.876202097067612</v>
      </c>
      <c r="F243">
        <v>19.207388642187833</v>
      </c>
      <c r="G243">
        <v>28.39027791362637</v>
      </c>
      <c r="H243">
        <v>-33.064203133864126</v>
      </c>
      <c r="J243">
        <v>210</v>
      </c>
      <c r="K243">
        <v>69.898824430903048</v>
      </c>
      <c r="L243">
        <v>74.426930725366304</v>
      </c>
      <c r="M243">
        <v>117.89164000991151</v>
      </c>
      <c r="N243">
        <v>60.082932603337298</v>
      </c>
      <c r="O243">
        <v>45.520187414007836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D861D-ACD6-4944-A2F2-D0297E166692}">
  <dimension ref="A1:AC233"/>
  <sheetViews>
    <sheetView workbookViewId="0">
      <selection activeCell="C27" sqref="C27"/>
    </sheetView>
  </sheetViews>
  <sheetFormatPr defaultRowHeight="14.4" x14ac:dyDescent="0.3"/>
  <sheetData>
    <row r="1" spans="1:29" x14ac:dyDescent="0.3">
      <c r="A1" s="53" t="s">
        <v>15</v>
      </c>
      <c r="B1" s="53"/>
      <c r="C1" s="53"/>
      <c r="D1" s="53"/>
      <c r="E1" s="53"/>
      <c r="F1" s="53"/>
      <c r="G1" s="10"/>
      <c r="H1" s="52" t="s">
        <v>16</v>
      </c>
      <c r="I1" s="52"/>
      <c r="J1" s="52"/>
      <c r="K1" s="10"/>
      <c r="L1" s="52" t="s">
        <v>17</v>
      </c>
      <c r="M1" s="52"/>
      <c r="N1" s="52"/>
      <c r="O1" s="10"/>
      <c r="P1" s="10"/>
      <c r="Q1" s="10"/>
      <c r="R1" s="10"/>
      <c r="S1" s="10"/>
      <c r="T1" s="10"/>
    </row>
    <row r="2" spans="1:29" x14ac:dyDescent="0.3">
      <c r="A2" s="12" t="s">
        <v>0</v>
      </c>
      <c r="B2" s="12" t="s">
        <v>18</v>
      </c>
      <c r="C2" s="12" t="s">
        <v>19</v>
      </c>
      <c r="D2" s="12" t="s">
        <v>20</v>
      </c>
      <c r="E2" s="12" t="s">
        <v>21</v>
      </c>
      <c r="F2" s="12" t="s">
        <v>22</v>
      </c>
      <c r="G2" s="10"/>
      <c r="H2" s="16" t="s">
        <v>23</v>
      </c>
      <c r="I2" s="16" t="s">
        <v>20</v>
      </c>
      <c r="J2" s="16" t="s">
        <v>22</v>
      </c>
      <c r="K2" s="15"/>
      <c r="L2" s="11" t="s">
        <v>24</v>
      </c>
      <c r="M2" s="14" t="s">
        <v>25</v>
      </c>
      <c r="N2" s="14" t="s">
        <v>37</v>
      </c>
      <c r="O2" s="14" t="s">
        <v>38</v>
      </c>
      <c r="P2" s="14" t="s">
        <v>39</v>
      </c>
      <c r="Q2" s="14" t="s">
        <v>40</v>
      </c>
      <c r="R2" s="14" t="s">
        <v>11</v>
      </c>
      <c r="S2" s="14" t="s">
        <v>12</v>
      </c>
      <c r="T2" s="14" t="s">
        <v>26</v>
      </c>
      <c r="V2" s="25" t="s">
        <v>27</v>
      </c>
      <c r="W2" s="25" t="s">
        <v>12</v>
      </c>
      <c r="X2" s="25" t="s">
        <v>28</v>
      </c>
      <c r="Y2" s="25" t="s">
        <v>11</v>
      </c>
      <c r="Z2" s="24">
        <v>466</v>
      </c>
      <c r="AA2" s="24">
        <v>467</v>
      </c>
      <c r="AB2" s="24">
        <v>468</v>
      </c>
      <c r="AC2" s="24">
        <v>469</v>
      </c>
    </row>
    <row r="3" spans="1:29" x14ac:dyDescent="0.3">
      <c r="A3" s="10" t="s">
        <v>27</v>
      </c>
      <c r="B3" s="10">
        <v>2219</v>
      </c>
      <c r="C3" s="10">
        <v>2283</v>
      </c>
      <c r="D3" s="10">
        <v>0.97196671046868155</v>
      </c>
      <c r="E3" s="10">
        <v>1</v>
      </c>
      <c r="F3" s="10">
        <v>3.1549615602924394E-2</v>
      </c>
      <c r="G3" s="10"/>
      <c r="H3" s="13" t="s">
        <v>27</v>
      </c>
      <c r="I3" s="13">
        <v>1</v>
      </c>
      <c r="J3" s="13">
        <v>3.1549615602924394E-2</v>
      </c>
      <c r="K3" s="10"/>
      <c r="L3" s="26">
        <v>462</v>
      </c>
      <c r="M3" s="24">
        <v>11929</v>
      </c>
      <c r="N3" s="24">
        <v>13379</v>
      </c>
      <c r="O3" s="24">
        <v>4852</v>
      </c>
      <c r="P3" s="24">
        <v>16713.666666666668</v>
      </c>
      <c r="Q3" s="24">
        <v>14063.333333333334</v>
      </c>
      <c r="R3" s="24">
        <v>9803</v>
      </c>
      <c r="S3" s="24">
        <v>11423</v>
      </c>
      <c r="T3" s="24">
        <v>13378.666666666666</v>
      </c>
      <c r="V3" s="24">
        <v>11929</v>
      </c>
      <c r="W3" s="24">
        <v>11423</v>
      </c>
      <c r="X3" s="24">
        <v>13378.666666666666</v>
      </c>
      <c r="Y3" s="24">
        <v>9803</v>
      </c>
      <c r="Z3" s="24">
        <v>13379</v>
      </c>
      <c r="AA3" s="24">
        <v>4852</v>
      </c>
      <c r="AB3" s="24">
        <v>16713.666666666668</v>
      </c>
      <c r="AC3" s="24">
        <v>14063.333333333334</v>
      </c>
    </row>
    <row r="4" spans="1:29" x14ac:dyDescent="0.3">
      <c r="A4" s="10"/>
      <c r="B4" s="10">
        <v>2269</v>
      </c>
      <c r="C4" s="10"/>
      <c r="D4" s="10">
        <v>0.99386771791502404</v>
      </c>
      <c r="E4" s="10"/>
      <c r="F4" s="10"/>
      <c r="G4" s="10"/>
      <c r="H4" s="31" t="s">
        <v>37</v>
      </c>
      <c r="I4" s="13">
        <v>7.8358884508687394</v>
      </c>
      <c r="J4" s="13">
        <v>0.41310951030676446</v>
      </c>
      <c r="K4" s="10"/>
      <c r="L4" s="26">
        <v>464</v>
      </c>
      <c r="M4" s="24">
        <v>935.33333333333337</v>
      </c>
      <c r="N4" s="24">
        <v>2343.3333333333335</v>
      </c>
      <c r="O4" s="24">
        <v>4703.333333333333</v>
      </c>
      <c r="P4" s="24">
        <v>2252.6666666666665</v>
      </c>
      <c r="Q4" s="24">
        <v>1272</v>
      </c>
      <c r="R4" s="24">
        <v>2524.6666666666665</v>
      </c>
      <c r="S4" s="24">
        <v>1213.3333333333333</v>
      </c>
      <c r="T4" s="24">
        <v>1529.3333333333333</v>
      </c>
      <c r="V4" s="24">
        <v>935.33333333333337</v>
      </c>
      <c r="W4" s="24">
        <v>1213.3333333333333</v>
      </c>
      <c r="X4" s="24">
        <v>1529.3333333333333</v>
      </c>
      <c r="Y4" s="24">
        <v>2524.6666666666665</v>
      </c>
      <c r="Z4" s="24">
        <v>2343.3333333333335</v>
      </c>
      <c r="AA4" s="24">
        <v>4703.333333333333</v>
      </c>
      <c r="AB4" s="24">
        <v>2252.6666666666665</v>
      </c>
      <c r="AC4" s="24">
        <v>1272</v>
      </c>
    </row>
    <row r="5" spans="1:29" x14ac:dyDescent="0.3">
      <c r="A5" s="10"/>
      <c r="B5" s="10">
        <v>2361</v>
      </c>
      <c r="C5" s="10"/>
      <c r="D5" s="10">
        <v>1.0341655716162943</v>
      </c>
      <c r="E5" s="10"/>
      <c r="F5" s="10"/>
      <c r="G5" s="10"/>
      <c r="H5" s="31" t="s">
        <v>38</v>
      </c>
      <c r="I5" s="13">
        <v>20.665644619652504</v>
      </c>
      <c r="J5" s="13">
        <v>0.93806392776174452</v>
      </c>
      <c r="K5" s="10"/>
      <c r="L5" s="26">
        <v>466</v>
      </c>
      <c r="M5" s="24">
        <v>402</v>
      </c>
      <c r="N5" s="24">
        <v>1944</v>
      </c>
      <c r="O5" s="24">
        <v>5265.666666666667</v>
      </c>
      <c r="P5" s="24">
        <v>1686.3333333333333</v>
      </c>
      <c r="Q5" s="24">
        <v>630.33333333333337</v>
      </c>
      <c r="R5" s="24">
        <v>2367</v>
      </c>
      <c r="S5" s="24">
        <v>680.33333333333337</v>
      </c>
      <c r="T5" s="24">
        <v>996.66666666666663</v>
      </c>
      <c r="V5" s="24">
        <v>402</v>
      </c>
      <c r="W5" s="24">
        <v>680.33333333333337</v>
      </c>
      <c r="X5" s="24">
        <v>996.66666666666663</v>
      </c>
      <c r="Y5" s="24">
        <v>2367</v>
      </c>
      <c r="Z5" s="24">
        <v>1944</v>
      </c>
      <c r="AA5" s="24">
        <v>5265.666666666667</v>
      </c>
      <c r="AB5" s="24">
        <v>1686.3333333333333</v>
      </c>
      <c r="AC5" s="24">
        <v>630.33333333333337</v>
      </c>
    </row>
    <row r="6" spans="1:29" x14ac:dyDescent="0.3">
      <c r="A6" s="10"/>
      <c r="B6" s="10"/>
      <c r="C6" s="10"/>
      <c r="D6" s="10"/>
      <c r="E6" s="10"/>
      <c r="F6" s="10"/>
      <c r="G6" s="10"/>
      <c r="H6" s="31" t="s">
        <v>39</v>
      </c>
      <c r="I6" s="13">
        <v>6.8776463717330998</v>
      </c>
      <c r="J6" s="13">
        <v>0.27942847609347438</v>
      </c>
      <c r="K6" s="10"/>
      <c r="L6" s="26">
        <v>468</v>
      </c>
      <c r="M6" s="24">
        <v>392.66666666666669</v>
      </c>
      <c r="N6" s="24">
        <v>2128</v>
      </c>
      <c r="O6" s="24">
        <v>5718.666666666667</v>
      </c>
      <c r="P6" s="24">
        <v>1844.6666666666667</v>
      </c>
      <c r="Q6" s="24">
        <v>651.66666666666663</v>
      </c>
      <c r="R6" s="24">
        <v>2630</v>
      </c>
      <c r="S6" s="24">
        <v>693.33333333333337</v>
      </c>
      <c r="T6" s="24">
        <v>1055</v>
      </c>
      <c r="V6" s="24">
        <v>392.66666666666669</v>
      </c>
      <c r="W6" s="24">
        <v>693.33333333333337</v>
      </c>
      <c r="X6" s="24">
        <v>1055</v>
      </c>
      <c r="Y6" s="24">
        <v>2630</v>
      </c>
      <c r="Z6" s="24">
        <v>2128</v>
      </c>
      <c r="AA6" s="24">
        <v>5718.666666666667</v>
      </c>
      <c r="AB6" s="24">
        <v>1844.6666666666667</v>
      </c>
      <c r="AC6" s="24">
        <v>651.66666666666663</v>
      </c>
    </row>
    <row r="7" spans="1:29" x14ac:dyDescent="0.3">
      <c r="A7" s="31" t="s">
        <v>37</v>
      </c>
      <c r="B7" s="10">
        <v>17239</v>
      </c>
      <c r="C7" s="10">
        <v>17889.333333333332</v>
      </c>
      <c r="D7" s="10">
        <v>7.5510293473499779</v>
      </c>
      <c r="E7" s="10">
        <v>7.8358884508687394</v>
      </c>
      <c r="F7" s="10">
        <v>0.41310951030676446</v>
      </c>
      <c r="G7" s="10"/>
      <c r="H7" s="31" t="s">
        <v>40</v>
      </c>
      <c r="I7" s="13">
        <v>1.8123813695429991</v>
      </c>
      <c r="J7" s="13">
        <v>6.5858093150030994E-2</v>
      </c>
      <c r="K7" s="10"/>
      <c r="L7" s="26">
        <v>470</v>
      </c>
      <c r="M7" s="24">
        <v>404.66666666666669</v>
      </c>
      <c r="N7" s="24">
        <v>2262.6666666666665</v>
      </c>
      <c r="O7" s="24">
        <v>6119</v>
      </c>
      <c r="P7" s="24">
        <v>2001.6666666666667</v>
      </c>
      <c r="Q7" s="24">
        <v>673</v>
      </c>
      <c r="R7" s="24">
        <v>2853.3333333333335</v>
      </c>
      <c r="S7" s="24">
        <v>745.33333333333337</v>
      </c>
      <c r="T7" s="24">
        <v>1111</v>
      </c>
      <c r="V7" s="24">
        <v>404.66666666666669</v>
      </c>
      <c r="W7" s="24">
        <v>745.33333333333337</v>
      </c>
      <c r="X7" s="24">
        <v>1111</v>
      </c>
      <c r="Y7" s="24">
        <v>2853.3333333333335</v>
      </c>
      <c r="Z7" s="24">
        <v>2262.6666666666665</v>
      </c>
      <c r="AA7" s="24">
        <v>6119</v>
      </c>
      <c r="AB7" s="24">
        <v>2001.6666666666667</v>
      </c>
      <c r="AC7" s="24">
        <v>673</v>
      </c>
    </row>
    <row r="8" spans="1:29" x14ac:dyDescent="0.3">
      <c r="A8" s="10"/>
      <c r="B8" s="10">
        <v>17458</v>
      </c>
      <c r="C8" s="10"/>
      <c r="D8" s="10">
        <v>7.6469557599649587</v>
      </c>
      <c r="E8" s="10"/>
      <c r="F8" s="10"/>
      <c r="G8" s="10"/>
      <c r="H8" s="19" t="s">
        <v>11</v>
      </c>
      <c r="I8" s="13">
        <v>8.5971674697036065</v>
      </c>
      <c r="J8" s="13">
        <v>1.1355930087313655</v>
      </c>
      <c r="K8" s="10"/>
      <c r="L8" s="26">
        <v>472</v>
      </c>
      <c r="M8" s="24">
        <v>421.66666666666669</v>
      </c>
      <c r="N8" s="24">
        <v>2435</v>
      </c>
      <c r="O8" s="24">
        <v>6603.333333333333</v>
      </c>
      <c r="P8" s="24">
        <v>2147</v>
      </c>
      <c r="Q8" s="24">
        <v>699.66666666666663</v>
      </c>
      <c r="R8" s="24">
        <v>3062.3333333333335</v>
      </c>
      <c r="S8" s="24">
        <v>778</v>
      </c>
      <c r="T8" s="24">
        <v>1170.3333333333333</v>
      </c>
      <c r="V8" s="24">
        <v>421.66666666666669</v>
      </c>
      <c r="W8" s="24">
        <v>778</v>
      </c>
      <c r="X8" s="24">
        <v>1170.3333333333333</v>
      </c>
      <c r="Y8" s="24">
        <v>3062.3333333333335</v>
      </c>
      <c r="Z8" s="24">
        <v>2435</v>
      </c>
      <c r="AA8" s="24">
        <v>6603.333333333333</v>
      </c>
      <c r="AB8" s="24">
        <v>2147</v>
      </c>
      <c r="AC8" s="24">
        <v>699.66666666666663</v>
      </c>
    </row>
    <row r="9" spans="1:29" x14ac:dyDescent="0.3">
      <c r="A9" s="10"/>
      <c r="B9" s="10">
        <v>18971</v>
      </c>
      <c r="C9" s="10"/>
      <c r="D9" s="10">
        <v>8.3096802452912826</v>
      </c>
      <c r="E9" s="10"/>
      <c r="F9" s="10"/>
      <c r="G9" s="10"/>
      <c r="H9" s="19" t="s">
        <v>12</v>
      </c>
      <c r="I9" s="13">
        <v>1.9502117097386478</v>
      </c>
      <c r="J9" s="13">
        <v>0.12088827088964586</v>
      </c>
      <c r="K9" s="10"/>
      <c r="L9" s="26">
        <v>474</v>
      </c>
      <c r="M9" s="24">
        <v>433.66666666666669</v>
      </c>
      <c r="N9" s="24">
        <v>2574.6666666666665</v>
      </c>
      <c r="O9" s="24">
        <v>6933</v>
      </c>
      <c r="P9" s="24">
        <v>2301.3333333333335</v>
      </c>
      <c r="Q9" s="24">
        <v>736.66666666666663</v>
      </c>
      <c r="R9" s="24">
        <v>3283.6666666666665</v>
      </c>
      <c r="S9" s="24">
        <v>805.33333333333337</v>
      </c>
      <c r="T9" s="24">
        <v>1230</v>
      </c>
      <c r="V9" s="24">
        <v>433.66666666666669</v>
      </c>
      <c r="W9" s="24">
        <v>805.33333333333337</v>
      </c>
      <c r="X9" s="24">
        <v>1230</v>
      </c>
      <c r="Y9" s="24">
        <v>3283.6666666666665</v>
      </c>
      <c r="Z9" s="24">
        <v>2574.6666666666665</v>
      </c>
      <c r="AA9" s="24">
        <v>6933</v>
      </c>
      <c r="AB9" s="24">
        <v>2301.3333333333335</v>
      </c>
      <c r="AC9" s="24">
        <v>736.66666666666663</v>
      </c>
    </row>
    <row r="10" spans="1:29" x14ac:dyDescent="0.3">
      <c r="A10" s="10"/>
      <c r="B10" s="10"/>
      <c r="C10" s="10"/>
      <c r="D10" s="10"/>
      <c r="E10" s="10"/>
      <c r="F10" s="10"/>
      <c r="G10" s="10"/>
      <c r="H10" s="19" t="s">
        <v>41</v>
      </c>
      <c r="I10" s="13">
        <v>2.8510731493648707</v>
      </c>
      <c r="J10" s="13">
        <v>0.75622678671782939</v>
      </c>
      <c r="K10" s="10"/>
      <c r="L10" s="26">
        <v>476</v>
      </c>
      <c r="M10" s="24">
        <v>439.66666666666669</v>
      </c>
      <c r="N10" s="24">
        <v>2712.3333333333335</v>
      </c>
      <c r="O10" s="24">
        <v>7253.666666666667</v>
      </c>
      <c r="P10" s="24">
        <v>2376</v>
      </c>
      <c r="Q10" s="24">
        <v>751.33333333333337</v>
      </c>
      <c r="R10" s="24">
        <v>3457.6666666666665</v>
      </c>
      <c r="S10" s="24">
        <v>832.33333333333337</v>
      </c>
      <c r="T10" s="24">
        <v>1266.6666666666667</v>
      </c>
      <c r="V10" s="24">
        <v>439.66666666666669</v>
      </c>
      <c r="W10" s="24">
        <v>832.33333333333337</v>
      </c>
      <c r="X10" s="24">
        <v>1266.6666666666667</v>
      </c>
      <c r="Y10" s="24">
        <v>3457.6666666666665</v>
      </c>
      <c r="Z10" s="24">
        <v>2712.3333333333335</v>
      </c>
      <c r="AA10" s="24">
        <v>7253.666666666667</v>
      </c>
      <c r="AB10" s="24">
        <v>2376</v>
      </c>
      <c r="AC10" s="24">
        <v>751.33333333333337</v>
      </c>
    </row>
    <row r="11" spans="1:29" x14ac:dyDescent="0.3">
      <c r="A11" s="31" t="s">
        <v>38</v>
      </c>
      <c r="B11" s="10">
        <v>49020</v>
      </c>
      <c r="C11" s="10">
        <v>47179.666666666664</v>
      </c>
      <c r="D11" s="10">
        <v>21.471747700394218</v>
      </c>
      <c r="E11" s="10">
        <v>20.665644619652504</v>
      </c>
      <c r="F11" s="10">
        <v>0.93806392776174452</v>
      </c>
      <c r="G11" s="10"/>
      <c r="H11" s="10"/>
      <c r="I11" s="10"/>
      <c r="J11" s="10"/>
      <c r="K11" s="10"/>
      <c r="L11" s="26">
        <v>478</v>
      </c>
      <c r="M11" s="24">
        <v>452.66666666666669</v>
      </c>
      <c r="N11" s="24">
        <v>2827.3333333333335</v>
      </c>
      <c r="O11" s="24">
        <v>7499.333333333333</v>
      </c>
      <c r="P11" s="24">
        <v>2538.6666666666665</v>
      </c>
      <c r="Q11" s="24">
        <v>774</v>
      </c>
      <c r="R11" s="24">
        <v>3628</v>
      </c>
      <c r="S11" s="24">
        <v>868.33333333333337</v>
      </c>
      <c r="T11" s="24">
        <v>1313.6666666666667</v>
      </c>
      <c r="V11" s="24">
        <v>452.66666666666669</v>
      </c>
      <c r="W11" s="24">
        <v>868.33333333333337</v>
      </c>
      <c r="X11" s="24">
        <v>1313.6666666666667</v>
      </c>
      <c r="Y11" s="24">
        <v>3628</v>
      </c>
      <c r="Z11" s="24">
        <v>2827.3333333333335</v>
      </c>
      <c r="AA11" s="24">
        <v>7499.333333333333</v>
      </c>
      <c r="AB11" s="24">
        <v>2538.6666666666665</v>
      </c>
      <c r="AC11" s="24">
        <v>774</v>
      </c>
    </row>
    <row r="12" spans="1:29" x14ac:dyDescent="0.3">
      <c r="A12" s="10"/>
      <c r="B12" s="10">
        <v>47690</v>
      </c>
      <c r="C12" s="10"/>
      <c r="D12" s="10">
        <v>20.889180902321506</v>
      </c>
      <c r="E12" s="10"/>
      <c r="F12" s="10"/>
      <c r="G12" s="10"/>
      <c r="H12" s="10"/>
      <c r="I12" s="10"/>
      <c r="J12" s="10"/>
      <c r="K12" s="10"/>
      <c r="L12" s="26">
        <v>480</v>
      </c>
      <c r="M12" s="24">
        <v>450</v>
      </c>
      <c r="N12" s="24">
        <v>2925</v>
      </c>
      <c r="O12" s="24">
        <v>7716.333333333333</v>
      </c>
      <c r="P12" s="24">
        <v>2607.6666666666665</v>
      </c>
      <c r="Q12" s="24">
        <v>778.66666666666663</v>
      </c>
      <c r="R12" s="24">
        <v>3772.3333333333335</v>
      </c>
      <c r="S12" s="24">
        <v>874.66666666666663</v>
      </c>
      <c r="T12" s="24">
        <v>1337</v>
      </c>
      <c r="V12" s="24">
        <v>450</v>
      </c>
      <c r="W12" s="24">
        <v>874.66666666666663</v>
      </c>
      <c r="X12" s="24">
        <v>1337</v>
      </c>
      <c r="Y12" s="24">
        <v>3772.3333333333335</v>
      </c>
      <c r="Z12" s="24">
        <v>2925</v>
      </c>
      <c r="AA12" s="24">
        <v>7716.333333333333</v>
      </c>
      <c r="AB12" s="24">
        <v>2607.6666666666665</v>
      </c>
      <c r="AC12" s="24">
        <v>778.66666666666663</v>
      </c>
    </row>
    <row r="13" spans="1:29" x14ac:dyDescent="0.3">
      <c r="A13" s="10"/>
      <c r="B13" s="10">
        <v>44829</v>
      </c>
      <c r="C13" s="10"/>
      <c r="D13" s="10">
        <v>19.636005256241788</v>
      </c>
      <c r="E13" s="10"/>
      <c r="F13" s="10"/>
      <c r="G13" s="10"/>
      <c r="H13" s="32"/>
      <c r="I13" s="32"/>
      <c r="J13" s="32"/>
      <c r="K13" s="32"/>
      <c r="L13" s="26">
        <v>482</v>
      </c>
      <c r="M13" s="24">
        <v>460.33333333333331</v>
      </c>
      <c r="N13" s="24">
        <v>3031.3333333333335</v>
      </c>
      <c r="O13" s="24">
        <v>7850.333333333333</v>
      </c>
      <c r="P13" s="24">
        <v>2670</v>
      </c>
      <c r="Q13" s="24">
        <v>802.66666666666663</v>
      </c>
      <c r="R13" s="24">
        <v>3859</v>
      </c>
      <c r="S13" s="24">
        <v>905</v>
      </c>
      <c r="T13" s="24">
        <v>1374.3333333333333</v>
      </c>
      <c r="V13" s="24">
        <v>460.33333333333331</v>
      </c>
      <c r="W13" s="24">
        <v>905</v>
      </c>
      <c r="X13" s="24">
        <v>1374.3333333333333</v>
      </c>
      <c r="Y13" s="24">
        <v>3859</v>
      </c>
      <c r="Z13" s="24">
        <v>3031.3333333333335</v>
      </c>
      <c r="AA13" s="24">
        <v>7850.333333333333</v>
      </c>
      <c r="AB13" s="24">
        <v>2670</v>
      </c>
      <c r="AC13" s="24">
        <v>802.66666666666663</v>
      </c>
    </row>
    <row r="14" spans="1:29" x14ac:dyDescent="0.3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26">
        <v>484</v>
      </c>
      <c r="M14" s="24">
        <v>458.66666666666669</v>
      </c>
      <c r="N14" s="24">
        <v>3102.3333333333335</v>
      </c>
      <c r="O14" s="24">
        <v>7904.333333333333</v>
      </c>
      <c r="P14" s="24">
        <v>2725.3333333333335</v>
      </c>
      <c r="Q14" s="24">
        <v>812.33333333333337</v>
      </c>
      <c r="R14" s="24">
        <v>4011.3333333333335</v>
      </c>
      <c r="S14" s="24">
        <v>921.66666666666663</v>
      </c>
      <c r="T14" s="24">
        <v>1406.3333333333333</v>
      </c>
      <c r="V14" s="24">
        <v>458.66666666666669</v>
      </c>
      <c r="W14" s="24">
        <v>921.66666666666663</v>
      </c>
      <c r="X14" s="24">
        <v>1406.3333333333333</v>
      </c>
      <c r="Y14" s="24">
        <v>4011.3333333333335</v>
      </c>
      <c r="Z14" s="24">
        <v>3102.3333333333335</v>
      </c>
      <c r="AA14" s="24">
        <v>7904.333333333333</v>
      </c>
      <c r="AB14" s="24">
        <v>2725.3333333333335</v>
      </c>
      <c r="AC14" s="24">
        <v>812.33333333333337</v>
      </c>
    </row>
    <row r="15" spans="1:29" x14ac:dyDescent="0.3">
      <c r="A15" s="31" t="s">
        <v>39</v>
      </c>
      <c r="B15" s="10">
        <v>15921</v>
      </c>
      <c r="C15" s="10">
        <v>15701.666666666666</v>
      </c>
      <c r="D15" s="10">
        <v>6.973718791064389</v>
      </c>
      <c r="E15" s="10">
        <v>6.8776463717330998</v>
      </c>
      <c r="F15" s="10">
        <v>0.27942847609347438</v>
      </c>
      <c r="G15" s="10"/>
      <c r="H15" s="10"/>
      <c r="I15" s="10"/>
      <c r="J15" s="10"/>
      <c r="K15" s="10"/>
      <c r="L15" s="26">
        <v>486</v>
      </c>
      <c r="M15" s="24">
        <v>459</v>
      </c>
      <c r="N15" s="24">
        <v>3133</v>
      </c>
      <c r="O15" s="24">
        <v>7893.333333333333</v>
      </c>
      <c r="P15" s="24">
        <v>2752.3333333333335</v>
      </c>
      <c r="Q15" s="24">
        <v>811.33333333333337</v>
      </c>
      <c r="R15" s="24">
        <v>4047.3333333333335</v>
      </c>
      <c r="S15" s="24">
        <v>926.33333333333337</v>
      </c>
      <c r="T15" s="24">
        <v>1419.3333333333333</v>
      </c>
      <c r="V15" s="24">
        <v>459</v>
      </c>
      <c r="W15" s="24">
        <v>926.33333333333337</v>
      </c>
      <c r="X15" s="24">
        <v>1419.3333333333333</v>
      </c>
      <c r="Y15" s="24">
        <v>4047.3333333333335</v>
      </c>
      <c r="Z15" s="24">
        <v>3133</v>
      </c>
      <c r="AA15" s="24">
        <v>7893.333333333333</v>
      </c>
      <c r="AB15" s="24">
        <v>2752.3333333333335</v>
      </c>
      <c r="AC15" s="24">
        <v>811.33333333333337</v>
      </c>
    </row>
    <row r="16" spans="1:29" x14ac:dyDescent="0.3">
      <c r="A16" s="10"/>
      <c r="B16" s="10">
        <v>14983</v>
      </c>
      <c r="C16" s="10"/>
      <c r="D16" s="10">
        <v>6.5628558913710027</v>
      </c>
      <c r="E16" s="10"/>
      <c r="F16" s="10"/>
      <c r="G16" s="10"/>
      <c r="H16" s="10"/>
      <c r="I16" s="10"/>
      <c r="J16" s="10"/>
      <c r="K16" s="10"/>
      <c r="L16" s="26">
        <v>488</v>
      </c>
      <c r="M16" s="24">
        <v>467.33333333333331</v>
      </c>
      <c r="N16" s="24">
        <v>3145.6666666666665</v>
      </c>
      <c r="O16" s="24">
        <v>7911.666666666667</v>
      </c>
      <c r="P16" s="24">
        <v>2759.3333333333335</v>
      </c>
      <c r="Q16" s="24">
        <v>806</v>
      </c>
      <c r="R16" s="24">
        <v>4094.6666666666665</v>
      </c>
      <c r="S16" s="24">
        <v>923.66666666666663</v>
      </c>
      <c r="T16" s="24">
        <v>1416</v>
      </c>
      <c r="V16" s="24">
        <v>467.33333333333331</v>
      </c>
      <c r="W16" s="24">
        <v>923.66666666666663</v>
      </c>
      <c r="X16" s="24">
        <v>1416</v>
      </c>
      <c r="Y16" s="24">
        <v>4094.6666666666665</v>
      </c>
      <c r="Z16" s="24">
        <v>3145.6666666666665</v>
      </c>
      <c r="AA16" s="24">
        <v>7911.666666666667</v>
      </c>
      <c r="AB16" s="24">
        <v>2759.3333333333335</v>
      </c>
      <c r="AC16" s="24">
        <v>806</v>
      </c>
    </row>
    <row r="17" spans="1:29" x14ac:dyDescent="0.3">
      <c r="A17" s="10"/>
      <c r="B17" s="10">
        <v>16201</v>
      </c>
      <c r="C17" s="10"/>
      <c r="D17" s="10">
        <v>7.0963644327639068</v>
      </c>
      <c r="E17" s="10"/>
      <c r="F17" s="10"/>
      <c r="G17" s="10"/>
      <c r="H17" s="10"/>
      <c r="I17" s="10"/>
      <c r="J17" s="10"/>
      <c r="L17" s="26">
        <v>490</v>
      </c>
      <c r="M17" s="24">
        <v>465</v>
      </c>
      <c r="N17" s="24">
        <v>3187.6666666666665</v>
      </c>
      <c r="O17" s="24">
        <v>7762.666666666667</v>
      </c>
      <c r="P17" s="24">
        <v>2755</v>
      </c>
      <c r="Q17" s="24">
        <v>817.66666666666663</v>
      </c>
      <c r="R17" s="24">
        <v>4098</v>
      </c>
      <c r="S17" s="24">
        <v>937</v>
      </c>
      <c r="T17" s="24">
        <v>1418.6666666666667</v>
      </c>
      <c r="V17" s="24">
        <v>465</v>
      </c>
      <c r="W17" s="24">
        <v>937</v>
      </c>
      <c r="X17" s="24">
        <v>1418.6666666666667</v>
      </c>
      <c r="Y17" s="24">
        <v>4098</v>
      </c>
      <c r="Z17" s="24">
        <v>3187.6666666666665</v>
      </c>
      <c r="AA17" s="24">
        <v>7762.666666666667</v>
      </c>
      <c r="AB17" s="24">
        <v>2755</v>
      </c>
      <c r="AC17" s="24">
        <v>817.66666666666663</v>
      </c>
    </row>
    <row r="18" spans="1:29" x14ac:dyDescent="0.3">
      <c r="A18" s="10"/>
      <c r="B18" s="10"/>
      <c r="C18" s="10"/>
      <c r="D18" s="10"/>
      <c r="E18" s="10"/>
      <c r="F18" s="10"/>
      <c r="G18" s="10"/>
      <c r="H18" s="10"/>
      <c r="I18" s="10"/>
      <c r="J18" s="10"/>
      <c r="L18" s="26">
        <v>492</v>
      </c>
      <c r="M18" s="24">
        <v>461.33333333333331</v>
      </c>
      <c r="N18" s="24">
        <v>3178.3333333333335</v>
      </c>
      <c r="O18" s="24">
        <v>7620</v>
      </c>
      <c r="P18" s="24">
        <v>2722</v>
      </c>
      <c r="Q18" s="24">
        <v>803.66666666666663</v>
      </c>
      <c r="R18" s="24">
        <v>4090.6666666666665</v>
      </c>
      <c r="S18" s="24">
        <v>929.66666666666663</v>
      </c>
      <c r="T18" s="24">
        <v>1406</v>
      </c>
      <c r="V18" s="24">
        <v>461.33333333333331</v>
      </c>
      <c r="W18" s="24">
        <v>929.66666666666663</v>
      </c>
      <c r="X18" s="24">
        <v>1406</v>
      </c>
      <c r="Y18" s="24">
        <v>4090.6666666666665</v>
      </c>
      <c r="Z18" s="24">
        <v>3178.3333333333335</v>
      </c>
      <c r="AA18" s="24">
        <v>7620</v>
      </c>
      <c r="AB18" s="24">
        <v>2722</v>
      </c>
      <c r="AC18" s="24">
        <v>803.66666666666663</v>
      </c>
    </row>
    <row r="19" spans="1:29" x14ac:dyDescent="0.3">
      <c r="A19" s="31" t="s">
        <v>40</v>
      </c>
      <c r="B19" s="10">
        <v>4007</v>
      </c>
      <c r="C19" s="10">
        <v>4137.666666666667</v>
      </c>
      <c r="D19" s="10">
        <v>1.7551467367498905</v>
      </c>
      <c r="E19" s="10">
        <v>1.8123813695429991</v>
      </c>
      <c r="F19" s="10">
        <v>6.5858093150030994E-2</v>
      </c>
      <c r="G19" s="10"/>
      <c r="H19" s="10"/>
      <c r="I19" s="10"/>
      <c r="J19" s="10"/>
      <c r="L19" s="26">
        <v>494</v>
      </c>
      <c r="M19" s="24">
        <v>460</v>
      </c>
      <c r="N19" s="24">
        <v>3151</v>
      </c>
      <c r="O19" s="24">
        <v>7447.333333333333</v>
      </c>
      <c r="P19" s="24">
        <v>2705.6666666666665</v>
      </c>
      <c r="Q19" s="24">
        <v>801.66666666666663</v>
      </c>
      <c r="R19" s="24">
        <v>4018.3333333333335</v>
      </c>
      <c r="S19" s="24">
        <v>909.66666666666663</v>
      </c>
      <c r="T19" s="24">
        <v>1398</v>
      </c>
      <c r="V19" s="24">
        <v>460</v>
      </c>
      <c r="W19" s="24">
        <v>909.66666666666663</v>
      </c>
      <c r="X19" s="24">
        <v>1398</v>
      </c>
      <c r="Y19" s="24">
        <v>4018.3333333333335</v>
      </c>
      <c r="Z19" s="24">
        <v>3151</v>
      </c>
      <c r="AA19" s="24">
        <v>7447.333333333333</v>
      </c>
      <c r="AB19" s="24">
        <v>2705.6666666666665</v>
      </c>
      <c r="AC19" s="24">
        <v>801.66666666666663</v>
      </c>
    </row>
    <row r="20" spans="1:29" x14ac:dyDescent="0.3">
      <c r="A20" s="10"/>
      <c r="B20" s="10">
        <v>4302</v>
      </c>
      <c r="C20" s="10"/>
      <c r="D20" s="10">
        <v>1.8843626806833114</v>
      </c>
      <c r="E20" s="10"/>
      <c r="F20" s="10"/>
      <c r="G20" s="10"/>
      <c r="H20" s="10"/>
      <c r="I20" s="10"/>
      <c r="J20" s="10"/>
      <c r="L20" s="26">
        <v>496</v>
      </c>
      <c r="M20" s="24">
        <v>446.66666666666669</v>
      </c>
      <c r="N20" s="24">
        <v>3077.3333333333335</v>
      </c>
      <c r="O20" s="24">
        <v>7257.666666666667</v>
      </c>
      <c r="P20" s="24">
        <v>2647.3333333333335</v>
      </c>
      <c r="Q20" s="24">
        <v>774</v>
      </c>
      <c r="R20" s="24">
        <v>3988.3333333333335</v>
      </c>
      <c r="S20" s="24">
        <v>904.66666666666663</v>
      </c>
      <c r="T20" s="24">
        <v>1365</v>
      </c>
      <c r="V20" s="24">
        <v>446.66666666666669</v>
      </c>
      <c r="W20" s="24">
        <v>904.66666666666663</v>
      </c>
      <c r="X20" s="24">
        <v>1365</v>
      </c>
      <c r="Y20" s="24">
        <v>3988.3333333333335</v>
      </c>
      <c r="Z20" s="24">
        <v>3077.3333333333335</v>
      </c>
      <c r="AA20" s="24">
        <v>7257.666666666667</v>
      </c>
      <c r="AB20" s="24">
        <v>2647.3333333333335</v>
      </c>
      <c r="AC20" s="24">
        <v>774</v>
      </c>
    </row>
    <row r="21" spans="1:29" x14ac:dyDescent="0.3">
      <c r="A21" s="10"/>
      <c r="B21" s="10">
        <v>4104</v>
      </c>
      <c r="C21" s="10"/>
      <c r="D21" s="10">
        <v>1.797634691195795</v>
      </c>
      <c r="E21" s="10"/>
      <c r="F21" s="10"/>
      <c r="G21" s="10"/>
      <c r="H21" s="10"/>
      <c r="I21" s="10"/>
      <c r="J21" s="10"/>
      <c r="L21" s="26">
        <v>498</v>
      </c>
      <c r="M21" s="24">
        <v>436.66666666666669</v>
      </c>
      <c r="N21" s="24">
        <v>3050</v>
      </c>
      <c r="O21" s="24">
        <v>7061</v>
      </c>
      <c r="P21" s="24">
        <v>2583.3333333333335</v>
      </c>
      <c r="Q21" s="24">
        <v>766.66666666666663</v>
      </c>
      <c r="R21" s="24">
        <v>3923.6666666666665</v>
      </c>
      <c r="S21" s="24">
        <v>883.33333333333337</v>
      </c>
      <c r="T21" s="24">
        <v>1367</v>
      </c>
      <c r="V21" s="24">
        <v>436.66666666666669</v>
      </c>
      <c r="W21" s="24">
        <v>883.33333333333337</v>
      </c>
      <c r="X21" s="24">
        <v>1367</v>
      </c>
      <c r="Y21" s="24">
        <v>3923.6666666666665</v>
      </c>
      <c r="Z21" s="24">
        <v>3050</v>
      </c>
      <c r="AA21" s="24">
        <v>7061</v>
      </c>
      <c r="AB21" s="24">
        <v>2583.3333333333335</v>
      </c>
      <c r="AC21" s="24">
        <v>766.66666666666663</v>
      </c>
    </row>
    <row r="22" spans="1:29" x14ac:dyDescent="0.3">
      <c r="A22" s="10"/>
      <c r="B22" s="10"/>
      <c r="C22" s="10"/>
      <c r="D22" s="10"/>
      <c r="E22" s="10"/>
      <c r="F22" s="10"/>
      <c r="G22" s="10"/>
      <c r="H22" s="10"/>
      <c r="I22" s="10"/>
      <c r="J22" s="10"/>
      <c r="L22" s="26">
        <v>500</v>
      </c>
      <c r="M22" s="24">
        <v>434</v>
      </c>
      <c r="N22" s="24">
        <v>2976</v>
      </c>
      <c r="O22" s="24">
        <v>6861</v>
      </c>
      <c r="P22" s="24">
        <v>2555</v>
      </c>
      <c r="Q22" s="24">
        <v>745</v>
      </c>
      <c r="R22" s="24">
        <v>3828</v>
      </c>
      <c r="S22" s="24">
        <v>876.66666666666663</v>
      </c>
      <c r="T22" s="24">
        <v>1333.3333333333333</v>
      </c>
      <c r="V22" s="24">
        <v>434</v>
      </c>
      <c r="W22" s="24">
        <v>876.66666666666663</v>
      </c>
      <c r="X22" s="24">
        <v>1333.3333333333333</v>
      </c>
      <c r="Y22" s="24">
        <v>3828</v>
      </c>
      <c r="Z22" s="24">
        <v>2976</v>
      </c>
      <c r="AA22" s="24">
        <v>6861</v>
      </c>
      <c r="AB22" s="24">
        <v>2555</v>
      </c>
      <c r="AC22" s="24">
        <v>745</v>
      </c>
    </row>
    <row r="23" spans="1:29" x14ac:dyDescent="0.3">
      <c r="A23" s="10" t="s">
        <v>11</v>
      </c>
      <c r="B23" s="10">
        <v>22608</v>
      </c>
      <c r="C23" s="10">
        <v>19627.333333333332</v>
      </c>
      <c r="D23" s="10">
        <v>9.9027595269382385</v>
      </c>
      <c r="E23" s="10">
        <v>8.5971674697036065</v>
      </c>
      <c r="F23" s="10">
        <v>1.1355930087313655</v>
      </c>
      <c r="G23" s="10"/>
      <c r="H23" s="10"/>
      <c r="I23" s="10"/>
      <c r="J23" s="10"/>
      <c r="L23" s="26">
        <v>502</v>
      </c>
      <c r="M23" s="24">
        <v>431</v>
      </c>
      <c r="N23" s="24">
        <v>2934.3333333333335</v>
      </c>
      <c r="O23" s="24">
        <v>6655.666666666667</v>
      </c>
      <c r="P23" s="24">
        <v>2472.3333333333335</v>
      </c>
      <c r="Q23" s="24">
        <v>747.33333333333337</v>
      </c>
      <c r="R23" s="24">
        <v>3761</v>
      </c>
      <c r="S23" s="24">
        <v>864</v>
      </c>
      <c r="T23" s="24">
        <v>1320.3333333333333</v>
      </c>
      <c r="V23" s="24">
        <v>431</v>
      </c>
      <c r="W23" s="24">
        <v>864</v>
      </c>
      <c r="X23" s="24">
        <v>1320.3333333333333</v>
      </c>
      <c r="Y23" s="24">
        <v>3761</v>
      </c>
      <c r="Z23" s="24">
        <v>2934.3333333333335</v>
      </c>
      <c r="AA23" s="24">
        <v>6655.666666666667</v>
      </c>
      <c r="AB23" s="24">
        <v>2472.3333333333335</v>
      </c>
      <c r="AC23" s="24">
        <v>747.33333333333337</v>
      </c>
    </row>
    <row r="24" spans="1:29" x14ac:dyDescent="0.3">
      <c r="A24" s="10"/>
      <c r="B24" s="10">
        <v>17896</v>
      </c>
      <c r="C24" s="10"/>
      <c r="D24" s="10">
        <v>7.8388085851949194</v>
      </c>
      <c r="E24" s="10"/>
      <c r="F24" s="10"/>
      <c r="G24" s="10"/>
      <c r="H24" s="10"/>
      <c r="I24" s="10"/>
      <c r="J24" s="10"/>
      <c r="L24" s="26">
        <v>504</v>
      </c>
      <c r="M24" s="24">
        <v>414.66666666666669</v>
      </c>
      <c r="N24" s="24">
        <v>2881</v>
      </c>
      <c r="O24" s="24">
        <v>6410.333333333333</v>
      </c>
      <c r="P24" s="24">
        <v>2409.6666666666665</v>
      </c>
      <c r="Q24" s="24">
        <v>734.66666666666663</v>
      </c>
      <c r="R24" s="24">
        <v>3683</v>
      </c>
      <c r="S24" s="24">
        <v>845.33333333333337</v>
      </c>
      <c r="T24" s="24">
        <v>1287.3333333333333</v>
      </c>
      <c r="V24" s="24">
        <v>414.66666666666669</v>
      </c>
      <c r="W24" s="24">
        <v>845.33333333333337</v>
      </c>
      <c r="X24" s="24">
        <v>1287.3333333333333</v>
      </c>
      <c r="Y24" s="24">
        <v>3683</v>
      </c>
      <c r="Z24" s="24">
        <v>2881</v>
      </c>
      <c r="AA24" s="24">
        <v>6410.333333333333</v>
      </c>
      <c r="AB24" s="24">
        <v>2409.6666666666665</v>
      </c>
      <c r="AC24" s="24">
        <v>734.66666666666663</v>
      </c>
    </row>
    <row r="25" spans="1:29" x14ac:dyDescent="0.3">
      <c r="A25" s="10"/>
      <c r="B25" s="10">
        <v>18378</v>
      </c>
      <c r="C25" s="10"/>
      <c r="D25" s="10">
        <v>8.0499342969776606</v>
      </c>
      <c r="E25" s="10"/>
      <c r="F25" s="10"/>
      <c r="G25" s="10"/>
      <c r="H25" s="10"/>
      <c r="I25" s="10"/>
      <c r="J25" s="10"/>
      <c r="L25" s="26">
        <v>506</v>
      </c>
      <c r="M25" s="24">
        <v>405.66666666666669</v>
      </c>
      <c r="N25" s="24">
        <v>2804.3333333333335</v>
      </c>
      <c r="O25" s="24">
        <v>6172.333333333333</v>
      </c>
      <c r="P25" s="24">
        <v>2341.3333333333335</v>
      </c>
      <c r="Q25" s="24">
        <v>718</v>
      </c>
      <c r="R25" s="24">
        <v>3570.3333333333335</v>
      </c>
      <c r="S25" s="24">
        <v>830</v>
      </c>
      <c r="T25" s="24">
        <v>1273.3333333333333</v>
      </c>
      <c r="V25" s="24">
        <v>405.66666666666669</v>
      </c>
      <c r="W25" s="24">
        <v>830</v>
      </c>
      <c r="X25" s="24">
        <v>1273.3333333333333</v>
      </c>
      <c r="Y25" s="24">
        <v>3570.3333333333335</v>
      </c>
      <c r="Z25" s="24">
        <v>2804.3333333333335</v>
      </c>
      <c r="AA25" s="24">
        <v>6172.333333333333</v>
      </c>
      <c r="AB25" s="24">
        <v>2341.3333333333335</v>
      </c>
      <c r="AC25" s="24">
        <v>718</v>
      </c>
    </row>
    <row r="26" spans="1:29" x14ac:dyDescent="0.3">
      <c r="A26" s="10"/>
      <c r="B26" s="10"/>
      <c r="C26" s="10"/>
      <c r="D26" s="10"/>
      <c r="E26" s="10"/>
      <c r="F26" s="10"/>
      <c r="G26" s="10"/>
      <c r="H26" s="10"/>
      <c r="I26" s="10"/>
      <c r="J26" s="10"/>
      <c r="L26" s="26">
        <v>508</v>
      </c>
      <c r="M26" s="24">
        <v>393</v>
      </c>
      <c r="N26" s="24">
        <v>2723</v>
      </c>
      <c r="O26" s="24">
        <v>5937.333333333333</v>
      </c>
      <c r="P26" s="24">
        <v>2258.6666666666665</v>
      </c>
      <c r="Q26" s="24">
        <v>704.33333333333337</v>
      </c>
      <c r="R26" s="24">
        <v>3503.3333333333335</v>
      </c>
      <c r="S26" s="24">
        <v>807.66666666666663</v>
      </c>
      <c r="T26" s="24">
        <v>1244</v>
      </c>
      <c r="V26" s="24">
        <v>393</v>
      </c>
      <c r="W26" s="24">
        <v>807.66666666666663</v>
      </c>
      <c r="X26" s="24">
        <v>1244</v>
      </c>
      <c r="Y26" s="24">
        <v>3503.3333333333335</v>
      </c>
      <c r="Z26" s="24">
        <v>2723</v>
      </c>
      <c r="AA26" s="24">
        <v>5937.333333333333</v>
      </c>
      <c r="AB26" s="24">
        <v>2258.6666666666665</v>
      </c>
      <c r="AC26" s="24">
        <v>704.33333333333337</v>
      </c>
    </row>
    <row r="27" spans="1:29" x14ac:dyDescent="0.3">
      <c r="A27" s="10" t="s">
        <v>12</v>
      </c>
      <c r="B27" s="10">
        <v>4533</v>
      </c>
      <c r="C27" s="10">
        <v>4452.333333333333</v>
      </c>
      <c r="D27" s="10">
        <v>1.985545335085414</v>
      </c>
      <c r="E27" s="10">
        <v>1.9502117097386478</v>
      </c>
      <c r="F27" s="10">
        <v>0.12088827088964586</v>
      </c>
      <c r="G27" s="10"/>
      <c r="H27" s="10"/>
      <c r="I27" s="10"/>
      <c r="J27" s="10"/>
      <c r="L27" s="26">
        <v>510</v>
      </c>
      <c r="M27" s="24">
        <v>387.66666666666669</v>
      </c>
      <c r="N27" s="24">
        <v>2644.3333333333335</v>
      </c>
      <c r="O27" s="24">
        <v>5684.333333333333</v>
      </c>
      <c r="P27" s="24">
        <v>2170.3333333333335</v>
      </c>
      <c r="Q27" s="24">
        <v>682.33333333333337</v>
      </c>
      <c r="R27" s="24">
        <v>3360</v>
      </c>
      <c r="S27" s="24">
        <v>783</v>
      </c>
      <c r="T27" s="24">
        <v>1210</v>
      </c>
      <c r="V27" s="24">
        <v>387.66666666666669</v>
      </c>
      <c r="W27" s="24">
        <v>783</v>
      </c>
      <c r="X27" s="24">
        <v>1210</v>
      </c>
      <c r="Y27" s="24">
        <v>3360</v>
      </c>
      <c r="Z27" s="24">
        <v>2644.3333333333335</v>
      </c>
      <c r="AA27" s="24">
        <v>5684.333333333333</v>
      </c>
      <c r="AB27" s="24">
        <v>2170.3333333333335</v>
      </c>
      <c r="AC27" s="24">
        <v>682.33333333333337</v>
      </c>
    </row>
    <row r="28" spans="1:29" x14ac:dyDescent="0.3">
      <c r="A28" s="10"/>
      <c r="B28" s="10">
        <v>4145</v>
      </c>
      <c r="C28" s="10"/>
      <c r="D28" s="10">
        <v>1.8155935173017959</v>
      </c>
      <c r="E28" s="10"/>
      <c r="F28" s="10"/>
      <c r="G28" s="10"/>
      <c r="H28" s="10"/>
      <c r="I28" s="10"/>
      <c r="J28" s="10"/>
      <c r="L28" s="26">
        <v>512</v>
      </c>
      <c r="M28" s="24">
        <v>374.33333333333331</v>
      </c>
      <c r="N28" s="24">
        <v>2543.3333333333335</v>
      </c>
      <c r="O28" s="24">
        <v>5427.666666666667</v>
      </c>
      <c r="P28" s="24">
        <v>2093.6666666666665</v>
      </c>
      <c r="Q28" s="24">
        <v>678</v>
      </c>
      <c r="R28" s="24">
        <v>3270.6666666666665</v>
      </c>
      <c r="S28" s="24">
        <v>764</v>
      </c>
      <c r="T28" s="24">
        <v>1173.6666666666667</v>
      </c>
      <c r="V28" s="24">
        <v>374.33333333333331</v>
      </c>
      <c r="W28" s="24">
        <v>764</v>
      </c>
      <c r="X28" s="24">
        <v>1173.6666666666667</v>
      </c>
      <c r="Y28" s="24">
        <v>3270.6666666666665</v>
      </c>
      <c r="Z28" s="24">
        <v>2543.3333333333335</v>
      </c>
      <c r="AA28" s="24">
        <v>5427.666666666667</v>
      </c>
      <c r="AB28" s="24">
        <v>2093.6666666666665</v>
      </c>
      <c r="AC28" s="24">
        <v>678</v>
      </c>
    </row>
    <row r="29" spans="1:29" x14ac:dyDescent="0.3">
      <c r="A29" s="10"/>
      <c r="B29" s="10">
        <v>4679</v>
      </c>
      <c r="C29" s="10"/>
      <c r="D29" s="10">
        <v>2.0494962768287341</v>
      </c>
      <c r="E29" s="10"/>
      <c r="F29" s="10"/>
      <c r="G29" s="10"/>
      <c r="H29" s="10"/>
      <c r="I29" s="10"/>
      <c r="J29" s="10"/>
      <c r="L29" s="26">
        <v>514</v>
      </c>
      <c r="M29" s="24">
        <v>363.66666666666669</v>
      </c>
      <c r="N29" s="24">
        <v>2488.3333333333335</v>
      </c>
      <c r="O29" s="24">
        <v>5191</v>
      </c>
      <c r="P29" s="24">
        <v>2013</v>
      </c>
      <c r="Q29" s="24">
        <v>661.66666666666663</v>
      </c>
      <c r="R29" s="24">
        <v>3164.6666666666665</v>
      </c>
      <c r="S29" s="24">
        <v>730</v>
      </c>
      <c r="T29" s="24">
        <v>1153</v>
      </c>
      <c r="V29" s="24">
        <v>363.66666666666669</v>
      </c>
      <c r="W29" s="24">
        <v>730</v>
      </c>
      <c r="X29" s="24">
        <v>1153</v>
      </c>
      <c r="Y29" s="24">
        <v>3164.6666666666665</v>
      </c>
      <c r="Z29" s="24">
        <v>2488.3333333333335</v>
      </c>
      <c r="AA29" s="24">
        <v>5191</v>
      </c>
      <c r="AB29" s="24">
        <v>2013</v>
      </c>
      <c r="AC29" s="24">
        <v>661.66666666666663</v>
      </c>
    </row>
    <row r="30" spans="1:29" x14ac:dyDescent="0.3">
      <c r="A30" s="10"/>
      <c r="B30" s="10"/>
      <c r="C30" s="10"/>
      <c r="D30" s="10"/>
      <c r="E30" s="10"/>
      <c r="F30" s="10"/>
      <c r="G30" s="10"/>
      <c r="H30" s="10"/>
      <c r="I30" s="10"/>
      <c r="J30" s="10"/>
      <c r="L30" s="26">
        <v>516</v>
      </c>
      <c r="M30" s="24">
        <v>352</v>
      </c>
      <c r="N30" s="24">
        <v>2390</v>
      </c>
      <c r="O30" s="24">
        <v>4968.333333333333</v>
      </c>
      <c r="P30" s="24">
        <v>1917.3333333333333</v>
      </c>
      <c r="Q30" s="24">
        <v>633.33333333333337</v>
      </c>
      <c r="R30" s="24">
        <v>3035</v>
      </c>
      <c r="S30" s="24">
        <v>723.33333333333337</v>
      </c>
      <c r="T30" s="24">
        <v>1109.6666666666667</v>
      </c>
      <c r="V30" s="24">
        <v>352</v>
      </c>
      <c r="W30" s="24">
        <v>723.33333333333337</v>
      </c>
      <c r="X30" s="24">
        <v>1109.6666666666667</v>
      </c>
      <c r="Y30" s="24">
        <v>3035</v>
      </c>
      <c r="Z30" s="24">
        <v>2390</v>
      </c>
      <c r="AA30" s="24">
        <v>4968.333333333333</v>
      </c>
      <c r="AB30" s="24">
        <v>1917.3333333333333</v>
      </c>
      <c r="AC30" s="24">
        <v>633.33333333333337</v>
      </c>
    </row>
    <row r="31" spans="1:29" x14ac:dyDescent="0.3">
      <c r="A31" s="10" t="s">
        <v>28</v>
      </c>
      <c r="B31" s="10">
        <v>8499</v>
      </c>
      <c r="C31" s="10">
        <v>6509</v>
      </c>
      <c r="D31" s="10">
        <v>3.7227332457293034</v>
      </c>
      <c r="E31" s="10">
        <v>2.8510731493648707</v>
      </c>
      <c r="F31" s="10">
        <v>0.75622678671782939</v>
      </c>
      <c r="G31" s="10"/>
      <c r="H31" s="10"/>
      <c r="I31" s="10"/>
      <c r="J31" s="10"/>
      <c r="L31" s="26">
        <v>518</v>
      </c>
      <c r="M31" s="24">
        <v>353.33333333333331</v>
      </c>
      <c r="N31" s="24">
        <v>2308.6666666666665</v>
      </c>
      <c r="O31" s="24">
        <v>4672.333333333333</v>
      </c>
      <c r="P31" s="24">
        <v>1844.3333333333333</v>
      </c>
      <c r="Q31" s="24">
        <v>618</v>
      </c>
      <c r="R31" s="24">
        <v>2940.6666666666665</v>
      </c>
      <c r="S31" s="24">
        <v>698.33333333333337</v>
      </c>
      <c r="T31" s="24">
        <v>1072.6666666666667</v>
      </c>
      <c r="V31" s="24">
        <v>353.33333333333331</v>
      </c>
      <c r="W31" s="24">
        <v>698.33333333333337</v>
      </c>
      <c r="X31" s="24">
        <v>1072.6666666666667</v>
      </c>
      <c r="Y31" s="24">
        <v>2940.6666666666665</v>
      </c>
      <c r="Z31" s="24">
        <v>2308.6666666666665</v>
      </c>
      <c r="AA31" s="24">
        <v>4672.333333333333</v>
      </c>
      <c r="AB31" s="24">
        <v>1844.3333333333333</v>
      </c>
      <c r="AC31" s="24">
        <v>618</v>
      </c>
    </row>
    <row r="32" spans="1:29" x14ac:dyDescent="0.3">
      <c r="A32" s="10"/>
      <c r="B32" s="10">
        <v>5411</v>
      </c>
      <c r="C32" s="10"/>
      <c r="D32" s="10">
        <v>2.3701270258431886</v>
      </c>
      <c r="E32" s="10"/>
      <c r="F32" s="10"/>
      <c r="G32" s="10"/>
      <c r="H32" s="10"/>
      <c r="I32" s="10"/>
      <c r="J32" s="10"/>
      <c r="L32" s="26">
        <v>520</v>
      </c>
      <c r="M32" s="24">
        <v>335.66666666666669</v>
      </c>
      <c r="N32" s="24">
        <v>2239.3333333333335</v>
      </c>
      <c r="O32" s="24">
        <v>4466.333333333333</v>
      </c>
      <c r="P32" s="24">
        <v>1766.3333333333333</v>
      </c>
      <c r="Q32" s="24">
        <v>601.66666666666663</v>
      </c>
      <c r="R32" s="24">
        <v>2784</v>
      </c>
      <c r="S32" s="24">
        <v>678.33333333333337</v>
      </c>
      <c r="T32" s="24">
        <v>1036</v>
      </c>
      <c r="V32" s="24">
        <v>335.66666666666669</v>
      </c>
      <c r="W32" s="24">
        <v>678.33333333333337</v>
      </c>
      <c r="X32" s="24">
        <v>1036</v>
      </c>
      <c r="Y32" s="24">
        <v>2784</v>
      </c>
      <c r="Z32" s="24">
        <v>2239.3333333333335</v>
      </c>
      <c r="AA32" s="24">
        <v>4466.333333333333</v>
      </c>
      <c r="AB32" s="24">
        <v>1766.3333333333333</v>
      </c>
      <c r="AC32" s="24">
        <v>601.66666666666663</v>
      </c>
    </row>
    <row r="33" spans="1:29" x14ac:dyDescent="0.3">
      <c r="A33" s="10"/>
      <c r="B33" s="10">
        <v>5617</v>
      </c>
      <c r="C33" s="10"/>
      <c r="D33" s="10">
        <v>2.46035917652212</v>
      </c>
      <c r="E33" s="10"/>
      <c r="F33" s="10"/>
      <c r="L33" s="26">
        <v>522</v>
      </c>
      <c r="M33" s="24">
        <v>326</v>
      </c>
      <c r="N33" s="24">
        <v>2118</v>
      </c>
      <c r="O33" s="24">
        <v>4184.333333333333</v>
      </c>
      <c r="P33" s="24">
        <v>1679.6666666666667</v>
      </c>
      <c r="Q33" s="24">
        <v>575</v>
      </c>
      <c r="R33" s="24">
        <v>2681</v>
      </c>
      <c r="S33" s="24">
        <v>658</v>
      </c>
      <c r="T33" s="24">
        <v>1006.6666666666666</v>
      </c>
      <c r="V33" s="24">
        <v>326</v>
      </c>
      <c r="W33" s="24">
        <v>658</v>
      </c>
      <c r="X33" s="24">
        <v>1006.6666666666666</v>
      </c>
      <c r="Y33" s="24">
        <v>2681</v>
      </c>
      <c r="Z33" s="24">
        <v>2118</v>
      </c>
      <c r="AA33" s="24">
        <v>4184.333333333333</v>
      </c>
      <c r="AB33" s="24">
        <v>1679.6666666666667</v>
      </c>
      <c r="AC33" s="24">
        <v>575</v>
      </c>
    </row>
    <row r="34" spans="1:29" x14ac:dyDescent="0.3">
      <c r="A34" s="10"/>
      <c r="B34" s="10"/>
      <c r="C34" s="10"/>
      <c r="D34" s="10"/>
      <c r="E34" s="10"/>
      <c r="F34" s="10"/>
      <c r="L34" s="26">
        <v>524</v>
      </c>
      <c r="M34" s="24">
        <v>315</v>
      </c>
      <c r="N34" s="24">
        <v>2043</v>
      </c>
      <c r="O34" s="24">
        <v>3955</v>
      </c>
      <c r="P34" s="24">
        <v>1613</v>
      </c>
      <c r="Q34" s="24">
        <v>568.33333333333337</v>
      </c>
      <c r="R34" s="24">
        <v>2578.3333333333335</v>
      </c>
      <c r="S34" s="24">
        <v>637.33333333333337</v>
      </c>
      <c r="T34" s="24">
        <v>983.33333333333337</v>
      </c>
      <c r="V34" s="24">
        <v>315</v>
      </c>
      <c r="W34" s="24">
        <v>637.33333333333337</v>
      </c>
      <c r="X34" s="24">
        <v>983.33333333333337</v>
      </c>
      <c r="Y34" s="24">
        <v>2578.3333333333335</v>
      </c>
      <c r="Z34" s="24">
        <v>2043</v>
      </c>
      <c r="AA34" s="24">
        <v>3955</v>
      </c>
      <c r="AB34" s="24">
        <v>1613</v>
      </c>
      <c r="AC34" s="24">
        <v>568.33333333333337</v>
      </c>
    </row>
    <row r="35" spans="1:29" x14ac:dyDescent="0.3">
      <c r="A35" s="10" t="s">
        <v>11</v>
      </c>
      <c r="B35" s="10">
        <v>22608</v>
      </c>
      <c r="C35" s="10">
        <v>19627.333333333332</v>
      </c>
      <c r="D35" s="10">
        <v>9.9027595269382385</v>
      </c>
      <c r="E35" s="10">
        <v>8.5971674697036065</v>
      </c>
      <c r="F35" s="10">
        <v>1.1355930087313655</v>
      </c>
      <c r="L35" s="26">
        <v>526</v>
      </c>
      <c r="M35" s="24">
        <v>313</v>
      </c>
      <c r="N35" s="24">
        <v>1970.6666666666667</v>
      </c>
      <c r="O35" s="24">
        <v>3777.6666666666665</v>
      </c>
      <c r="P35" s="24">
        <v>1543.6666666666667</v>
      </c>
      <c r="Q35" s="24">
        <v>554.66666666666663</v>
      </c>
      <c r="R35" s="24">
        <v>2458</v>
      </c>
      <c r="S35" s="24">
        <v>611</v>
      </c>
      <c r="T35" s="24">
        <v>945.33333333333337</v>
      </c>
      <c r="V35" s="24">
        <v>313</v>
      </c>
      <c r="W35" s="24">
        <v>611</v>
      </c>
      <c r="X35" s="24">
        <v>945.33333333333337</v>
      </c>
      <c r="Y35" s="24">
        <v>2458</v>
      </c>
      <c r="Z35" s="24">
        <v>1970.6666666666667</v>
      </c>
      <c r="AA35" s="24">
        <v>3777.6666666666665</v>
      </c>
      <c r="AB35" s="24">
        <v>1543.6666666666667</v>
      </c>
      <c r="AC35" s="24">
        <v>554.66666666666663</v>
      </c>
    </row>
    <row r="36" spans="1:29" x14ac:dyDescent="0.3">
      <c r="A36" s="10"/>
      <c r="B36" s="10">
        <v>17896</v>
      </c>
      <c r="C36" s="10"/>
      <c r="D36" s="10">
        <v>7.8388085851949194</v>
      </c>
      <c r="E36" s="10"/>
      <c r="F36" s="10"/>
      <c r="L36" s="26">
        <v>528</v>
      </c>
      <c r="M36" s="24">
        <v>299.66666666666669</v>
      </c>
      <c r="N36" s="24">
        <v>1884</v>
      </c>
      <c r="O36" s="24">
        <v>3561</v>
      </c>
      <c r="P36" s="24">
        <v>1458</v>
      </c>
      <c r="Q36" s="24">
        <v>533</v>
      </c>
      <c r="R36" s="24">
        <v>2364.3333333333335</v>
      </c>
      <c r="S36" s="24">
        <v>590.66666666666663</v>
      </c>
      <c r="T36" s="24">
        <v>913.66666666666663</v>
      </c>
      <c r="V36" s="24">
        <v>299.66666666666669</v>
      </c>
      <c r="W36" s="24">
        <v>590.66666666666663</v>
      </c>
      <c r="X36" s="24">
        <v>913.66666666666663</v>
      </c>
      <c r="Y36" s="24">
        <v>2364.3333333333335</v>
      </c>
      <c r="Z36" s="24">
        <v>1884</v>
      </c>
      <c r="AA36" s="24">
        <v>3561</v>
      </c>
      <c r="AB36" s="24">
        <v>1458</v>
      </c>
      <c r="AC36" s="24">
        <v>533</v>
      </c>
    </row>
    <row r="37" spans="1:29" x14ac:dyDescent="0.3">
      <c r="A37" s="10"/>
      <c r="B37" s="10">
        <v>18378</v>
      </c>
      <c r="C37" s="10"/>
      <c r="D37" s="10">
        <v>8.0499342969776606</v>
      </c>
      <c r="E37" s="10"/>
      <c r="F37" s="10"/>
      <c r="L37" s="26">
        <v>530</v>
      </c>
      <c r="M37" s="24">
        <v>291.33333333333331</v>
      </c>
      <c r="N37" s="24">
        <v>1820</v>
      </c>
      <c r="O37" s="24">
        <v>3352.6666666666665</v>
      </c>
      <c r="P37" s="24">
        <v>1385</v>
      </c>
      <c r="Q37" s="24">
        <v>520</v>
      </c>
      <c r="R37" s="24">
        <v>2272</v>
      </c>
      <c r="S37" s="24">
        <v>560.33333333333337</v>
      </c>
      <c r="T37" s="24">
        <v>886.66666666666663</v>
      </c>
      <c r="V37" s="24">
        <v>291.33333333333331</v>
      </c>
      <c r="W37" s="24">
        <v>560.33333333333337</v>
      </c>
      <c r="X37" s="24">
        <v>886.66666666666663</v>
      </c>
      <c r="Y37" s="24">
        <v>2272</v>
      </c>
      <c r="Z37" s="24">
        <v>1820</v>
      </c>
      <c r="AA37" s="24">
        <v>3352.6666666666665</v>
      </c>
      <c r="AB37" s="24">
        <v>1385</v>
      </c>
      <c r="AC37" s="24">
        <v>520</v>
      </c>
    </row>
    <row r="38" spans="1:29" x14ac:dyDescent="0.3">
      <c r="A38" s="10"/>
      <c r="B38" s="10"/>
      <c r="C38" s="10"/>
      <c r="D38" s="10"/>
      <c r="E38" s="10"/>
      <c r="F38" s="10"/>
      <c r="L38" s="26">
        <v>532</v>
      </c>
      <c r="M38" s="24">
        <v>283</v>
      </c>
      <c r="N38" s="24">
        <v>1731</v>
      </c>
      <c r="O38" s="24">
        <v>3171</v>
      </c>
      <c r="P38" s="24">
        <v>1308.3333333333333</v>
      </c>
      <c r="Q38" s="24">
        <v>502.33333333333331</v>
      </c>
      <c r="R38" s="24">
        <v>2144.3333333333335</v>
      </c>
      <c r="S38" s="24">
        <v>547.33333333333337</v>
      </c>
      <c r="T38" s="24">
        <v>845.33333333333337</v>
      </c>
      <c r="V38" s="24">
        <v>283</v>
      </c>
      <c r="W38" s="24">
        <v>547.33333333333337</v>
      </c>
      <c r="X38" s="24">
        <v>845.33333333333337</v>
      </c>
      <c r="Y38" s="24">
        <v>2144.3333333333335</v>
      </c>
      <c r="Z38" s="24">
        <v>1731</v>
      </c>
      <c r="AA38" s="24">
        <v>3171</v>
      </c>
      <c r="AB38" s="24">
        <v>1308.3333333333333</v>
      </c>
      <c r="AC38" s="24">
        <v>502.33333333333331</v>
      </c>
    </row>
    <row r="39" spans="1:29" x14ac:dyDescent="0.3">
      <c r="L39" s="26">
        <v>534</v>
      </c>
      <c r="M39" s="24">
        <v>272</v>
      </c>
      <c r="N39" s="24">
        <v>1659</v>
      </c>
      <c r="O39" s="24">
        <v>2969.3333333333335</v>
      </c>
      <c r="P39" s="24">
        <v>1250.3333333333333</v>
      </c>
      <c r="Q39" s="24">
        <v>489.66666666666669</v>
      </c>
      <c r="R39" s="24">
        <v>2050</v>
      </c>
      <c r="S39" s="24">
        <v>524</v>
      </c>
      <c r="T39" s="24">
        <v>816.66666666666663</v>
      </c>
      <c r="V39" s="24">
        <v>272</v>
      </c>
      <c r="W39" s="24">
        <v>524</v>
      </c>
      <c r="X39" s="24">
        <v>816.66666666666663</v>
      </c>
      <c r="Y39" s="24">
        <v>2050</v>
      </c>
      <c r="Z39" s="24">
        <v>1659</v>
      </c>
      <c r="AA39" s="24">
        <v>2969.3333333333335</v>
      </c>
      <c r="AB39" s="24">
        <v>1250.3333333333333</v>
      </c>
      <c r="AC39" s="24">
        <v>489.66666666666669</v>
      </c>
    </row>
    <row r="40" spans="1:29" x14ac:dyDescent="0.3">
      <c r="L40" s="26">
        <v>536</v>
      </c>
      <c r="M40" s="24">
        <v>270</v>
      </c>
      <c r="N40" s="24">
        <v>1583.3333333333333</v>
      </c>
      <c r="O40" s="24">
        <v>2784.6666666666665</v>
      </c>
      <c r="P40" s="24">
        <v>1187.6666666666667</v>
      </c>
      <c r="Q40" s="24">
        <v>481.66666666666669</v>
      </c>
      <c r="R40" s="24">
        <v>1974.6666666666667</v>
      </c>
      <c r="S40" s="24">
        <v>511</v>
      </c>
      <c r="T40" s="24">
        <v>799</v>
      </c>
      <c r="V40" s="24">
        <v>270</v>
      </c>
      <c r="W40" s="24">
        <v>511</v>
      </c>
      <c r="X40" s="24">
        <v>799</v>
      </c>
      <c r="Y40" s="24">
        <v>1974.6666666666667</v>
      </c>
      <c r="Z40" s="24">
        <v>1583.3333333333333</v>
      </c>
      <c r="AA40" s="24">
        <v>2784.6666666666665</v>
      </c>
      <c r="AB40" s="24">
        <v>1187.6666666666667</v>
      </c>
      <c r="AC40" s="24">
        <v>481.66666666666669</v>
      </c>
    </row>
    <row r="41" spans="1:29" x14ac:dyDescent="0.3">
      <c r="L41" s="26">
        <v>538</v>
      </c>
      <c r="M41" s="24">
        <v>260</v>
      </c>
      <c r="N41" s="24">
        <v>1513.3333333333333</v>
      </c>
      <c r="O41" s="24">
        <v>2626</v>
      </c>
      <c r="P41" s="24">
        <v>1118</v>
      </c>
      <c r="Q41" s="24">
        <v>464.66666666666669</v>
      </c>
      <c r="R41" s="24">
        <v>1885.3333333333333</v>
      </c>
      <c r="S41" s="24">
        <v>492.66666666666669</v>
      </c>
      <c r="T41" s="24">
        <v>769.66666666666663</v>
      </c>
      <c r="V41" s="24">
        <v>260</v>
      </c>
      <c r="W41" s="24">
        <v>492.66666666666669</v>
      </c>
      <c r="X41" s="24">
        <v>769.66666666666663</v>
      </c>
      <c r="Y41" s="24">
        <v>1885.3333333333333</v>
      </c>
      <c r="Z41" s="24">
        <v>1513.3333333333333</v>
      </c>
      <c r="AA41" s="24">
        <v>2626</v>
      </c>
      <c r="AB41" s="24">
        <v>1118</v>
      </c>
      <c r="AC41" s="24">
        <v>464.66666666666669</v>
      </c>
    </row>
    <row r="42" spans="1:29" x14ac:dyDescent="0.3">
      <c r="L42" s="26">
        <v>540</v>
      </c>
      <c r="M42" s="24">
        <v>253.33333333333334</v>
      </c>
      <c r="N42" s="24">
        <v>1444</v>
      </c>
      <c r="O42" s="24">
        <v>2440.6666666666665</v>
      </c>
      <c r="P42" s="24">
        <v>1078</v>
      </c>
      <c r="Q42" s="24">
        <v>452.66666666666669</v>
      </c>
      <c r="R42" s="24">
        <v>1777.6666666666667</v>
      </c>
      <c r="S42" s="24">
        <v>491.33333333333331</v>
      </c>
      <c r="T42" s="24">
        <v>742.33333333333337</v>
      </c>
      <c r="V42" s="24">
        <v>253.33333333333334</v>
      </c>
      <c r="W42" s="24">
        <v>491.33333333333331</v>
      </c>
      <c r="X42" s="24">
        <v>742.33333333333337</v>
      </c>
      <c r="Y42" s="24">
        <v>1777.6666666666667</v>
      </c>
      <c r="Z42" s="24">
        <v>1444</v>
      </c>
      <c r="AA42" s="24">
        <v>2440.6666666666665</v>
      </c>
      <c r="AB42" s="24">
        <v>1078</v>
      </c>
      <c r="AC42" s="24">
        <v>452.66666666666669</v>
      </c>
    </row>
    <row r="43" spans="1:29" x14ac:dyDescent="0.3">
      <c r="L43" s="26">
        <v>542</v>
      </c>
      <c r="M43" s="24">
        <v>249.33333333333334</v>
      </c>
      <c r="N43" s="24">
        <v>1381.3333333333333</v>
      </c>
      <c r="O43" s="24">
        <v>2316.6666666666665</v>
      </c>
      <c r="P43" s="24">
        <v>1016.3333333333334</v>
      </c>
      <c r="Q43" s="24">
        <v>436.33333333333331</v>
      </c>
      <c r="R43" s="24">
        <v>1704.6666666666667</v>
      </c>
      <c r="S43" s="24">
        <v>463.66666666666669</v>
      </c>
      <c r="T43" s="24">
        <v>716</v>
      </c>
      <c r="V43" s="24">
        <v>249.33333333333334</v>
      </c>
      <c r="W43" s="24">
        <v>463.66666666666669</v>
      </c>
      <c r="X43" s="24">
        <v>716</v>
      </c>
      <c r="Y43" s="24">
        <v>1704.6666666666667</v>
      </c>
      <c r="Z43" s="24">
        <v>1381.3333333333333</v>
      </c>
      <c r="AA43" s="24">
        <v>2316.6666666666665</v>
      </c>
      <c r="AB43" s="24">
        <v>1016.3333333333334</v>
      </c>
      <c r="AC43" s="24">
        <v>436.33333333333331</v>
      </c>
    </row>
    <row r="44" spans="1:29" x14ac:dyDescent="0.3">
      <c r="L44" s="26">
        <v>544</v>
      </c>
      <c r="M44" s="24">
        <v>250</v>
      </c>
      <c r="N44" s="24">
        <v>1329.6666666666667</v>
      </c>
      <c r="O44" s="24">
        <v>2167.6666666666665</v>
      </c>
      <c r="P44" s="24">
        <v>970.66666666666663</v>
      </c>
      <c r="Q44" s="24">
        <v>427.33333333333331</v>
      </c>
      <c r="R44" s="24">
        <v>1626</v>
      </c>
      <c r="S44" s="24">
        <v>460</v>
      </c>
      <c r="T44" s="24">
        <v>693</v>
      </c>
      <c r="V44" s="24">
        <v>250</v>
      </c>
      <c r="W44" s="24">
        <v>460</v>
      </c>
      <c r="X44" s="24">
        <v>693</v>
      </c>
      <c r="Y44" s="24">
        <v>1626</v>
      </c>
      <c r="Z44" s="24">
        <v>1329.6666666666667</v>
      </c>
      <c r="AA44" s="24">
        <v>2167.6666666666665</v>
      </c>
      <c r="AB44" s="24">
        <v>970.66666666666663</v>
      </c>
      <c r="AC44" s="24">
        <v>427.33333333333331</v>
      </c>
    </row>
    <row r="45" spans="1:29" x14ac:dyDescent="0.3">
      <c r="L45" s="26">
        <v>546</v>
      </c>
      <c r="M45" s="24">
        <v>235.33333333333334</v>
      </c>
      <c r="N45" s="24">
        <v>1258.6666666666667</v>
      </c>
      <c r="O45" s="24">
        <v>2034.6666666666667</v>
      </c>
      <c r="P45" s="24">
        <v>917</v>
      </c>
      <c r="Q45" s="24">
        <v>420</v>
      </c>
      <c r="R45" s="24">
        <v>1545.6666666666667</v>
      </c>
      <c r="S45" s="24">
        <v>432</v>
      </c>
      <c r="T45" s="24">
        <v>664</v>
      </c>
      <c r="V45" s="24">
        <v>235.33333333333334</v>
      </c>
      <c r="W45" s="24">
        <v>432</v>
      </c>
      <c r="X45" s="24">
        <v>664</v>
      </c>
      <c r="Y45" s="24">
        <v>1545.6666666666667</v>
      </c>
      <c r="Z45" s="24">
        <v>1258.6666666666667</v>
      </c>
      <c r="AA45" s="24">
        <v>2034.6666666666667</v>
      </c>
      <c r="AB45" s="24">
        <v>917</v>
      </c>
      <c r="AC45" s="24">
        <v>420</v>
      </c>
    </row>
    <row r="46" spans="1:29" x14ac:dyDescent="0.3">
      <c r="L46" s="26">
        <v>548</v>
      </c>
      <c r="M46" s="24">
        <v>230.33333333333334</v>
      </c>
      <c r="N46" s="24">
        <v>1220.6666666666667</v>
      </c>
      <c r="O46" s="24">
        <v>1905.3333333333333</v>
      </c>
      <c r="P46" s="24">
        <v>863</v>
      </c>
      <c r="Q46" s="24">
        <v>402</v>
      </c>
      <c r="R46" s="24">
        <v>1500</v>
      </c>
      <c r="S46" s="24">
        <v>418</v>
      </c>
      <c r="T46" s="24">
        <v>642.66666666666663</v>
      </c>
      <c r="V46" s="24">
        <v>230.33333333333334</v>
      </c>
      <c r="W46" s="24">
        <v>418</v>
      </c>
      <c r="X46" s="24">
        <v>642.66666666666663</v>
      </c>
      <c r="Y46" s="24">
        <v>1500</v>
      </c>
      <c r="Z46" s="24">
        <v>1220.6666666666667</v>
      </c>
      <c r="AA46" s="24">
        <v>1905.3333333333333</v>
      </c>
      <c r="AB46" s="24">
        <v>863</v>
      </c>
      <c r="AC46" s="24">
        <v>402</v>
      </c>
    </row>
    <row r="47" spans="1:29" x14ac:dyDescent="0.3">
      <c r="L47" s="26">
        <v>550</v>
      </c>
      <c r="M47" s="24">
        <v>223.33333333333334</v>
      </c>
      <c r="N47" s="24">
        <v>1138.6666666666667</v>
      </c>
      <c r="O47" s="24">
        <v>1792</v>
      </c>
      <c r="P47" s="24">
        <v>823.66666666666663</v>
      </c>
      <c r="Q47" s="24">
        <v>381.66666666666669</v>
      </c>
      <c r="R47" s="24">
        <v>1389</v>
      </c>
      <c r="S47" s="24">
        <v>402.66666666666669</v>
      </c>
      <c r="T47" s="24">
        <v>606.33333333333337</v>
      </c>
      <c r="V47" s="24">
        <v>223.33333333333334</v>
      </c>
      <c r="W47" s="24">
        <v>402.66666666666669</v>
      </c>
      <c r="X47" s="24">
        <v>606.33333333333337</v>
      </c>
      <c r="Y47" s="24">
        <v>1389</v>
      </c>
      <c r="Z47" s="24">
        <v>1138.6666666666667</v>
      </c>
      <c r="AA47" s="24">
        <v>1792</v>
      </c>
      <c r="AB47" s="24">
        <v>823.66666666666663</v>
      </c>
      <c r="AC47" s="24">
        <v>381.66666666666669</v>
      </c>
    </row>
    <row r="48" spans="1:29" x14ac:dyDescent="0.3">
      <c r="L48" s="26">
        <v>552</v>
      </c>
      <c r="M48" s="24">
        <v>214.66666666666666</v>
      </c>
      <c r="N48" s="24">
        <v>1099.6666666666667</v>
      </c>
      <c r="O48" s="24">
        <v>1673.3333333333333</v>
      </c>
      <c r="P48" s="24">
        <v>783.33333333333337</v>
      </c>
      <c r="Q48" s="24">
        <v>374.33333333333331</v>
      </c>
      <c r="R48" s="24">
        <v>1339</v>
      </c>
      <c r="S48" s="24">
        <v>380</v>
      </c>
      <c r="T48" s="24">
        <v>586</v>
      </c>
      <c r="V48" s="24">
        <v>214.66666666666666</v>
      </c>
      <c r="W48" s="24">
        <v>380</v>
      </c>
      <c r="X48" s="24">
        <v>586</v>
      </c>
      <c r="Y48" s="24">
        <v>1339</v>
      </c>
      <c r="Z48" s="24">
        <v>1099.6666666666667</v>
      </c>
      <c r="AA48" s="24">
        <v>1673.3333333333333</v>
      </c>
      <c r="AB48" s="24">
        <v>783.33333333333337</v>
      </c>
      <c r="AC48" s="24">
        <v>374.33333333333331</v>
      </c>
    </row>
    <row r="49" spans="12:29" x14ac:dyDescent="0.3">
      <c r="L49" s="26">
        <v>554</v>
      </c>
      <c r="M49" s="24">
        <v>205.66666666666666</v>
      </c>
      <c r="N49" s="24">
        <v>1038.6666666666667</v>
      </c>
      <c r="O49" s="24">
        <v>1561.3333333333333</v>
      </c>
      <c r="P49" s="24">
        <v>734</v>
      </c>
      <c r="Q49" s="24">
        <v>359.66666666666669</v>
      </c>
      <c r="R49" s="24">
        <v>1268.3333333333333</v>
      </c>
      <c r="S49" s="24">
        <v>368</v>
      </c>
      <c r="T49" s="24">
        <v>570.66666666666663</v>
      </c>
      <c r="V49" s="24">
        <v>205.66666666666666</v>
      </c>
      <c r="W49" s="24">
        <v>368</v>
      </c>
      <c r="X49" s="24">
        <v>570.66666666666663</v>
      </c>
      <c r="Y49" s="24">
        <v>1268.3333333333333</v>
      </c>
      <c r="Z49" s="24">
        <v>1038.6666666666667</v>
      </c>
      <c r="AA49" s="24">
        <v>1561.3333333333333</v>
      </c>
      <c r="AB49" s="24">
        <v>734</v>
      </c>
      <c r="AC49" s="24">
        <v>359.66666666666669</v>
      </c>
    </row>
    <row r="50" spans="12:29" x14ac:dyDescent="0.3">
      <c r="L50" s="26">
        <v>556</v>
      </c>
      <c r="M50" s="24">
        <v>199.33333333333334</v>
      </c>
      <c r="N50" s="24">
        <v>996</v>
      </c>
      <c r="O50" s="24">
        <v>1460.6666666666667</v>
      </c>
      <c r="P50" s="24">
        <v>693.66666666666663</v>
      </c>
      <c r="Q50" s="24">
        <v>353.66666666666669</v>
      </c>
      <c r="R50" s="24">
        <v>1205</v>
      </c>
      <c r="S50" s="24">
        <v>354.66666666666669</v>
      </c>
      <c r="T50" s="24">
        <v>547.66666666666663</v>
      </c>
      <c r="V50" s="24">
        <v>199.33333333333334</v>
      </c>
      <c r="W50" s="24">
        <v>354.66666666666669</v>
      </c>
      <c r="X50" s="24">
        <v>547.66666666666663</v>
      </c>
      <c r="Y50" s="24">
        <v>1205</v>
      </c>
      <c r="Z50" s="24">
        <v>996</v>
      </c>
      <c r="AA50" s="24">
        <v>1460.6666666666667</v>
      </c>
      <c r="AB50" s="24">
        <v>693.66666666666663</v>
      </c>
      <c r="AC50" s="24">
        <v>353.66666666666669</v>
      </c>
    </row>
    <row r="51" spans="12:29" x14ac:dyDescent="0.3">
      <c r="L51" s="26">
        <v>558</v>
      </c>
      <c r="M51" s="24">
        <v>198.66666666666666</v>
      </c>
      <c r="N51" s="24">
        <v>938.66666666666663</v>
      </c>
      <c r="O51" s="24">
        <v>1380.3333333333333</v>
      </c>
      <c r="P51" s="24">
        <v>658</v>
      </c>
      <c r="Q51" s="24">
        <v>345.33333333333331</v>
      </c>
      <c r="R51" s="24">
        <v>1132.6666666666667</v>
      </c>
      <c r="S51" s="24">
        <v>342</v>
      </c>
      <c r="T51" s="24">
        <v>532</v>
      </c>
      <c r="V51" s="24">
        <v>198.66666666666666</v>
      </c>
      <c r="W51" s="24">
        <v>342</v>
      </c>
      <c r="X51" s="24">
        <v>532</v>
      </c>
      <c r="Y51" s="24">
        <v>1132.6666666666667</v>
      </c>
      <c r="Z51" s="24">
        <v>938.66666666666663</v>
      </c>
      <c r="AA51" s="24">
        <v>1380.3333333333333</v>
      </c>
      <c r="AB51" s="24">
        <v>658</v>
      </c>
      <c r="AC51" s="24">
        <v>345.33333333333331</v>
      </c>
    </row>
    <row r="52" spans="12:29" x14ac:dyDescent="0.3">
      <c r="L52" s="26">
        <v>560</v>
      </c>
      <c r="M52" s="24">
        <v>189</v>
      </c>
      <c r="N52" s="24">
        <v>910.33333333333337</v>
      </c>
      <c r="O52" s="24">
        <v>1295.6666666666667</v>
      </c>
      <c r="P52" s="24">
        <v>630</v>
      </c>
      <c r="Q52" s="24">
        <v>332.33333333333331</v>
      </c>
      <c r="R52" s="24">
        <v>1100.6666666666667</v>
      </c>
      <c r="S52" s="24">
        <v>329.66666666666669</v>
      </c>
      <c r="T52" s="24">
        <v>510.66666666666669</v>
      </c>
      <c r="V52" s="24">
        <v>189</v>
      </c>
      <c r="W52" s="24">
        <v>329.66666666666669</v>
      </c>
      <c r="X52" s="24">
        <v>510.66666666666669</v>
      </c>
      <c r="Y52" s="24">
        <v>1100.6666666666667</v>
      </c>
      <c r="Z52" s="24">
        <v>910.33333333333337</v>
      </c>
      <c r="AA52" s="24">
        <v>1295.6666666666667</v>
      </c>
      <c r="AB52" s="24">
        <v>630</v>
      </c>
      <c r="AC52" s="24">
        <v>332.33333333333331</v>
      </c>
    </row>
    <row r="53" spans="12:29" x14ac:dyDescent="0.3">
      <c r="L53" s="26">
        <v>562</v>
      </c>
      <c r="M53" s="24">
        <v>187</v>
      </c>
      <c r="N53" s="24">
        <v>851.66666666666663</v>
      </c>
      <c r="O53" s="24">
        <v>1224.3333333333333</v>
      </c>
      <c r="P53" s="24">
        <v>596.66666666666663</v>
      </c>
      <c r="Q53" s="24">
        <v>323.66666666666669</v>
      </c>
      <c r="R53" s="24">
        <v>1054</v>
      </c>
      <c r="S53" s="24">
        <v>321.66666666666669</v>
      </c>
      <c r="T53" s="24">
        <v>485.66666666666669</v>
      </c>
      <c r="V53" s="24">
        <v>187</v>
      </c>
      <c r="W53" s="24">
        <v>321.66666666666669</v>
      </c>
      <c r="X53" s="24">
        <v>485.66666666666669</v>
      </c>
      <c r="Y53" s="24">
        <v>1054</v>
      </c>
      <c r="Z53" s="24">
        <v>851.66666666666663</v>
      </c>
      <c r="AA53" s="24">
        <v>1224.3333333333333</v>
      </c>
      <c r="AB53" s="24">
        <v>596.66666666666663</v>
      </c>
      <c r="AC53" s="24">
        <v>323.66666666666669</v>
      </c>
    </row>
    <row r="54" spans="12:29" x14ac:dyDescent="0.3">
      <c r="L54" s="26">
        <v>564</v>
      </c>
      <c r="M54" s="24">
        <v>179.66666666666666</v>
      </c>
      <c r="N54" s="24">
        <v>825</v>
      </c>
      <c r="O54" s="24">
        <v>1152.3333333333333</v>
      </c>
      <c r="P54" s="24">
        <v>572.66666666666663</v>
      </c>
      <c r="Q54" s="24">
        <v>311</v>
      </c>
      <c r="R54" s="24">
        <v>1016.6666666666666</v>
      </c>
      <c r="S54" s="24">
        <v>305.66666666666669</v>
      </c>
      <c r="T54" s="24">
        <v>481.33333333333331</v>
      </c>
      <c r="V54" s="24">
        <v>179.66666666666666</v>
      </c>
      <c r="W54" s="24">
        <v>305.66666666666669</v>
      </c>
      <c r="X54" s="24">
        <v>481.33333333333331</v>
      </c>
      <c r="Y54" s="24">
        <v>1016.6666666666666</v>
      </c>
      <c r="Z54" s="24">
        <v>825</v>
      </c>
      <c r="AA54" s="24">
        <v>1152.3333333333333</v>
      </c>
      <c r="AB54" s="24">
        <v>572.66666666666663</v>
      </c>
      <c r="AC54" s="24">
        <v>311</v>
      </c>
    </row>
    <row r="55" spans="12:29" x14ac:dyDescent="0.3">
      <c r="L55" s="26">
        <v>566</v>
      </c>
      <c r="M55" s="24">
        <v>176.66666666666666</v>
      </c>
      <c r="N55" s="24">
        <v>791.66666666666663</v>
      </c>
      <c r="O55" s="24">
        <v>1088.6666666666667</v>
      </c>
      <c r="P55" s="24">
        <v>535</v>
      </c>
      <c r="Q55" s="24">
        <v>297</v>
      </c>
      <c r="R55" s="24">
        <v>955.33333333333337</v>
      </c>
      <c r="S55" s="24">
        <v>295</v>
      </c>
      <c r="T55" s="24">
        <v>468.33333333333331</v>
      </c>
      <c r="V55" s="24">
        <v>176.66666666666666</v>
      </c>
      <c r="W55" s="24">
        <v>295</v>
      </c>
      <c r="X55" s="24">
        <v>468.33333333333331</v>
      </c>
      <c r="Y55" s="24">
        <v>955.33333333333337</v>
      </c>
      <c r="Z55" s="24">
        <v>791.66666666666663</v>
      </c>
      <c r="AA55" s="24">
        <v>1088.6666666666667</v>
      </c>
      <c r="AB55" s="24">
        <v>535</v>
      </c>
      <c r="AC55" s="24">
        <v>297</v>
      </c>
    </row>
    <row r="56" spans="12:29" x14ac:dyDescent="0.3">
      <c r="L56" s="26">
        <v>568</v>
      </c>
      <c r="M56" s="24">
        <v>171.33333333333334</v>
      </c>
      <c r="N56" s="24">
        <v>762.66666666666663</v>
      </c>
      <c r="O56" s="24">
        <v>998.66666666666663</v>
      </c>
      <c r="P56" s="24">
        <v>511.66666666666669</v>
      </c>
      <c r="Q56" s="24">
        <v>296.66666666666669</v>
      </c>
      <c r="R56" s="24">
        <v>920.66666666666663</v>
      </c>
      <c r="S56" s="24">
        <v>281</v>
      </c>
      <c r="T56" s="24">
        <v>435.33333333333331</v>
      </c>
      <c r="V56" s="24">
        <v>171.33333333333334</v>
      </c>
      <c r="W56" s="24">
        <v>281</v>
      </c>
      <c r="X56" s="24">
        <v>435.33333333333331</v>
      </c>
      <c r="Y56" s="24">
        <v>920.66666666666663</v>
      </c>
      <c r="Z56" s="24">
        <v>762.66666666666663</v>
      </c>
      <c r="AA56" s="24">
        <v>998.66666666666663</v>
      </c>
      <c r="AB56" s="24">
        <v>511.66666666666669</v>
      </c>
      <c r="AC56" s="24">
        <v>296.66666666666669</v>
      </c>
    </row>
    <row r="57" spans="12:29" x14ac:dyDescent="0.3">
      <c r="L57" s="26">
        <v>570</v>
      </c>
      <c r="M57" s="24">
        <v>162.33333333333334</v>
      </c>
      <c r="N57" s="24">
        <v>729.33333333333337</v>
      </c>
      <c r="O57" s="24">
        <v>960.33333333333337</v>
      </c>
      <c r="P57" s="24">
        <v>496.66666666666669</v>
      </c>
      <c r="Q57" s="24">
        <v>285.33333333333331</v>
      </c>
      <c r="R57" s="24">
        <v>879</v>
      </c>
      <c r="S57" s="24">
        <v>273.33333333333331</v>
      </c>
      <c r="T57" s="24">
        <v>417</v>
      </c>
      <c r="V57" s="24">
        <v>162.33333333333334</v>
      </c>
      <c r="W57" s="24">
        <v>273.33333333333331</v>
      </c>
      <c r="X57" s="24">
        <v>417</v>
      </c>
      <c r="Y57" s="24">
        <v>879</v>
      </c>
      <c r="Z57" s="24">
        <v>729.33333333333337</v>
      </c>
      <c r="AA57" s="24">
        <v>960.33333333333337</v>
      </c>
      <c r="AB57" s="24">
        <v>496.66666666666669</v>
      </c>
      <c r="AC57" s="24">
        <v>285.33333333333331</v>
      </c>
    </row>
    <row r="58" spans="12:29" x14ac:dyDescent="0.3">
      <c r="L58" s="26">
        <v>572</v>
      </c>
      <c r="M58" s="24">
        <v>151</v>
      </c>
      <c r="N58" s="24">
        <v>686.33333333333337</v>
      </c>
      <c r="O58" s="24">
        <v>914.66666666666663</v>
      </c>
      <c r="P58" s="24">
        <v>466.33333333333331</v>
      </c>
      <c r="Q58" s="24">
        <v>271.33333333333331</v>
      </c>
      <c r="R58" s="24">
        <v>832.33333333333337</v>
      </c>
      <c r="S58" s="24">
        <v>263.33333333333331</v>
      </c>
      <c r="T58" s="24">
        <v>403.66666666666669</v>
      </c>
      <c r="V58" s="24">
        <v>151</v>
      </c>
      <c r="W58" s="24">
        <v>263.33333333333331</v>
      </c>
      <c r="X58" s="24">
        <v>403.66666666666669</v>
      </c>
      <c r="Y58" s="24">
        <v>832.33333333333337</v>
      </c>
      <c r="Z58" s="24">
        <v>686.33333333333337</v>
      </c>
      <c r="AA58" s="24">
        <v>914.66666666666663</v>
      </c>
      <c r="AB58" s="24">
        <v>466.33333333333331</v>
      </c>
      <c r="AC58" s="24">
        <v>271.33333333333331</v>
      </c>
    </row>
    <row r="59" spans="12:29" x14ac:dyDescent="0.3">
      <c r="L59" s="26">
        <v>574</v>
      </c>
      <c r="M59" s="24">
        <v>149.66666666666666</v>
      </c>
      <c r="N59" s="24">
        <v>667.33333333333337</v>
      </c>
      <c r="O59" s="24">
        <v>848.33333333333337</v>
      </c>
      <c r="P59" s="24">
        <v>445.33333333333331</v>
      </c>
      <c r="Q59" s="24">
        <v>266.33333333333331</v>
      </c>
      <c r="R59" s="24">
        <v>804.66666666666663</v>
      </c>
      <c r="S59" s="24">
        <v>253</v>
      </c>
      <c r="T59" s="24">
        <v>392.66666666666669</v>
      </c>
      <c r="V59" s="24">
        <v>149.66666666666666</v>
      </c>
      <c r="W59" s="24">
        <v>253</v>
      </c>
      <c r="X59" s="24">
        <v>392.66666666666669</v>
      </c>
      <c r="Y59" s="24">
        <v>804.66666666666663</v>
      </c>
      <c r="Z59" s="24">
        <v>667.33333333333337</v>
      </c>
      <c r="AA59" s="24">
        <v>848.33333333333337</v>
      </c>
      <c r="AB59" s="24">
        <v>445.33333333333331</v>
      </c>
      <c r="AC59" s="24">
        <v>266.33333333333331</v>
      </c>
    </row>
    <row r="60" spans="12:29" x14ac:dyDescent="0.3">
      <c r="L60" s="26">
        <v>576</v>
      </c>
      <c r="M60" s="24">
        <v>152</v>
      </c>
      <c r="N60" s="24">
        <v>636.33333333333337</v>
      </c>
      <c r="O60" s="24">
        <v>797</v>
      </c>
      <c r="P60" s="24">
        <v>421</v>
      </c>
      <c r="Q60" s="24">
        <v>252</v>
      </c>
      <c r="R60" s="24">
        <v>777.33333333333337</v>
      </c>
      <c r="S60" s="24">
        <v>244</v>
      </c>
      <c r="T60" s="24">
        <v>378</v>
      </c>
      <c r="V60" s="24">
        <v>152</v>
      </c>
      <c r="W60" s="24">
        <v>244</v>
      </c>
      <c r="X60" s="24">
        <v>378</v>
      </c>
      <c r="Y60" s="24">
        <v>777.33333333333337</v>
      </c>
      <c r="Z60" s="24">
        <v>636.33333333333337</v>
      </c>
      <c r="AA60" s="24">
        <v>797</v>
      </c>
      <c r="AB60" s="24">
        <v>421</v>
      </c>
      <c r="AC60" s="24">
        <v>252</v>
      </c>
    </row>
    <row r="61" spans="12:29" x14ac:dyDescent="0.3">
      <c r="L61" s="26">
        <v>578</v>
      </c>
      <c r="M61" s="24">
        <v>143.33333333333334</v>
      </c>
      <c r="N61" s="24">
        <v>608.33333333333337</v>
      </c>
      <c r="O61" s="24">
        <v>762.33333333333337</v>
      </c>
      <c r="P61" s="24">
        <v>405</v>
      </c>
      <c r="Q61" s="24">
        <v>250.33333333333334</v>
      </c>
      <c r="R61" s="24">
        <v>737.66666666666663</v>
      </c>
      <c r="S61" s="24">
        <v>232.66666666666666</v>
      </c>
      <c r="T61" s="24">
        <v>372.66666666666669</v>
      </c>
      <c r="V61" s="24">
        <v>143.33333333333334</v>
      </c>
      <c r="W61" s="24">
        <v>232.66666666666666</v>
      </c>
      <c r="X61" s="24">
        <v>372.66666666666669</v>
      </c>
      <c r="Y61" s="24">
        <v>737.66666666666663</v>
      </c>
      <c r="Z61" s="24">
        <v>608.33333333333337</v>
      </c>
      <c r="AA61" s="24">
        <v>762.33333333333337</v>
      </c>
      <c r="AB61" s="24">
        <v>405</v>
      </c>
      <c r="AC61" s="24">
        <v>250.33333333333334</v>
      </c>
    </row>
    <row r="62" spans="12:29" x14ac:dyDescent="0.3">
      <c r="L62" s="26">
        <v>580</v>
      </c>
      <c r="M62" s="24">
        <v>143.66666666666666</v>
      </c>
      <c r="N62" s="24">
        <v>582</v>
      </c>
      <c r="O62" s="24">
        <v>709.33333333333337</v>
      </c>
      <c r="P62" s="24">
        <v>392.66666666666669</v>
      </c>
      <c r="Q62" s="24">
        <v>246.66666666666666</v>
      </c>
      <c r="R62" s="24">
        <v>699.33333333333337</v>
      </c>
      <c r="S62" s="24">
        <v>232</v>
      </c>
      <c r="T62" s="24">
        <v>356.33333333333331</v>
      </c>
      <c r="V62" s="24">
        <v>143.66666666666666</v>
      </c>
      <c r="W62" s="24">
        <v>232</v>
      </c>
      <c r="X62" s="24">
        <v>356.33333333333331</v>
      </c>
      <c r="Y62" s="24">
        <v>699.33333333333337</v>
      </c>
      <c r="Z62" s="24">
        <v>582</v>
      </c>
      <c r="AA62" s="24">
        <v>709.33333333333337</v>
      </c>
      <c r="AB62" s="24">
        <v>392.66666666666669</v>
      </c>
      <c r="AC62" s="24">
        <v>246.66666666666666</v>
      </c>
    </row>
    <row r="63" spans="12:29" x14ac:dyDescent="0.3">
      <c r="L63" s="26">
        <v>582</v>
      </c>
      <c r="M63" s="24">
        <v>132</v>
      </c>
      <c r="N63" s="24">
        <v>552</v>
      </c>
      <c r="O63" s="24">
        <v>664.33333333333337</v>
      </c>
      <c r="P63" s="24">
        <v>361.33333333333331</v>
      </c>
      <c r="Q63" s="24">
        <v>244.33333333333334</v>
      </c>
      <c r="R63" s="24">
        <v>680.66666666666663</v>
      </c>
      <c r="S63" s="24">
        <v>225</v>
      </c>
      <c r="T63" s="24">
        <v>337</v>
      </c>
      <c r="V63" s="24">
        <v>132</v>
      </c>
      <c r="W63" s="24">
        <v>225</v>
      </c>
      <c r="X63" s="24">
        <v>337</v>
      </c>
      <c r="Y63" s="24">
        <v>680.66666666666663</v>
      </c>
      <c r="Z63" s="24">
        <v>552</v>
      </c>
      <c r="AA63" s="24">
        <v>664.33333333333337</v>
      </c>
      <c r="AB63" s="24">
        <v>361.33333333333331</v>
      </c>
      <c r="AC63" s="24">
        <v>244.33333333333334</v>
      </c>
    </row>
    <row r="64" spans="12:29" x14ac:dyDescent="0.3">
      <c r="L64" s="26">
        <v>584</v>
      </c>
      <c r="M64" s="24">
        <v>131</v>
      </c>
      <c r="N64" s="24">
        <v>524.66666666666663</v>
      </c>
      <c r="O64" s="24">
        <v>618.33333333333337</v>
      </c>
      <c r="P64" s="24">
        <v>349</v>
      </c>
      <c r="Q64" s="24">
        <v>230.33333333333334</v>
      </c>
      <c r="R64" s="24">
        <v>650.33333333333337</v>
      </c>
      <c r="S64" s="24">
        <v>214.33333333333334</v>
      </c>
      <c r="T64" s="24">
        <v>325.66666666666669</v>
      </c>
      <c r="V64" s="24">
        <v>131</v>
      </c>
      <c r="W64" s="24">
        <v>214.33333333333334</v>
      </c>
      <c r="X64" s="24">
        <v>325.66666666666669</v>
      </c>
      <c r="Y64" s="24">
        <v>650.33333333333337</v>
      </c>
      <c r="Z64" s="24">
        <v>524.66666666666663</v>
      </c>
      <c r="AA64" s="24">
        <v>618.33333333333337</v>
      </c>
      <c r="AB64" s="24">
        <v>349</v>
      </c>
      <c r="AC64" s="24">
        <v>230.33333333333334</v>
      </c>
    </row>
    <row r="65" spans="12:29" x14ac:dyDescent="0.3">
      <c r="L65" s="26">
        <v>586</v>
      </c>
      <c r="M65" s="24">
        <v>124.66666666666667</v>
      </c>
      <c r="N65" s="24">
        <v>511.33333333333331</v>
      </c>
      <c r="O65" s="24">
        <v>595</v>
      </c>
      <c r="P65" s="24">
        <v>335.66666666666669</v>
      </c>
      <c r="Q65" s="24">
        <v>221.33333333333334</v>
      </c>
      <c r="R65" s="24">
        <v>618</v>
      </c>
      <c r="S65" s="24">
        <v>205.33333333333334</v>
      </c>
      <c r="T65" s="24">
        <v>314.33333333333331</v>
      </c>
      <c r="V65" s="24">
        <v>124.66666666666667</v>
      </c>
      <c r="W65" s="24">
        <v>205.33333333333334</v>
      </c>
      <c r="X65" s="24">
        <v>314.33333333333331</v>
      </c>
      <c r="Y65" s="24">
        <v>618</v>
      </c>
      <c r="Z65" s="24">
        <v>511.33333333333331</v>
      </c>
      <c r="AA65" s="24">
        <v>595</v>
      </c>
      <c r="AB65" s="24">
        <v>335.66666666666669</v>
      </c>
      <c r="AC65" s="24">
        <v>221.33333333333334</v>
      </c>
    </row>
    <row r="66" spans="12:29" x14ac:dyDescent="0.3">
      <c r="L66" s="26">
        <v>588</v>
      </c>
      <c r="M66" s="24">
        <v>122.66666666666667</v>
      </c>
      <c r="N66" s="24">
        <v>489</v>
      </c>
      <c r="O66" s="24">
        <v>570.33333333333337</v>
      </c>
      <c r="P66" s="24">
        <v>327.33333333333331</v>
      </c>
      <c r="Q66" s="24">
        <v>213</v>
      </c>
      <c r="R66" s="24">
        <v>587</v>
      </c>
      <c r="S66" s="24">
        <v>197</v>
      </c>
      <c r="T66" s="24">
        <v>303.33333333333331</v>
      </c>
      <c r="V66" s="24">
        <v>122.66666666666667</v>
      </c>
      <c r="W66" s="24">
        <v>197</v>
      </c>
      <c r="X66" s="24">
        <v>303.33333333333331</v>
      </c>
      <c r="Y66" s="24">
        <v>587</v>
      </c>
      <c r="Z66" s="24">
        <v>489</v>
      </c>
      <c r="AA66" s="24">
        <v>570.33333333333337</v>
      </c>
      <c r="AB66" s="24">
        <v>327.33333333333331</v>
      </c>
      <c r="AC66" s="24">
        <v>213</v>
      </c>
    </row>
    <row r="67" spans="12:29" x14ac:dyDescent="0.3">
      <c r="L67" s="26">
        <v>590</v>
      </c>
      <c r="M67" s="24">
        <v>118.66666666666667</v>
      </c>
      <c r="N67" s="24">
        <v>459.66666666666669</v>
      </c>
      <c r="O67" s="24">
        <v>535.33333333333337</v>
      </c>
      <c r="P67" s="24">
        <v>310.66666666666669</v>
      </c>
      <c r="Q67" s="24">
        <v>206.33333333333334</v>
      </c>
      <c r="R67" s="24">
        <v>568</v>
      </c>
      <c r="S67" s="24">
        <v>195.33333333333334</v>
      </c>
      <c r="T67" s="24">
        <v>298</v>
      </c>
      <c r="V67" s="24">
        <v>118.66666666666667</v>
      </c>
      <c r="W67" s="24">
        <v>195.33333333333334</v>
      </c>
      <c r="X67" s="24">
        <v>298</v>
      </c>
      <c r="Y67" s="24">
        <v>568</v>
      </c>
      <c r="Z67" s="24">
        <v>459.66666666666669</v>
      </c>
      <c r="AA67" s="24">
        <v>535.33333333333337</v>
      </c>
      <c r="AB67" s="24">
        <v>310.66666666666669</v>
      </c>
      <c r="AC67" s="24">
        <v>206.33333333333334</v>
      </c>
    </row>
    <row r="68" spans="12:29" x14ac:dyDescent="0.3">
      <c r="L68" s="26">
        <v>592</v>
      </c>
      <c r="M68" s="24">
        <v>116</v>
      </c>
      <c r="N68" s="24">
        <v>445.66666666666669</v>
      </c>
      <c r="O68" s="24">
        <v>502.33333333333331</v>
      </c>
      <c r="P68" s="24">
        <v>287.66666666666669</v>
      </c>
      <c r="Q68" s="24">
        <v>203.66666666666666</v>
      </c>
      <c r="R68" s="24">
        <v>533.66666666666663</v>
      </c>
      <c r="S68" s="24">
        <v>188</v>
      </c>
      <c r="T68" s="24">
        <v>287.66666666666669</v>
      </c>
      <c r="V68" s="24">
        <v>116</v>
      </c>
      <c r="W68" s="24">
        <v>188</v>
      </c>
      <c r="X68" s="24">
        <v>287.66666666666669</v>
      </c>
      <c r="Y68" s="24">
        <v>533.66666666666663</v>
      </c>
      <c r="Z68" s="24">
        <v>445.66666666666669</v>
      </c>
      <c r="AA68" s="24">
        <v>502.33333333333331</v>
      </c>
      <c r="AB68" s="24">
        <v>287.66666666666669</v>
      </c>
      <c r="AC68" s="24">
        <v>203.66666666666666</v>
      </c>
    </row>
    <row r="69" spans="12:29" x14ac:dyDescent="0.3">
      <c r="L69" s="26">
        <v>594</v>
      </c>
      <c r="M69" s="24">
        <v>105</v>
      </c>
      <c r="N69" s="24">
        <v>429.66666666666669</v>
      </c>
      <c r="O69" s="24">
        <v>474.33333333333331</v>
      </c>
      <c r="P69" s="24">
        <v>284.66666666666669</v>
      </c>
      <c r="Q69" s="24">
        <v>198</v>
      </c>
      <c r="R69" s="24">
        <v>526</v>
      </c>
      <c r="S69" s="24">
        <v>179.66666666666666</v>
      </c>
      <c r="T69" s="24">
        <v>277</v>
      </c>
      <c r="V69" s="24">
        <v>105</v>
      </c>
      <c r="W69" s="24">
        <v>179.66666666666666</v>
      </c>
      <c r="X69" s="24">
        <v>277</v>
      </c>
      <c r="Y69" s="24">
        <v>526</v>
      </c>
      <c r="Z69" s="24">
        <v>429.66666666666669</v>
      </c>
      <c r="AA69" s="24">
        <v>474.33333333333331</v>
      </c>
      <c r="AB69" s="24">
        <v>284.66666666666669</v>
      </c>
      <c r="AC69" s="24">
        <v>198</v>
      </c>
    </row>
    <row r="70" spans="12:29" x14ac:dyDescent="0.3">
      <c r="L70" s="26">
        <v>596</v>
      </c>
      <c r="M70" s="24">
        <v>107.66666666666667</v>
      </c>
      <c r="N70" s="24">
        <v>410</v>
      </c>
      <c r="O70" s="24">
        <v>448</v>
      </c>
      <c r="P70" s="24">
        <v>273.33333333333331</v>
      </c>
      <c r="Q70" s="24">
        <v>188.66666666666666</v>
      </c>
      <c r="R70" s="24">
        <v>503.66666666666669</v>
      </c>
      <c r="S70" s="24">
        <v>172.33333333333334</v>
      </c>
      <c r="T70" s="24">
        <v>269.66666666666669</v>
      </c>
      <c r="V70" s="24">
        <v>107.66666666666667</v>
      </c>
      <c r="W70" s="24">
        <v>172.33333333333334</v>
      </c>
      <c r="X70" s="24">
        <v>269.66666666666669</v>
      </c>
      <c r="Y70" s="24">
        <v>503.66666666666669</v>
      </c>
      <c r="Z70" s="24">
        <v>410</v>
      </c>
      <c r="AA70" s="24">
        <v>448</v>
      </c>
      <c r="AB70" s="24">
        <v>273.33333333333331</v>
      </c>
      <c r="AC70" s="24">
        <v>188.66666666666666</v>
      </c>
    </row>
    <row r="71" spans="12:29" x14ac:dyDescent="0.3">
      <c r="L71" s="26">
        <v>598</v>
      </c>
      <c r="M71" s="24">
        <v>106</v>
      </c>
      <c r="N71" s="24">
        <v>394.33333333333331</v>
      </c>
      <c r="O71" s="24">
        <v>422</v>
      </c>
      <c r="P71" s="24">
        <v>257.66666666666669</v>
      </c>
      <c r="Q71" s="24">
        <v>187</v>
      </c>
      <c r="R71" s="24">
        <v>490</v>
      </c>
      <c r="S71" s="24">
        <v>166.33333333333334</v>
      </c>
      <c r="T71" s="24">
        <v>254.33333333333334</v>
      </c>
      <c r="V71" s="24">
        <v>106</v>
      </c>
      <c r="W71" s="24">
        <v>166.33333333333334</v>
      </c>
      <c r="X71" s="24">
        <v>254.33333333333334</v>
      </c>
      <c r="Y71" s="24">
        <v>490</v>
      </c>
      <c r="Z71" s="24">
        <v>394.33333333333331</v>
      </c>
      <c r="AA71" s="24">
        <v>422</v>
      </c>
      <c r="AB71" s="24">
        <v>257.66666666666669</v>
      </c>
      <c r="AC71" s="24">
        <v>187</v>
      </c>
    </row>
    <row r="72" spans="12:29" x14ac:dyDescent="0.3">
      <c r="L72" s="26">
        <v>600</v>
      </c>
      <c r="M72" s="24">
        <v>98.333333333333329</v>
      </c>
      <c r="N72" s="24">
        <v>380.66666666666669</v>
      </c>
      <c r="O72" s="24">
        <v>402</v>
      </c>
      <c r="P72" s="24">
        <v>255.33333333333334</v>
      </c>
      <c r="Q72" s="24">
        <v>179</v>
      </c>
      <c r="R72" s="24">
        <v>461.66666666666669</v>
      </c>
      <c r="S72" s="24">
        <v>165.66666666666666</v>
      </c>
      <c r="T72" s="24">
        <v>250.33333333333334</v>
      </c>
      <c r="V72" s="24">
        <v>98.333333333333329</v>
      </c>
      <c r="W72" s="24">
        <v>165.66666666666666</v>
      </c>
      <c r="X72" s="24">
        <v>250.33333333333334</v>
      </c>
      <c r="Y72" s="24">
        <v>461.66666666666669</v>
      </c>
      <c r="Z72" s="24">
        <v>380.66666666666669</v>
      </c>
      <c r="AA72" s="24">
        <v>402</v>
      </c>
      <c r="AB72" s="24">
        <v>255.33333333333334</v>
      </c>
      <c r="AC72" s="24">
        <v>179</v>
      </c>
    </row>
    <row r="73" spans="12:29" x14ac:dyDescent="0.3">
      <c r="L73" s="26">
        <v>602</v>
      </c>
      <c r="M73" s="24">
        <v>96</v>
      </c>
      <c r="N73" s="24">
        <v>368</v>
      </c>
      <c r="O73" s="24">
        <v>388</v>
      </c>
      <c r="P73" s="24">
        <v>247.33333333333334</v>
      </c>
      <c r="Q73" s="24">
        <v>173.33333333333334</v>
      </c>
      <c r="R73" s="24">
        <v>450</v>
      </c>
      <c r="S73" s="24">
        <v>157.33333333333334</v>
      </c>
      <c r="T73" s="24">
        <v>240.66666666666666</v>
      </c>
      <c r="V73" s="24">
        <v>96</v>
      </c>
      <c r="W73" s="24">
        <v>157.33333333333334</v>
      </c>
      <c r="X73" s="24">
        <v>240.66666666666666</v>
      </c>
      <c r="Y73" s="24">
        <v>450</v>
      </c>
      <c r="Z73" s="24">
        <v>368</v>
      </c>
      <c r="AA73" s="24">
        <v>388</v>
      </c>
      <c r="AB73" s="24">
        <v>247.33333333333334</v>
      </c>
      <c r="AC73" s="24">
        <v>173.33333333333334</v>
      </c>
    </row>
    <row r="74" spans="12:29" x14ac:dyDescent="0.3">
      <c r="L74" s="26">
        <v>604</v>
      </c>
      <c r="M74" s="24">
        <v>92.666666666666671</v>
      </c>
      <c r="N74" s="24">
        <v>345</v>
      </c>
      <c r="O74" s="24">
        <v>369.33333333333331</v>
      </c>
      <c r="P74" s="24">
        <v>229</v>
      </c>
      <c r="Q74" s="24">
        <v>174.33333333333334</v>
      </c>
      <c r="R74" s="24">
        <v>420.66666666666669</v>
      </c>
      <c r="S74" s="24">
        <v>154</v>
      </c>
      <c r="T74" s="24">
        <v>227.33333333333334</v>
      </c>
      <c r="V74" s="24">
        <v>92.666666666666671</v>
      </c>
      <c r="W74" s="24">
        <v>154</v>
      </c>
      <c r="X74" s="24">
        <v>227.33333333333334</v>
      </c>
      <c r="Y74" s="24">
        <v>420.66666666666669</v>
      </c>
      <c r="Z74" s="24">
        <v>345</v>
      </c>
      <c r="AA74" s="24">
        <v>369.33333333333331</v>
      </c>
      <c r="AB74" s="24">
        <v>229</v>
      </c>
      <c r="AC74" s="24">
        <v>174.33333333333334</v>
      </c>
    </row>
    <row r="75" spans="12:29" x14ac:dyDescent="0.3">
      <c r="L75" s="26">
        <v>606</v>
      </c>
      <c r="M75" s="24">
        <v>89</v>
      </c>
      <c r="N75" s="24">
        <v>339.66666666666669</v>
      </c>
      <c r="O75" s="24">
        <v>355.66666666666669</v>
      </c>
      <c r="P75" s="24">
        <v>224.33333333333334</v>
      </c>
      <c r="Q75" s="24">
        <v>171</v>
      </c>
      <c r="R75" s="24">
        <v>411</v>
      </c>
      <c r="S75" s="24">
        <v>148</v>
      </c>
      <c r="T75" s="24">
        <v>224.33333333333334</v>
      </c>
      <c r="V75" s="24">
        <v>89</v>
      </c>
      <c r="W75" s="24">
        <v>148</v>
      </c>
      <c r="X75" s="24">
        <v>224.33333333333334</v>
      </c>
      <c r="Y75" s="24">
        <v>411</v>
      </c>
      <c r="Z75" s="24">
        <v>339.66666666666669</v>
      </c>
      <c r="AA75" s="24">
        <v>355.66666666666669</v>
      </c>
      <c r="AB75" s="24">
        <v>224.33333333333334</v>
      </c>
      <c r="AC75" s="24">
        <v>171</v>
      </c>
    </row>
    <row r="76" spans="12:29" x14ac:dyDescent="0.3">
      <c r="L76" s="26">
        <v>608</v>
      </c>
      <c r="M76" s="24">
        <v>87.666666666666671</v>
      </c>
      <c r="N76" s="24">
        <v>326.33333333333331</v>
      </c>
      <c r="O76" s="24">
        <v>341.33333333333331</v>
      </c>
      <c r="P76" s="24">
        <v>221</v>
      </c>
      <c r="Q76" s="24">
        <v>166.33333333333334</v>
      </c>
      <c r="R76" s="24">
        <v>399</v>
      </c>
      <c r="S76" s="24">
        <v>144.33333333333334</v>
      </c>
      <c r="T76" s="24">
        <v>222</v>
      </c>
      <c r="V76" s="24">
        <v>87.666666666666671</v>
      </c>
      <c r="W76" s="24">
        <v>144.33333333333334</v>
      </c>
      <c r="X76" s="24">
        <v>222</v>
      </c>
      <c r="Y76" s="24">
        <v>399</v>
      </c>
      <c r="Z76" s="24">
        <v>326.33333333333331</v>
      </c>
      <c r="AA76" s="24">
        <v>341.33333333333331</v>
      </c>
      <c r="AB76" s="24">
        <v>221</v>
      </c>
      <c r="AC76" s="24">
        <v>166.33333333333334</v>
      </c>
    </row>
    <row r="77" spans="12:29" x14ac:dyDescent="0.3">
      <c r="L77" s="26">
        <v>610</v>
      </c>
      <c r="M77" s="24">
        <v>84.666666666666671</v>
      </c>
      <c r="N77" s="24">
        <v>320</v>
      </c>
      <c r="O77" s="24">
        <v>324.66666666666669</v>
      </c>
      <c r="P77" s="24">
        <v>211.33333333333334</v>
      </c>
      <c r="Q77" s="24">
        <v>163</v>
      </c>
      <c r="R77" s="24">
        <v>387</v>
      </c>
      <c r="S77" s="24">
        <v>138.66666666666666</v>
      </c>
      <c r="T77" s="24">
        <v>210.66666666666666</v>
      </c>
      <c r="V77" s="24">
        <v>84.666666666666671</v>
      </c>
      <c r="W77" s="24">
        <v>138.66666666666666</v>
      </c>
      <c r="X77" s="24">
        <v>210.66666666666666</v>
      </c>
      <c r="Y77" s="24">
        <v>387</v>
      </c>
      <c r="Z77" s="24">
        <v>320</v>
      </c>
      <c r="AA77" s="24">
        <v>324.66666666666669</v>
      </c>
      <c r="AB77" s="24">
        <v>211.33333333333334</v>
      </c>
      <c r="AC77" s="24">
        <v>163</v>
      </c>
    </row>
    <row r="78" spans="12:29" x14ac:dyDescent="0.3">
      <c r="L78" s="26">
        <v>612</v>
      </c>
      <c r="M78" s="24">
        <v>82</v>
      </c>
      <c r="N78" s="24">
        <v>307.66666666666669</v>
      </c>
      <c r="O78" s="24">
        <v>305.33333333333331</v>
      </c>
      <c r="P78" s="24">
        <v>205.66666666666666</v>
      </c>
      <c r="Q78" s="24">
        <v>157.33333333333334</v>
      </c>
      <c r="R78" s="24">
        <v>371.66666666666669</v>
      </c>
      <c r="S78" s="24">
        <v>135.33333333333334</v>
      </c>
      <c r="T78" s="24">
        <v>206.66666666666666</v>
      </c>
      <c r="V78" s="24">
        <v>82</v>
      </c>
      <c r="W78" s="24">
        <v>135.33333333333334</v>
      </c>
      <c r="X78" s="24">
        <v>206.66666666666666</v>
      </c>
      <c r="Y78" s="24">
        <v>371.66666666666669</v>
      </c>
      <c r="Z78" s="24">
        <v>307.66666666666669</v>
      </c>
      <c r="AA78" s="24">
        <v>305.33333333333331</v>
      </c>
      <c r="AB78" s="24">
        <v>205.66666666666666</v>
      </c>
      <c r="AC78" s="24">
        <v>157.33333333333334</v>
      </c>
    </row>
    <row r="79" spans="12:29" x14ac:dyDescent="0.3">
      <c r="L79" s="26">
        <v>614</v>
      </c>
      <c r="M79" s="24">
        <v>82.333333333333329</v>
      </c>
      <c r="N79" s="24">
        <v>293.33333333333331</v>
      </c>
      <c r="O79" s="24">
        <v>295.33333333333331</v>
      </c>
      <c r="P79" s="24">
        <v>196</v>
      </c>
      <c r="Q79" s="24">
        <v>152.33333333333334</v>
      </c>
      <c r="R79" s="24">
        <v>355.66666666666669</v>
      </c>
      <c r="S79" s="24">
        <v>134</v>
      </c>
      <c r="T79" s="24">
        <v>202.33333333333334</v>
      </c>
      <c r="V79" s="24">
        <v>82.333333333333329</v>
      </c>
      <c r="W79" s="24">
        <v>134</v>
      </c>
      <c r="X79" s="24">
        <v>202.33333333333334</v>
      </c>
      <c r="Y79" s="24">
        <v>355.66666666666669</v>
      </c>
      <c r="Z79" s="24">
        <v>293.33333333333331</v>
      </c>
      <c r="AA79" s="24">
        <v>295.33333333333331</v>
      </c>
      <c r="AB79" s="24">
        <v>196</v>
      </c>
      <c r="AC79" s="24">
        <v>152.33333333333334</v>
      </c>
    </row>
    <row r="80" spans="12:29" x14ac:dyDescent="0.3">
      <c r="L80" s="26">
        <v>616</v>
      </c>
      <c r="M80" s="24">
        <v>80</v>
      </c>
      <c r="N80" s="24">
        <v>284.33333333333331</v>
      </c>
      <c r="O80" s="24">
        <v>279.33333333333331</v>
      </c>
      <c r="P80" s="24">
        <v>195.66666666666666</v>
      </c>
      <c r="Q80" s="24">
        <v>153.33333333333334</v>
      </c>
      <c r="R80" s="24">
        <v>348</v>
      </c>
      <c r="S80" s="24">
        <v>125.33333333333333</v>
      </c>
      <c r="T80" s="24">
        <v>198.33333333333334</v>
      </c>
      <c r="V80" s="24">
        <v>80</v>
      </c>
      <c r="W80" s="24">
        <v>125.33333333333333</v>
      </c>
      <c r="X80" s="24">
        <v>198.33333333333334</v>
      </c>
      <c r="Y80" s="24">
        <v>348</v>
      </c>
      <c r="Z80" s="24">
        <v>284.33333333333331</v>
      </c>
      <c r="AA80" s="24">
        <v>279.33333333333331</v>
      </c>
      <c r="AB80" s="24">
        <v>195.66666666666666</v>
      </c>
      <c r="AC80" s="24">
        <v>153.33333333333334</v>
      </c>
    </row>
    <row r="81" spans="12:29" x14ac:dyDescent="0.3">
      <c r="L81" s="26">
        <v>618</v>
      </c>
      <c r="M81" s="24">
        <v>76.333333333333329</v>
      </c>
      <c r="N81" s="24">
        <v>275.33333333333331</v>
      </c>
      <c r="O81" s="24">
        <v>272.66666666666669</v>
      </c>
      <c r="P81" s="24">
        <v>188</v>
      </c>
      <c r="Q81" s="24">
        <v>149</v>
      </c>
      <c r="R81" s="24">
        <v>337</v>
      </c>
      <c r="S81" s="24">
        <v>125</v>
      </c>
      <c r="T81" s="24">
        <v>189.66666666666666</v>
      </c>
      <c r="V81" s="24">
        <v>76.333333333333329</v>
      </c>
      <c r="W81" s="24">
        <v>125</v>
      </c>
      <c r="X81" s="24">
        <v>189.66666666666666</v>
      </c>
      <c r="Y81" s="24">
        <v>337</v>
      </c>
      <c r="Z81" s="24">
        <v>275.33333333333331</v>
      </c>
      <c r="AA81" s="24">
        <v>272.66666666666669</v>
      </c>
      <c r="AB81" s="24">
        <v>188</v>
      </c>
      <c r="AC81" s="24">
        <v>149</v>
      </c>
    </row>
    <row r="82" spans="12:29" x14ac:dyDescent="0.3">
      <c r="L82" s="26">
        <v>620</v>
      </c>
      <c r="M82" s="24">
        <v>72.333333333333329</v>
      </c>
      <c r="N82" s="24">
        <v>269.33333333333331</v>
      </c>
      <c r="O82" s="24">
        <v>256.66666666666669</v>
      </c>
      <c r="P82" s="24">
        <v>183</v>
      </c>
      <c r="Q82" s="24">
        <v>145.33333333333334</v>
      </c>
      <c r="R82" s="24">
        <v>327.33333333333331</v>
      </c>
      <c r="S82" s="24">
        <v>119.33333333333333</v>
      </c>
      <c r="T82" s="24">
        <v>185.33333333333334</v>
      </c>
      <c r="V82" s="24">
        <v>72.333333333333329</v>
      </c>
      <c r="W82" s="24">
        <v>119.33333333333333</v>
      </c>
      <c r="X82" s="24">
        <v>185.33333333333334</v>
      </c>
      <c r="Y82" s="24">
        <v>327.33333333333331</v>
      </c>
      <c r="Z82" s="24">
        <v>269.33333333333331</v>
      </c>
      <c r="AA82" s="24">
        <v>256.66666666666669</v>
      </c>
      <c r="AB82" s="24">
        <v>183</v>
      </c>
      <c r="AC82" s="24">
        <v>145.33333333333334</v>
      </c>
    </row>
    <row r="83" spans="12:29" x14ac:dyDescent="0.3">
      <c r="L83" s="26">
        <v>622</v>
      </c>
      <c r="M83" s="24">
        <v>70.666666666666671</v>
      </c>
      <c r="N83" s="24">
        <v>261.33333333333331</v>
      </c>
      <c r="O83" s="24">
        <v>246.33333333333334</v>
      </c>
      <c r="P83" s="24">
        <v>174.66666666666666</v>
      </c>
      <c r="Q83" s="24">
        <v>144.33333333333334</v>
      </c>
      <c r="R83" s="24">
        <v>319.66666666666669</v>
      </c>
      <c r="S83" s="24">
        <v>117.33333333333333</v>
      </c>
      <c r="T83" s="24">
        <v>179.33333333333334</v>
      </c>
      <c r="V83" s="24">
        <v>70.666666666666671</v>
      </c>
      <c r="W83" s="24">
        <v>117.33333333333333</v>
      </c>
      <c r="X83" s="24">
        <v>179.33333333333334</v>
      </c>
      <c r="Y83" s="24">
        <v>319.66666666666669</v>
      </c>
      <c r="Z83" s="24">
        <v>261.33333333333331</v>
      </c>
      <c r="AA83" s="24">
        <v>246.33333333333334</v>
      </c>
      <c r="AB83" s="24">
        <v>174.66666666666666</v>
      </c>
      <c r="AC83" s="24">
        <v>144.33333333333334</v>
      </c>
    </row>
    <row r="84" spans="12:29" x14ac:dyDescent="0.3">
      <c r="L84" s="26">
        <v>624</v>
      </c>
      <c r="M84" s="24">
        <v>70.666666666666671</v>
      </c>
      <c r="N84" s="24">
        <v>254.33333333333334</v>
      </c>
      <c r="O84" s="24">
        <v>237</v>
      </c>
      <c r="P84" s="24">
        <v>177.33333333333334</v>
      </c>
      <c r="Q84" s="24">
        <v>144.33333333333334</v>
      </c>
      <c r="R84" s="24">
        <v>307.33333333333331</v>
      </c>
      <c r="S84" s="24">
        <v>113.33333333333333</v>
      </c>
      <c r="T84" s="24">
        <v>177</v>
      </c>
      <c r="V84" s="24">
        <v>70.666666666666671</v>
      </c>
      <c r="W84" s="24">
        <v>113.33333333333333</v>
      </c>
      <c r="X84" s="24">
        <v>177</v>
      </c>
      <c r="Y84" s="24">
        <v>307.33333333333331</v>
      </c>
      <c r="Z84" s="24">
        <v>254.33333333333334</v>
      </c>
      <c r="AA84" s="24">
        <v>237</v>
      </c>
      <c r="AB84" s="24">
        <v>177.33333333333334</v>
      </c>
      <c r="AC84" s="24">
        <v>144.33333333333334</v>
      </c>
    </row>
    <row r="85" spans="12:29" x14ac:dyDescent="0.3">
      <c r="L85" s="26">
        <v>626</v>
      </c>
      <c r="M85" s="24">
        <v>68.333333333333329</v>
      </c>
      <c r="N85" s="24">
        <v>244</v>
      </c>
      <c r="O85" s="24">
        <v>230.33333333333334</v>
      </c>
      <c r="P85" s="24">
        <v>167.66666666666666</v>
      </c>
      <c r="Q85" s="24">
        <v>139.66666666666666</v>
      </c>
      <c r="R85" s="24">
        <v>300</v>
      </c>
      <c r="S85" s="24">
        <v>113</v>
      </c>
      <c r="T85" s="24">
        <v>169.66666666666666</v>
      </c>
      <c r="V85" s="24">
        <v>68.333333333333329</v>
      </c>
      <c r="W85" s="24">
        <v>113</v>
      </c>
      <c r="X85" s="24">
        <v>169.66666666666666</v>
      </c>
      <c r="Y85" s="24">
        <v>300</v>
      </c>
      <c r="Z85" s="24">
        <v>244</v>
      </c>
      <c r="AA85" s="24">
        <v>230.33333333333334</v>
      </c>
      <c r="AB85" s="24">
        <v>167.66666666666666</v>
      </c>
      <c r="AC85" s="24">
        <v>139.66666666666666</v>
      </c>
    </row>
    <row r="86" spans="12:29" x14ac:dyDescent="0.3">
      <c r="L86" s="26">
        <v>628</v>
      </c>
      <c r="M86" s="24">
        <v>68.666666666666671</v>
      </c>
      <c r="N86" s="24">
        <v>233.66666666666666</v>
      </c>
      <c r="O86" s="24">
        <v>221.66666666666666</v>
      </c>
      <c r="P86" s="24">
        <v>159</v>
      </c>
      <c r="Q86" s="24">
        <v>138.33333333333334</v>
      </c>
      <c r="R86" s="24">
        <v>293.33333333333331</v>
      </c>
      <c r="S86" s="24">
        <v>108.33333333333333</v>
      </c>
      <c r="T86" s="24">
        <v>162</v>
      </c>
      <c r="V86" s="24">
        <v>68.666666666666671</v>
      </c>
      <c r="W86" s="24">
        <v>108.33333333333333</v>
      </c>
      <c r="X86" s="24">
        <v>162</v>
      </c>
      <c r="Y86" s="24">
        <v>293.33333333333331</v>
      </c>
      <c r="Z86" s="24">
        <v>233.66666666666666</v>
      </c>
      <c r="AA86" s="24">
        <v>221.66666666666666</v>
      </c>
      <c r="AB86" s="24">
        <v>159</v>
      </c>
      <c r="AC86" s="24">
        <v>138.33333333333334</v>
      </c>
    </row>
    <row r="87" spans="12:29" x14ac:dyDescent="0.3">
      <c r="L87" s="26">
        <v>630</v>
      </c>
      <c r="M87" s="24">
        <v>68.333333333333329</v>
      </c>
      <c r="N87" s="24">
        <v>232.66666666666666</v>
      </c>
      <c r="O87" s="24">
        <v>212.33333333333334</v>
      </c>
      <c r="P87" s="24">
        <v>159.66666666666666</v>
      </c>
      <c r="Q87" s="24">
        <v>138</v>
      </c>
      <c r="R87" s="24">
        <v>276</v>
      </c>
      <c r="S87" s="24">
        <v>104.66666666666667</v>
      </c>
      <c r="T87" s="24">
        <v>166</v>
      </c>
      <c r="V87" s="24">
        <v>68.333333333333329</v>
      </c>
      <c r="W87" s="24">
        <v>104.66666666666667</v>
      </c>
      <c r="X87" s="24">
        <v>166</v>
      </c>
      <c r="Y87" s="24">
        <v>276</v>
      </c>
      <c r="Z87" s="24">
        <v>232.66666666666666</v>
      </c>
      <c r="AA87" s="24">
        <v>212.33333333333334</v>
      </c>
      <c r="AB87" s="24">
        <v>159.66666666666666</v>
      </c>
      <c r="AC87" s="24">
        <v>138</v>
      </c>
    </row>
    <row r="88" spans="12:29" x14ac:dyDescent="0.3">
      <c r="L88" s="26">
        <v>632</v>
      </c>
      <c r="M88" s="24">
        <v>65</v>
      </c>
      <c r="N88" s="24">
        <v>220.33333333333334</v>
      </c>
      <c r="O88" s="24">
        <v>208</v>
      </c>
      <c r="P88" s="24">
        <v>153.33333333333334</v>
      </c>
      <c r="Q88" s="24">
        <v>132.66666666666666</v>
      </c>
      <c r="R88" s="24">
        <v>275.66666666666669</v>
      </c>
      <c r="S88" s="24">
        <v>108.33333333333333</v>
      </c>
      <c r="T88" s="24">
        <v>159.66666666666666</v>
      </c>
      <c r="V88" s="24">
        <v>65</v>
      </c>
      <c r="W88" s="24">
        <v>108.33333333333333</v>
      </c>
      <c r="X88" s="24">
        <v>159.66666666666666</v>
      </c>
      <c r="Y88" s="24">
        <v>275.66666666666669</v>
      </c>
      <c r="Z88" s="24">
        <v>220.33333333333334</v>
      </c>
      <c r="AA88" s="24">
        <v>208</v>
      </c>
      <c r="AB88" s="24">
        <v>153.33333333333334</v>
      </c>
      <c r="AC88" s="24">
        <v>132.66666666666666</v>
      </c>
    </row>
    <row r="89" spans="12:29" x14ac:dyDescent="0.3">
      <c r="L89" s="26">
        <v>634</v>
      </c>
      <c r="M89" s="24">
        <v>61.666666666666664</v>
      </c>
      <c r="N89" s="24">
        <v>213</v>
      </c>
      <c r="O89" s="24">
        <v>197</v>
      </c>
      <c r="P89" s="24">
        <v>150.33333333333334</v>
      </c>
      <c r="Q89" s="24">
        <v>132</v>
      </c>
      <c r="R89" s="24">
        <v>263.33333333333331</v>
      </c>
      <c r="S89" s="24">
        <v>100</v>
      </c>
      <c r="T89" s="24">
        <v>152.33333333333334</v>
      </c>
      <c r="V89" s="24">
        <v>61.666666666666664</v>
      </c>
      <c r="W89" s="24">
        <v>100</v>
      </c>
      <c r="X89" s="24">
        <v>152.33333333333334</v>
      </c>
      <c r="Y89" s="24">
        <v>263.33333333333331</v>
      </c>
      <c r="Z89" s="24">
        <v>213</v>
      </c>
      <c r="AA89" s="24">
        <v>197</v>
      </c>
      <c r="AB89" s="24">
        <v>150.33333333333334</v>
      </c>
      <c r="AC89" s="24">
        <v>132</v>
      </c>
    </row>
    <row r="90" spans="12:29" x14ac:dyDescent="0.3">
      <c r="L90" s="26">
        <v>636</v>
      </c>
      <c r="M90" s="24">
        <v>59</v>
      </c>
      <c r="N90" s="24">
        <v>205.33333333333334</v>
      </c>
      <c r="O90" s="24">
        <v>195</v>
      </c>
      <c r="P90" s="24">
        <v>155</v>
      </c>
      <c r="Q90" s="24">
        <v>128.33333333333334</v>
      </c>
      <c r="R90" s="24">
        <v>250.33333333333334</v>
      </c>
      <c r="S90" s="24">
        <v>98.333333333333329</v>
      </c>
      <c r="T90" s="24">
        <v>145.33333333333334</v>
      </c>
      <c r="V90" s="24">
        <v>59</v>
      </c>
      <c r="W90" s="24">
        <v>98.333333333333329</v>
      </c>
      <c r="X90" s="24">
        <v>145.33333333333334</v>
      </c>
      <c r="Y90" s="24">
        <v>250.33333333333334</v>
      </c>
      <c r="Z90" s="24">
        <v>205.33333333333334</v>
      </c>
      <c r="AA90" s="24">
        <v>195</v>
      </c>
      <c r="AB90" s="24">
        <v>155</v>
      </c>
      <c r="AC90" s="24">
        <v>128.33333333333334</v>
      </c>
    </row>
    <row r="91" spans="12:29" x14ac:dyDescent="0.3">
      <c r="L91" s="26">
        <v>638</v>
      </c>
      <c r="M91" s="24">
        <v>60</v>
      </c>
      <c r="N91" s="24">
        <v>196</v>
      </c>
      <c r="O91" s="24">
        <v>190.33333333333334</v>
      </c>
      <c r="P91" s="24">
        <v>150.66666666666666</v>
      </c>
      <c r="Q91" s="24">
        <v>129.33333333333334</v>
      </c>
      <c r="R91" s="24">
        <v>252.66666666666666</v>
      </c>
      <c r="S91" s="24">
        <v>97</v>
      </c>
      <c r="T91" s="24">
        <v>150</v>
      </c>
      <c r="V91" s="24">
        <v>60</v>
      </c>
      <c r="W91" s="24">
        <v>97</v>
      </c>
      <c r="X91" s="24">
        <v>150</v>
      </c>
      <c r="Y91" s="24">
        <v>252.66666666666666</v>
      </c>
      <c r="Z91" s="24">
        <v>196</v>
      </c>
      <c r="AA91" s="24">
        <v>190.33333333333334</v>
      </c>
      <c r="AB91" s="24">
        <v>150.66666666666666</v>
      </c>
      <c r="AC91" s="24">
        <v>129.33333333333334</v>
      </c>
    </row>
    <row r="92" spans="12:29" x14ac:dyDescent="0.3">
      <c r="L92" s="26">
        <v>640</v>
      </c>
      <c r="M92" s="24">
        <v>57.333333333333336</v>
      </c>
      <c r="N92" s="24">
        <v>199.66666666666666</v>
      </c>
      <c r="O92" s="24">
        <v>180.66666666666666</v>
      </c>
      <c r="P92" s="24">
        <v>144.33333333333334</v>
      </c>
      <c r="Q92" s="24">
        <v>128.66666666666666</v>
      </c>
      <c r="R92" s="24">
        <v>237.66666666666666</v>
      </c>
      <c r="S92" s="24">
        <v>97.333333333333329</v>
      </c>
      <c r="T92" s="24">
        <v>144.66666666666666</v>
      </c>
      <c r="V92" s="24">
        <v>57.333333333333336</v>
      </c>
      <c r="W92" s="24">
        <v>97.333333333333329</v>
      </c>
      <c r="X92" s="24">
        <v>144.66666666666666</v>
      </c>
      <c r="Y92" s="24">
        <v>237.66666666666666</v>
      </c>
      <c r="Z92" s="24">
        <v>199.66666666666666</v>
      </c>
      <c r="AA92" s="24">
        <v>180.66666666666666</v>
      </c>
      <c r="AB92" s="24">
        <v>144.33333333333334</v>
      </c>
      <c r="AC92" s="24">
        <v>128.66666666666666</v>
      </c>
    </row>
    <row r="93" spans="12:29" x14ac:dyDescent="0.3">
      <c r="L93" s="26">
        <v>642</v>
      </c>
      <c r="M93" s="24">
        <v>54</v>
      </c>
      <c r="N93" s="24">
        <v>193.33333333333334</v>
      </c>
      <c r="O93" s="24">
        <v>181.66666666666666</v>
      </c>
      <c r="P93" s="24">
        <v>151</v>
      </c>
      <c r="Q93" s="24">
        <v>128.66666666666666</v>
      </c>
      <c r="R93" s="24">
        <v>234.33333333333334</v>
      </c>
      <c r="S93" s="24">
        <v>90.333333333333329</v>
      </c>
      <c r="T93" s="24">
        <v>139.66666666666666</v>
      </c>
      <c r="V93" s="24">
        <v>54</v>
      </c>
      <c r="W93" s="24">
        <v>90.333333333333329</v>
      </c>
      <c r="X93" s="24">
        <v>139.66666666666666</v>
      </c>
      <c r="Y93" s="24">
        <v>234.33333333333334</v>
      </c>
      <c r="Z93" s="24">
        <v>193.33333333333334</v>
      </c>
      <c r="AA93" s="24">
        <v>181.66666666666666</v>
      </c>
      <c r="AB93" s="24">
        <v>151</v>
      </c>
      <c r="AC93" s="24">
        <v>128.66666666666666</v>
      </c>
    </row>
    <row r="94" spans="12:29" x14ac:dyDescent="0.3">
      <c r="L94" s="26">
        <v>644</v>
      </c>
      <c r="M94" s="24">
        <v>55.666666666666664</v>
      </c>
      <c r="N94" s="24">
        <v>190.33333333333334</v>
      </c>
      <c r="O94" s="24">
        <v>180</v>
      </c>
      <c r="P94" s="24">
        <v>143.66666666666666</v>
      </c>
      <c r="Q94" s="24">
        <v>125.33333333333333</v>
      </c>
      <c r="R94" s="24">
        <v>227.33333333333334</v>
      </c>
      <c r="S94" s="24">
        <v>93</v>
      </c>
      <c r="T94" s="24">
        <v>139</v>
      </c>
      <c r="V94" s="24">
        <v>55.666666666666664</v>
      </c>
      <c r="W94" s="24">
        <v>93</v>
      </c>
      <c r="X94" s="24">
        <v>139</v>
      </c>
      <c r="Y94" s="24">
        <v>227.33333333333334</v>
      </c>
      <c r="Z94" s="24">
        <v>190.33333333333334</v>
      </c>
      <c r="AA94" s="24">
        <v>180</v>
      </c>
      <c r="AB94" s="24">
        <v>143.66666666666666</v>
      </c>
      <c r="AC94" s="24">
        <v>125.33333333333333</v>
      </c>
    </row>
    <row r="95" spans="12:29" x14ac:dyDescent="0.3">
      <c r="L95" s="26">
        <v>646</v>
      </c>
      <c r="M95" s="24">
        <v>55</v>
      </c>
      <c r="N95" s="24">
        <v>183.66666666666666</v>
      </c>
      <c r="O95" s="24">
        <v>170</v>
      </c>
      <c r="P95" s="24">
        <v>143.66666666666666</v>
      </c>
      <c r="Q95" s="24">
        <v>127</v>
      </c>
      <c r="R95" s="24">
        <v>223.33333333333334</v>
      </c>
      <c r="S95" s="24">
        <v>91.666666666666671</v>
      </c>
      <c r="T95" s="24">
        <v>133.66666666666666</v>
      </c>
      <c r="V95" s="24">
        <v>55</v>
      </c>
      <c r="W95" s="24">
        <v>91.666666666666671</v>
      </c>
      <c r="X95" s="24">
        <v>133.66666666666666</v>
      </c>
      <c r="Y95" s="24">
        <v>223.33333333333334</v>
      </c>
      <c r="Z95" s="24">
        <v>183.66666666666666</v>
      </c>
      <c r="AA95" s="24">
        <v>170</v>
      </c>
      <c r="AB95" s="24">
        <v>143.66666666666666</v>
      </c>
      <c r="AC95" s="24">
        <v>127</v>
      </c>
    </row>
    <row r="96" spans="12:29" x14ac:dyDescent="0.3">
      <c r="L96" s="26">
        <v>648</v>
      </c>
      <c r="M96" s="24">
        <v>54</v>
      </c>
      <c r="N96" s="24">
        <v>182.33333333333334</v>
      </c>
      <c r="O96" s="24">
        <v>170.33333333333334</v>
      </c>
      <c r="P96" s="24">
        <v>139.66666666666666</v>
      </c>
      <c r="Q96" s="24">
        <v>126.66666666666667</v>
      </c>
      <c r="R96" s="24">
        <v>216.33333333333334</v>
      </c>
      <c r="S96" s="24">
        <v>91.666666666666671</v>
      </c>
      <c r="T96" s="24">
        <v>133</v>
      </c>
      <c r="V96" s="24">
        <v>54</v>
      </c>
      <c r="W96" s="24">
        <v>91.666666666666671</v>
      </c>
      <c r="X96" s="24">
        <v>133</v>
      </c>
      <c r="Y96" s="24">
        <v>216.33333333333334</v>
      </c>
      <c r="Z96" s="24">
        <v>182.33333333333334</v>
      </c>
      <c r="AA96" s="24">
        <v>170.33333333333334</v>
      </c>
      <c r="AB96" s="24">
        <v>139.66666666666666</v>
      </c>
      <c r="AC96" s="24">
        <v>126.66666666666667</v>
      </c>
    </row>
    <row r="97" spans="12:29" x14ac:dyDescent="0.3">
      <c r="L97" s="26">
        <v>650</v>
      </c>
      <c r="M97" s="24">
        <v>55</v>
      </c>
      <c r="N97" s="24">
        <v>179.66666666666666</v>
      </c>
      <c r="O97" s="24">
        <v>165.66666666666666</v>
      </c>
      <c r="P97" s="24">
        <v>141</v>
      </c>
      <c r="Q97" s="24">
        <v>126.33333333333333</v>
      </c>
      <c r="R97" s="24">
        <v>216.33333333333334</v>
      </c>
      <c r="S97" s="24">
        <v>88.666666666666671</v>
      </c>
      <c r="T97" s="24">
        <v>131.33333333333334</v>
      </c>
      <c r="V97" s="24">
        <v>55</v>
      </c>
      <c r="W97" s="24">
        <v>88.666666666666671</v>
      </c>
      <c r="X97" s="24">
        <v>131.33333333333334</v>
      </c>
      <c r="Y97" s="24">
        <v>216.33333333333334</v>
      </c>
      <c r="Z97" s="24">
        <v>179.66666666666666</v>
      </c>
      <c r="AA97" s="24">
        <v>165.66666666666666</v>
      </c>
      <c r="AB97" s="24">
        <v>141</v>
      </c>
      <c r="AC97" s="24">
        <v>126.33333333333333</v>
      </c>
    </row>
    <row r="98" spans="12:29" x14ac:dyDescent="0.3">
      <c r="L98" s="26">
        <v>652</v>
      </c>
      <c r="M98" s="24">
        <v>51.666666666666664</v>
      </c>
      <c r="N98" s="24">
        <v>176</v>
      </c>
      <c r="O98" s="24">
        <v>166.33333333333334</v>
      </c>
      <c r="P98" s="24">
        <v>137</v>
      </c>
      <c r="Q98" s="24">
        <v>123.33333333333333</v>
      </c>
      <c r="R98" s="24">
        <v>206</v>
      </c>
      <c r="S98" s="24">
        <v>88</v>
      </c>
      <c r="T98" s="24">
        <v>127</v>
      </c>
      <c r="V98" s="24">
        <v>51.666666666666664</v>
      </c>
      <c r="W98" s="24">
        <v>88</v>
      </c>
      <c r="X98" s="24">
        <v>127</v>
      </c>
      <c r="Y98" s="24">
        <v>206</v>
      </c>
      <c r="Z98" s="24">
        <v>176</v>
      </c>
      <c r="AA98" s="24">
        <v>166.33333333333334</v>
      </c>
      <c r="AB98" s="24">
        <v>137</v>
      </c>
      <c r="AC98" s="24">
        <v>123.33333333333333</v>
      </c>
    </row>
    <row r="99" spans="12:29" x14ac:dyDescent="0.3">
      <c r="L99" s="26">
        <v>654</v>
      </c>
      <c r="M99" s="24">
        <v>48.666666666666664</v>
      </c>
      <c r="N99" s="24">
        <v>163.66666666666666</v>
      </c>
      <c r="O99" s="24">
        <v>164</v>
      </c>
      <c r="P99" s="24">
        <v>140.66666666666666</v>
      </c>
      <c r="Q99" s="24">
        <v>123.33333333333333</v>
      </c>
      <c r="R99" s="24">
        <v>202.66666666666666</v>
      </c>
      <c r="S99" s="24">
        <v>84</v>
      </c>
      <c r="T99" s="24">
        <v>130.66666666666666</v>
      </c>
      <c r="V99" s="24">
        <v>48.666666666666664</v>
      </c>
      <c r="W99" s="24">
        <v>84</v>
      </c>
      <c r="X99" s="24">
        <v>130.66666666666666</v>
      </c>
      <c r="Y99" s="24">
        <v>202.66666666666666</v>
      </c>
      <c r="Z99" s="24">
        <v>163.66666666666666</v>
      </c>
      <c r="AA99" s="24">
        <v>164</v>
      </c>
      <c r="AB99" s="24">
        <v>140.66666666666666</v>
      </c>
      <c r="AC99" s="24">
        <v>123.33333333333333</v>
      </c>
    </row>
    <row r="100" spans="12:29" x14ac:dyDescent="0.3">
      <c r="L100" s="26">
        <v>656</v>
      </c>
      <c r="M100" s="24">
        <v>49.666666666666664</v>
      </c>
      <c r="N100" s="24">
        <v>168.66666666666666</v>
      </c>
      <c r="O100" s="24">
        <v>160.33333333333334</v>
      </c>
      <c r="P100" s="24">
        <v>135</v>
      </c>
      <c r="Q100" s="24">
        <v>121.66666666666667</v>
      </c>
      <c r="R100" s="24">
        <v>198.66666666666666</v>
      </c>
      <c r="S100" s="24">
        <v>84.666666666666671</v>
      </c>
      <c r="T100" s="24">
        <v>124.33333333333333</v>
      </c>
      <c r="V100" s="24">
        <v>49.666666666666664</v>
      </c>
      <c r="W100" s="24">
        <v>84.666666666666671</v>
      </c>
      <c r="X100" s="24">
        <v>124.33333333333333</v>
      </c>
      <c r="Y100" s="24">
        <v>198.66666666666666</v>
      </c>
      <c r="Z100" s="24">
        <v>168.66666666666666</v>
      </c>
      <c r="AA100" s="24">
        <v>160.33333333333334</v>
      </c>
      <c r="AB100" s="24">
        <v>135</v>
      </c>
      <c r="AC100" s="24">
        <v>121.66666666666667</v>
      </c>
    </row>
    <row r="101" spans="12:29" x14ac:dyDescent="0.3">
      <c r="L101" s="26">
        <v>658</v>
      </c>
      <c r="M101" s="24">
        <v>46</v>
      </c>
      <c r="N101" s="24">
        <v>162</v>
      </c>
      <c r="O101" s="24">
        <v>160.66666666666666</v>
      </c>
      <c r="P101" s="24">
        <v>138.66666666666666</v>
      </c>
      <c r="Q101" s="24">
        <v>126</v>
      </c>
      <c r="R101" s="24">
        <v>191</v>
      </c>
      <c r="S101" s="24">
        <v>86.666666666666671</v>
      </c>
      <c r="T101" s="24">
        <v>124.66666666666667</v>
      </c>
      <c r="V101" s="24">
        <v>46</v>
      </c>
      <c r="W101" s="24">
        <v>86.666666666666671</v>
      </c>
      <c r="X101" s="24">
        <v>124.66666666666667</v>
      </c>
      <c r="Y101" s="24">
        <v>191</v>
      </c>
      <c r="Z101" s="24">
        <v>162</v>
      </c>
      <c r="AA101" s="24">
        <v>160.66666666666666</v>
      </c>
      <c r="AB101" s="24">
        <v>138.66666666666666</v>
      </c>
      <c r="AC101" s="24">
        <v>126</v>
      </c>
    </row>
    <row r="102" spans="12:29" x14ac:dyDescent="0.3">
      <c r="L102" s="26">
        <v>660</v>
      </c>
      <c r="M102" s="24">
        <v>44</v>
      </c>
      <c r="N102" s="24">
        <v>161.33333333333334</v>
      </c>
      <c r="O102" s="24">
        <v>158.66666666666666</v>
      </c>
      <c r="P102" s="24">
        <v>134</v>
      </c>
      <c r="Q102" s="24">
        <v>123</v>
      </c>
      <c r="R102" s="24">
        <v>191.33333333333334</v>
      </c>
      <c r="S102" s="24">
        <v>81</v>
      </c>
      <c r="T102" s="24">
        <v>119.33333333333333</v>
      </c>
      <c r="V102" s="24">
        <v>44</v>
      </c>
      <c r="W102" s="24">
        <v>81</v>
      </c>
      <c r="X102" s="24">
        <v>119.33333333333333</v>
      </c>
      <c r="Y102" s="24">
        <v>191.33333333333334</v>
      </c>
      <c r="Z102" s="24">
        <v>161.33333333333334</v>
      </c>
      <c r="AA102" s="24">
        <v>158.66666666666666</v>
      </c>
      <c r="AB102" s="24">
        <v>134</v>
      </c>
      <c r="AC102" s="24">
        <v>123</v>
      </c>
    </row>
    <row r="103" spans="12:29" x14ac:dyDescent="0.3">
      <c r="L103" s="26">
        <v>662</v>
      </c>
      <c r="M103" s="24">
        <v>47.333333333333336</v>
      </c>
      <c r="N103" s="24">
        <v>160.33333333333334</v>
      </c>
      <c r="O103" s="24">
        <v>151.33333333333334</v>
      </c>
      <c r="P103" s="24">
        <v>135.66666666666666</v>
      </c>
      <c r="Q103" s="24">
        <v>122.66666666666667</v>
      </c>
      <c r="R103" s="24">
        <v>184.66666666666666</v>
      </c>
      <c r="S103" s="24">
        <v>77.333333333333329</v>
      </c>
      <c r="T103" s="24">
        <v>111.66666666666667</v>
      </c>
      <c r="V103" s="24">
        <v>47.333333333333336</v>
      </c>
      <c r="W103" s="24">
        <v>77.333333333333329</v>
      </c>
      <c r="X103" s="24">
        <v>111.66666666666667</v>
      </c>
      <c r="Y103" s="24">
        <v>184.66666666666666</v>
      </c>
      <c r="Z103" s="24">
        <v>160.33333333333334</v>
      </c>
      <c r="AA103" s="24">
        <v>151.33333333333334</v>
      </c>
      <c r="AB103" s="24">
        <v>135.66666666666666</v>
      </c>
      <c r="AC103" s="24">
        <v>122.66666666666667</v>
      </c>
    </row>
    <row r="104" spans="12:29" x14ac:dyDescent="0.3">
      <c r="L104" s="26">
        <v>664</v>
      </c>
      <c r="M104" s="24">
        <v>45</v>
      </c>
      <c r="N104" s="24">
        <v>154.33333333333334</v>
      </c>
      <c r="O104" s="24">
        <v>153</v>
      </c>
      <c r="P104" s="24">
        <v>135.66666666666666</v>
      </c>
      <c r="Q104" s="24">
        <v>119.66666666666667</v>
      </c>
      <c r="R104" s="24">
        <v>176.66666666666666</v>
      </c>
      <c r="S104" s="24">
        <v>76</v>
      </c>
      <c r="T104" s="24">
        <v>112.66666666666667</v>
      </c>
      <c r="V104" s="24">
        <v>45</v>
      </c>
      <c r="W104" s="24">
        <v>76</v>
      </c>
      <c r="X104" s="24">
        <v>112.66666666666667</v>
      </c>
      <c r="Y104" s="24">
        <v>176.66666666666666</v>
      </c>
      <c r="Z104" s="24">
        <v>154.33333333333334</v>
      </c>
      <c r="AA104" s="24">
        <v>153</v>
      </c>
      <c r="AB104" s="24">
        <v>135.66666666666666</v>
      </c>
      <c r="AC104" s="24">
        <v>119.66666666666667</v>
      </c>
    </row>
    <row r="105" spans="12:29" x14ac:dyDescent="0.3">
      <c r="L105" s="26">
        <v>666</v>
      </c>
      <c r="M105" s="24">
        <v>45.666666666666664</v>
      </c>
      <c r="N105" s="24">
        <v>149</v>
      </c>
      <c r="O105" s="24">
        <v>156.66666666666666</v>
      </c>
      <c r="P105" s="24">
        <v>136.33333333333334</v>
      </c>
      <c r="Q105" s="24">
        <v>117</v>
      </c>
      <c r="R105" s="24">
        <v>178.33333333333334</v>
      </c>
      <c r="S105" s="24">
        <v>76</v>
      </c>
      <c r="T105" s="24">
        <v>117.66666666666667</v>
      </c>
      <c r="V105" s="24">
        <v>45.666666666666664</v>
      </c>
      <c r="W105" s="24">
        <v>76</v>
      </c>
      <c r="X105" s="24">
        <v>117.66666666666667</v>
      </c>
      <c r="Y105" s="24">
        <v>178.33333333333334</v>
      </c>
      <c r="Z105" s="24">
        <v>149</v>
      </c>
      <c r="AA105" s="24">
        <v>156.66666666666666</v>
      </c>
      <c r="AB105" s="24">
        <v>136.33333333333334</v>
      </c>
      <c r="AC105" s="24">
        <v>117</v>
      </c>
    </row>
    <row r="106" spans="12:29" x14ac:dyDescent="0.3">
      <c r="L106" s="26">
        <v>668</v>
      </c>
      <c r="M106" s="24">
        <v>42.333333333333336</v>
      </c>
      <c r="N106" s="24">
        <v>149.33333333333334</v>
      </c>
      <c r="O106" s="24">
        <v>148.33333333333334</v>
      </c>
      <c r="P106" s="24">
        <v>133.66666666666666</v>
      </c>
      <c r="Q106" s="24">
        <v>118</v>
      </c>
      <c r="R106" s="24">
        <v>177</v>
      </c>
      <c r="S106" s="24">
        <v>77</v>
      </c>
      <c r="T106" s="24">
        <v>112.66666666666667</v>
      </c>
      <c r="V106" s="24">
        <v>42.333333333333336</v>
      </c>
      <c r="W106" s="24">
        <v>77</v>
      </c>
      <c r="X106" s="24">
        <v>112.66666666666667</v>
      </c>
      <c r="Y106" s="24">
        <v>177</v>
      </c>
      <c r="Z106" s="24">
        <v>149.33333333333334</v>
      </c>
      <c r="AA106" s="24">
        <v>148.33333333333334</v>
      </c>
      <c r="AB106" s="24">
        <v>133.66666666666666</v>
      </c>
      <c r="AC106" s="24">
        <v>118</v>
      </c>
    </row>
    <row r="107" spans="12:29" x14ac:dyDescent="0.3">
      <c r="L107" s="26">
        <v>670</v>
      </c>
      <c r="M107" s="24">
        <v>41</v>
      </c>
      <c r="N107" s="24">
        <v>142</v>
      </c>
      <c r="O107" s="24">
        <v>150.33333333333334</v>
      </c>
      <c r="P107" s="24">
        <v>132.33333333333334</v>
      </c>
      <c r="Q107" s="24">
        <v>120</v>
      </c>
      <c r="R107" s="24">
        <v>170.33333333333334</v>
      </c>
      <c r="S107" s="24">
        <v>73.333333333333329</v>
      </c>
      <c r="T107" s="24">
        <v>114.33333333333333</v>
      </c>
      <c r="V107" s="24">
        <v>41</v>
      </c>
      <c r="W107" s="24">
        <v>73.333333333333329</v>
      </c>
      <c r="X107" s="24">
        <v>114.33333333333333</v>
      </c>
      <c r="Y107" s="24">
        <v>170.33333333333334</v>
      </c>
      <c r="Z107" s="24">
        <v>142</v>
      </c>
      <c r="AA107" s="24">
        <v>150.33333333333334</v>
      </c>
      <c r="AB107" s="24">
        <v>132.33333333333334</v>
      </c>
      <c r="AC107" s="24">
        <v>120</v>
      </c>
    </row>
    <row r="108" spans="12:29" x14ac:dyDescent="0.3">
      <c r="L108" s="26">
        <v>672</v>
      </c>
      <c r="M108" s="24">
        <v>41.333333333333336</v>
      </c>
      <c r="N108" s="24">
        <v>143.33333333333334</v>
      </c>
      <c r="O108" s="24">
        <v>145.33333333333334</v>
      </c>
      <c r="P108" s="24">
        <v>131.33333333333334</v>
      </c>
      <c r="Q108" s="24">
        <v>118.66666666666667</v>
      </c>
      <c r="R108" s="24">
        <v>166.66666666666666</v>
      </c>
      <c r="S108" s="24">
        <v>74</v>
      </c>
      <c r="T108" s="24">
        <v>109.33333333333333</v>
      </c>
      <c r="V108" s="24">
        <v>41.333333333333336</v>
      </c>
      <c r="W108" s="24">
        <v>74</v>
      </c>
      <c r="X108" s="24">
        <v>109.33333333333333</v>
      </c>
      <c r="Y108" s="24">
        <v>166.66666666666666</v>
      </c>
      <c r="Z108" s="24">
        <v>143.33333333333334</v>
      </c>
      <c r="AA108" s="24">
        <v>145.33333333333334</v>
      </c>
      <c r="AB108" s="24">
        <v>131.33333333333334</v>
      </c>
      <c r="AC108" s="24">
        <v>118.66666666666667</v>
      </c>
    </row>
    <row r="109" spans="12:29" x14ac:dyDescent="0.3">
      <c r="L109" s="26">
        <v>674</v>
      </c>
      <c r="M109" s="24">
        <v>40</v>
      </c>
      <c r="N109" s="24">
        <v>144</v>
      </c>
      <c r="O109" s="24">
        <v>138.66666666666666</v>
      </c>
      <c r="P109" s="24">
        <v>131.33333333333334</v>
      </c>
      <c r="Q109" s="24">
        <v>120</v>
      </c>
      <c r="R109" s="24">
        <v>158.66666666666666</v>
      </c>
      <c r="S109" s="24">
        <v>72.666666666666671</v>
      </c>
      <c r="T109" s="24">
        <v>110</v>
      </c>
      <c r="V109" s="24">
        <v>40</v>
      </c>
      <c r="W109" s="24">
        <v>72.666666666666671</v>
      </c>
      <c r="X109" s="24">
        <v>110</v>
      </c>
      <c r="Y109" s="24">
        <v>158.66666666666666</v>
      </c>
      <c r="Z109" s="24">
        <v>144</v>
      </c>
      <c r="AA109" s="24">
        <v>138.66666666666666</v>
      </c>
      <c r="AB109" s="24">
        <v>131.33333333333334</v>
      </c>
      <c r="AC109" s="24">
        <v>120</v>
      </c>
    </row>
    <row r="110" spans="12:29" x14ac:dyDescent="0.3">
      <c r="L110" s="26">
        <v>676</v>
      </c>
      <c r="M110" s="24">
        <v>40.333333333333336</v>
      </c>
      <c r="N110" s="24">
        <v>136</v>
      </c>
      <c r="O110" s="24">
        <v>141.33333333333334</v>
      </c>
      <c r="P110" s="24">
        <v>131</v>
      </c>
      <c r="Q110" s="24">
        <v>118.33333333333333</v>
      </c>
      <c r="R110" s="24">
        <v>159</v>
      </c>
      <c r="S110" s="24">
        <v>70.333333333333329</v>
      </c>
      <c r="T110" s="24">
        <v>106.33333333333333</v>
      </c>
      <c r="V110" s="24">
        <v>40.333333333333336</v>
      </c>
      <c r="W110" s="24">
        <v>70.333333333333329</v>
      </c>
      <c r="X110" s="24">
        <v>106.33333333333333</v>
      </c>
      <c r="Y110" s="24">
        <v>159</v>
      </c>
      <c r="Z110" s="24">
        <v>136</v>
      </c>
      <c r="AA110" s="24">
        <v>141.33333333333334</v>
      </c>
      <c r="AB110" s="24">
        <v>131</v>
      </c>
      <c r="AC110" s="24">
        <v>118.33333333333333</v>
      </c>
    </row>
    <row r="111" spans="12:29" x14ac:dyDescent="0.3">
      <c r="L111" s="26">
        <v>678</v>
      </c>
      <c r="M111" s="24">
        <v>39.333333333333336</v>
      </c>
      <c r="N111" s="24">
        <v>134.66666666666666</v>
      </c>
      <c r="O111" s="24">
        <v>138.33333333333334</v>
      </c>
      <c r="P111" s="24">
        <v>126.33333333333333</v>
      </c>
      <c r="Q111" s="24">
        <v>117.66666666666667</v>
      </c>
      <c r="R111" s="24">
        <v>153.33333333333334</v>
      </c>
      <c r="S111" s="24">
        <v>72</v>
      </c>
      <c r="T111" s="24">
        <v>104.33333333333333</v>
      </c>
      <c r="V111" s="24">
        <v>39.333333333333336</v>
      </c>
      <c r="W111" s="24">
        <v>72</v>
      </c>
      <c r="X111" s="24">
        <v>104.33333333333333</v>
      </c>
      <c r="Y111" s="24">
        <v>153.33333333333334</v>
      </c>
      <c r="Z111" s="24">
        <v>134.66666666666666</v>
      </c>
      <c r="AA111" s="24">
        <v>138.33333333333334</v>
      </c>
      <c r="AB111" s="24">
        <v>126.33333333333333</v>
      </c>
      <c r="AC111" s="24">
        <v>117.66666666666667</v>
      </c>
    </row>
    <row r="112" spans="12:29" x14ac:dyDescent="0.3">
      <c r="L112" s="26">
        <v>680</v>
      </c>
      <c r="M112" s="24">
        <v>36.333333333333336</v>
      </c>
      <c r="N112" s="24">
        <v>132.33333333333334</v>
      </c>
      <c r="O112" s="24">
        <v>137.33333333333334</v>
      </c>
      <c r="P112" s="24">
        <v>129.66666666666666</v>
      </c>
      <c r="Q112" s="24">
        <v>115.33333333333333</v>
      </c>
      <c r="R112" s="24">
        <v>155.66666666666666</v>
      </c>
      <c r="S112" s="24">
        <v>70</v>
      </c>
      <c r="T112" s="24">
        <v>97.666666666666671</v>
      </c>
      <c r="V112" s="24">
        <v>36.333333333333336</v>
      </c>
      <c r="W112" s="24">
        <v>70</v>
      </c>
      <c r="X112" s="24">
        <v>97.666666666666671</v>
      </c>
      <c r="Y112" s="24">
        <v>155.66666666666666</v>
      </c>
      <c r="Z112" s="24">
        <v>132.33333333333334</v>
      </c>
      <c r="AA112" s="24">
        <v>137.33333333333334</v>
      </c>
      <c r="AB112" s="24">
        <v>129.66666666666666</v>
      </c>
      <c r="AC112" s="24">
        <v>115.33333333333333</v>
      </c>
    </row>
    <row r="113" spans="12:29" x14ac:dyDescent="0.3">
      <c r="L113" s="26">
        <v>682</v>
      </c>
      <c r="M113" s="24">
        <v>37.666666666666664</v>
      </c>
      <c r="N113" s="24">
        <v>128</v>
      </c>
      <c r="O113" s="24">
        <v>132.66666666666666</v>
      </c>
      <c r="P113" s="24">
        <v>130</v>
      </c>
      <c r="Q113" s="24">
        <v>113.66666666666667</v>
      </c>
      <c r="R113" s="24">
        <v>149.33333333333334</v>
      </c>
      <c r="S113" s="24">
        <v>70.666666666666671</v>
      </c>
      <c r="T113" s="24">
        <v>104</v>
      </c>
      <c r="V113" s="24">
        <v>37.666666666666664</v>
      </c>
      <c r="W113" s="24">
        <v>70.666666666666671</v>
      </c>
      <c r="X113" s="24">
        <v>104</v>
      </c>
      <c r="Y113" s="24">
        <v>149.33333333333334</v>
      </c>
      <c r="Z113" s="24">
        <v>128</v>
      </c>
      <c r="AA113" s="24">
        <v>132.66666666666666</v>
      </c>
      <c r="AB113" s="24">
        <v>130</v>
      </c>
      <c r="AC113" s="24">
        <v>113.66666666666667</v>
      </c>
    </row>
    <row r="114" spans="12:29" x14ac:dyDescent="0.3">
      <c r="L114" s="26">
        <v>684</v>
      </c>
      <c r="M114" s="24">
        <v>35</v>
      </c>
      <c r="N114" s="24">
        <v>125.33333333333333</v>
      </c>
      <c r="O114" s="24">
        <v>131</v>
      </c>
      <c r="P114" s="24">
        <v>127</v>
      </c>
      <c r="Q114" s="24">
        <v>111.33333333333333</v>
      </c>
      <c r="R114" s="24">
        <v>141.33333333333334</v>
      </c>
      <c r="S114" s="24">
        <v>69</v>
      </c>
      <c r="T114" s="24">
        <v>96</v>
      </c>
      <c r="V114" s="24">
        <v>35</v>
      </c>
      <c r="W114" s="24">
        <v>69</v>
      </c>
      <c r="X114" s="24">
        <v>96</v>
      </c>
      <c r="Y114" s="24">
        <v>141.33333333333334</v>
      </c>
      <c r="Z114" s="24">
        <v>125.33333333333333</v>
      </c>
      <c r="AA114" s="24">
        <v>131</v>
      </c>
      <c r="AB114" s="24">
        <v>127</v>
      </c>
      <c r="AC114" s="24">
        <v>111.33333333333333</v>
      </c>
    </row>
    <row r="115" spans="12:29" x14ac:dyDescent="0.3">
      <c r="L115" s="26">
        <v>686</v>
      </c>
      <c r="M115" s="24">
        <v>35.666666666666664</v>
      </c>
      <c r="N115" s="24">
        <v>124.33333333333333</v>
      </c>
      <c r="O115" s="24">
        <v>130.33333333333334</v>
      </c>
      <c r="P115" s="24">
        <v>125.66666666666667</v>
      </c>
      <c r="Q115" s="24">
        <v>114.66666666666667</v>
      </c>
      <c r="R115" s="24">
        <v>145.66666666666666</v>
      </c>
      <c r="S115" s="24">
        <v>68</v>
      </c>
      <c r="T115" s="24">
        <v>95.333333333333329</v>
      </c>
      <c r="V115" s="24">
        <v>35.666666666666664</v>
      </c>
      <c r="W115" s="24">
        <v>68</v>
      </c>
      <c r="X115" s="24">
        <v>95.333333333333329</v>
      </c>
      <c r="Y115" s="24">
        <v>145.66666666666666</v>
      </c>
      <c r="Z115" s="24">
        <v>124.33333333333333</v>
      </c>
      <c r="AA115" s="24">
        <v>130.33333333333334</v>
      </c>
      <c r="AB115" s="24">
        <v>125.66666666666667</v>
      </c>
      <c r="AC115" s="24">
        <v>114.66666666666667</v>
      </c>
    </row>
    <row r="116" spans="12:29" x14ac:dyDescent="0.3">
      <c r="L116" s="26">
        <v>688</v>
      </c>
      <c r="M116" s="24">
        <v>33.666666666666664</v>
      </c>
      <c r="N116" s="24">
        <v>127.33333333333333</v>
      </c>
      <c r="O116" s="24">
        <v>125</v>
      </c>
      <c r="P116" s="24">
        <v>125</v>
      </c>
      <c r="Q116" s="24">
        <v>114.66666666666667</v>
      </c>
      <c r="R116" s="24">
        <v>139.66666666666666</v>
      </c>
      <c r="S116" s="24">
        <v>66</v>
      </c>
      <c r="T116" s="24">
        <v>96</v>
      </c>
      <c r="V116" s="24">
        <v>33.666666666666664</v>
      </c>
      <c r="W116" s="24">
        <v>66</v>
      </c>
      <c r="X116" s="24">
        <v>96</v>
      </c>
      <c r="Y116" s="24">
        <v>139.66666666666666</v>
      </c>
      <c r="Z116" s="24">
        <v>127.33333333333333</v>
      </c>
      <c r="AA116" s="24">
        <v>125</v>
      </c>
      <c r="AB116" s="24">
        <v>125</v>
      </c>
      <c r="AC116" s="24">
        <v>114.66666666666667</v>
      </c>
    </row>
    <row r="117" spans="12:29" x14ac:dyDescent="0.3">
      <c r="L117" s="26">
        <v>690</v>
      </c>
      <c r="M117" s="24">
        <v>35.666666666666664</v>
      </c>
      <c r="N117" s="24">
        <v>126</v>
      </c>
      <c r="O117" s="24">
        <v>124.33333333333333</v>
      </c>
      <c r="P117" s="24">
        <v>123.66666666666667</v>
      </c>
      <c r="Q117" s="24">
        <v>116.66666666666667</v>
      </c>
      <c r="R117" s="24">
        <v>142</v>
      </c>
      <c r="S117" s="24">
        <v>67.666666666666671</v>
      </c>
      <c r="T117" s="24">
        <v>91.666666666666671</v>
      </c>
      <c r="V117" s="24">
        <v>35.666666666666664</v>
      </c>
      <c r="W117" s="24">
        <v>67.666666666666671</v>
      </c>
      <c r="X117" s="24">
        <v>91.666666666666671</v>
      </c>
      <c r="Y117" s="24">
        <v>142</v>
      </c>
      <c r="Z117" s="24">
        <v>126</v>
      </c>
      <c r="AA117" s="24">
        <v>124.33333333333333</v>
      </c>
      <c r="AB117" s="24">
        <v>123.66666666666667</v>
      </c>
      <c r="AC117" s="24">
        <v>116.66666666666667</v>
      </c>
    </row>
    <row r="118" spans="12:29" x14ac:dyDescent="0.3">
      <c r="L118" s="26">
        <v>692</v>
      </c>
      <c r="M118" s="24">
        <v>34</v>
      </c>
      <c r="N118" s="24">
        <v>126.33333333333333</v>
      </c>
      <c r="O118" s="24">
        <v>124.33333333333333</v>
      </c>
      <c r="P118" s="24">
        <v>127.33333333333333</v>
      </c>
      <c r="Q118" s="24">
        <v>117.33333333333333</v>
      </c>
      <c r="R118" s="24">
        <v>138.33333333333334</v>
      </c>
      <c r="S118" s="24">
        <v>67.333333333333329</v>
      </c>
      <c r="T118" s="24">
        <v>96.333333333333329</v>
      </c>
      <c r="V118" s="24">
        <v>34</v>
      </c>
      <c r="W118" s="24">
        <v>67.333333333333329</v>
      </c>
      <c r="X118" s="24">
        <v>96.333333333333329</v>
      </c>
      <c r="Y118" s="24">
        <v>138.33333333333334</v>
      </c>
      <c r="Z118" s="24">
        <v>126.33333333333333</v>
      </c>
      <c r="AA118" s="24">
        <v>124.33333333333333</v>
      </c>
      <c r="AB118" s="24">
        <v>127.33333333333333</v>
      </c>
      <c r="AC118" s="24">
        <v>117.33333333333333</v>
      </c>
    </row>
    <row r="119" spans="12:29" x14ac:dyDescent="0.3">
      <c r="L119" s="26">
        <v>694</v>
      </c>
      <c r="M119" s="24">
        <v>35</v>
      </c>
      <c r="N119" s="24">
        <v>124</v>
      </c>
      <c r="O119" s="24">
        <v>124</v>
      </c>
      <c r="P119" s="24">
        <v>122.66666666666667</v>
      </c>
      <c r="Q119" s="24">
        <v>117.33333333333333</v>
      </c>
      <c r="R119" s="24">
        <v>138.33333333333334</v>
      </c>
      <c r="S119" s="24">
        <v>64.333333333333329</v>
      </c>
      <c r="T119" s="24">
        <v>95.333333333333329</v>
      </c>
      <c r="V119" s="24">
        <v>35</v>
      </c>
      <c r="W119" s="24">
        <v>64.333333333333329</v>
      </c>
      <c r="X119" s="24">
        <v>95.333333333333329</v>
      </c>
      <c r="Y119" s="24">
        <v>138.33333333333334</v>
      </c>
      <c r="Z119" s="24">
        <v>124</v>
      </c>
      <c r="AA119" s="24">
        <v>124</v>
      </c>
      <c r="AB119" s="24">
        <v>122.66666666666667</v>
      </c>
      <c r="AC119" s="24">
        <v>117.33333333333333</v>
      </c>
    </row>
    <row r="120" spans="12:29" x14ac:dyDescent="0.3">
      <c r="L120" s="26">
        <v>696</v>
      </c>
      <c r="M120" s="24">
        <v>34.333333333333336</v>
      </c>
      <c r="N120" s="24">
        <v>123.66666666666667</v>
      </c>
      <c r="O120" s="24">
        <v>124.66666666666667</v>
      </c>
      <c r="P120" s="24">
        <v>122</v>
      </c>
      <c r="Q120" s="24">
        <v>115.33333333333333</v>
      </c>
      <c r="R120" s="24">
        <v>141</v>
      </c>
      <c r="S120" s="24">
        <v>67</v>
      </c>
      <c r="T120" s="24">
        <v>94</v>
      </c>
      <c r="V120" s="24">
        <v>34.333333333333336</v>
      </c>
      <c r="W120" s="24">
        <v>67</v>
      </c>
      <c r="X120" s="24">
        <v>94</v>
      </c>
      <c r="Y120" s="24">
        <v>141</v>
      </c>
      <c r="Z120" s="24">
        <v>123.66666666666667</v>
      </c>
      <c r="AA120" s="24">
        <v>124.66666666666667</v>
      </c>
      <c r="AB120" s="24">
        <v>122</v>
      </c>
      <c r="AC120" s="24">
        <v>115.33333333333333</v>
      </c>
    </row>
    <row r="121" spans="12:29" x14ac:dyDescent="0.3">
      <c r="L121" s="26">
        <v>698</v>
      </c>
      <c r="M121" s="24">
        <v>33.333333333333336</v>
      </c>
      <c r="N121" s="24">
        <v>126.33333333333333</v>
      </c>
      <c r="O121" s="24">
        <v>124</v>
      </c>
      <c r="P121" s="24">
        <v>123.33333333333333</v>
      </c>
      <c r="Q121" s="24">
        <v>117</v>
      </c>
      <c r="R121" s="24">
        <v>140</v>
      </c>
      <c r="S121" s="24">
        <v>65.666666666666671</v>
      </c>
      <c r="T121" s="24">
        <v>97</v>
      </c>
      <c r="V121" s="24">
        <v>33.333333333333336</v>
      </c>
      <c r="W121" s="24">
        <v>65.666666666666671</v>
      </c>
      <c r="X121" s="24">
        <v>97</v>
      </c>
      <c r="Y121" s="24">
        <v>140</v>
      </c>
      <c r="Z121" s="24">
        <v>126.33333333333333</v>
      </c>
      <c r="AA121" s="24">
        <v>124</v>
      </c>
      <c r="AB121" s="24">
        <v>123.33333333333333</v>
      </c>
      <c r="AC121" s="24">
        <v>117</v>
      </c>
    </row>
    <row r="122" spans="12:29" x14ac:dyDescent="0.3">
      <c r="L122" s="26">
        <v>700</v>
      </c>
      <c r="M122" s="24">
        <v>34.333333333333336</v>
      </c>
      <c r="N122" s="24">
        <v>122.66666666666667</v>
      </c>
      <c r="O122" s="24" t="e">
        <v>#DIV/0!</v>
      </c>
      <c r="P122" s="24">
        <v>126</v>
      </c>
      <c r="Q122" s="24">
        <v>120.33333333333333</v>
      </c>
      <c r="R122" s="24">
        <v>138.66666666666666</v>
      </c>
      <c r="S122" s="24">
        <v>65.666666666666671</v>
      </c>
      <c r="T122" s="24">
        <v>98.666666666666671</v>
      </c>
      <c r="V122" s="24">
        <v>34.333333333333336</v>
      </c>
      <c r="W122" s="24">
        <v>65.666666666666671</v>
      </c>
      <c r="X122" s="24">
        <v>98.666666666666671</v>
      </c>
      <c r="Y122" s="24">
        <v>138.66666666666666</v>
      </c>
      <c r="Z122" s="24">
        <v>122.66666666666667</v>
      </c>
      <c r="AA122" s="24" t="e">
        <v>#DIV/0!</v>
      </c>
      <c r="AB122" s="24">
        <v>126</v>
      </c>
      <c r="AC122" s="24">
        <v>120.33333333333333</v>
      </c>
    </row>
    <row r="198" spans="22:29" x14ac:dyDescent="0.3">
      <c r="V198" s="23"/>
      <c r="W198" s="23"/>
      <c r="X198" s="23"/>
      <c r="Y198" s="23"/>
      <c r="Z198" s="23"/>
      <c r="AA198" s="23"/>
      <c r="AB198" s="23"/>
      <c r="AC198" s="23"/>
    </row>
    <row r="199" spans="22:29" x14ac:dyDescent="0.3">
      <c r="V199" s="17"/>
      <c r="W199" s="17"/>
      <c r="X199" s="17"/>
      <c r="Y199" s="17"/>
      <c r="Z199" s="17"/>
      <c r="AA199" s="17"/>
      <c r="AB199" s="17"/>
      <c r="AC199" s="17"/>
    </row>
    <row r="200" spans="22:29" x14ac:dyDescent="0.3">
      <c r="V200" s="17"/>
      <c r="W200" s="17"/>
      <c r="X200" s="17"/>
      <c r="Y200" s="17"/>
      <c r="Z200" s="17"/>
      <c r="AA200" s="17"/>
      <c r="AB200" s="17"/>
      <c r="AC200" s="17"/>
    </row>
    <row r="201" spans="22:29" x14ac:dyDescent="0.3">
      <c r="V201" s="17"/>
      <c r="W201" s="17"/>
      <c r="X201" s="17"/>
      <c r="Y201" s="17"/>
      <c r="Z201" s="17"/>
      <c r="AA201" s="17"/>
      <c r="AB201" s="17"/>
      <c r="AC201" s="17"/>
    </row>
    <row r="202" spans="22:29" x14ac:dyDescent="0.3">
      <c r="V202" s="17"/>
      <c r="W202" s="17"/>
      <c r="X202" s="17"/>
      <c r="Y202" s="17"/>
      <c r="Z202" s="17"/>
      <c r="AA202" s="17"/>
      <c r="AB202" s="17"/>
      <c r="AC202" s="17"/>
    </row>
    <row r="203" spans="22:29" x14ac:dyDescent="0.3">
      <c r="V203" s="17"/>
      <c r="W203" s="17"/>
      <c r="X203" s="17"/>
      <c r="Y203" s="17"/>
      <c r="Z203" s="17"/>
      <c r="AA203" s="17"/>
      <c r="AB203" s="17"/>
      <c r="AC203" s="17"/>
    </row>
    <row r="204" spans="22:29" x14ac:dyDescent="0.3">
      <c r="V204" s="17"/>
      <c r="W204" s="17"/>
      <c r="X204" s="17"/>
      <c r="Y204" s="17"/>
      <c r="Z204" s="17"/>
      <c r="AA204" s="17"/>
      <c r="AB204" s="17"/>
      <c r="AC204" s="17"/>
    </row>
    <row r="205" spans="22:29" x14ac:dyDescent="0.3">
      <c r="V205" s="17"/>
      <c r="W205" s="17"/>
      <c r="X205" s="17"/>
      <c r="Y205" s="17"/>
      <c r="Z205" s="17"/>
      <c r="AA205" s="17"/>
      <c r="AB205" s="17"/>
      <c r="AC205" s="17"/>
    </row>
    <row r="206" spans="22:29" x14ac:dyDescent="0.3">
      <c r="V206" s="17"/>
      <c r="W206" s="17"/>
      <c r="X206" s="17"/>
      <c r="Y206" s="17"/>
      <c r="Z206" s="17"/>
      <c r="AA206" s="17"/>
      <c r="AB206" s="17"/>
      <c r="AC206" s="17"/>
    </row>
    <row r="207" spans="22:29" x14ac:dyDescent="0.3">
      <c r="V207" s="17"/>
      <c r="W207" s="17"/>
      <c r="X207" s="17"/>
      <c r="Y207" s="17"/>
      <c r="Z207" s="17"/>
      <c r="AA207" s="17"/>
      <c r="AB207" s="17"/>
      <c r="AC207" s="17"/>
    </row>
    <row r="208" spans="22:29" x14ac:dyDescent="0.3">
      <c r="V208" s="17"/>
      <c r="W208" s="17"/>
      <c r="X208" s="17"/>
      <c r="Y208" s="17"/>
      <c r="Z208" s="17"/>
      <c r="AA208" s="17"/>
      <c r="AB208" s="17"/>
      <c r="AC208" s="17"/>
    </row>
    <row r="209" spans="22:29" x14ac:dyDescent="0.3">
      <c r="V209" s="17"/>
      <c r="W209" s="17"/>
      <c r="X209" s="17"/>
      <c r="Y209" s="17"/>
      <c r="Z209" s="17"/>
      <c r="AA209" s="17"/>
      <c r="AB209" s="17"/>
      <c r="AC209" s="17"/>
    </row>
    <row r="210" spans="22:29" x14ac:dyDescent="0.3">
      <c r="V210" s="17"/>
      <c r="W210" s="17"/>
      <c r="X210" s="17"/>
      <c r="Y210" s="17"/>
      <c r="Z210" s="17"/>
      <c r="AA210" s="17"/>
      <c r="AB210" s="17"/>
      <c r="AC210" s="17"/>
    </row>
    <row r="211" spans="22:29" x14ac:dyDescent="0.3">
      <c r="V211" s="17"/>
      <c r="W211" s="17"/>
      <c r="X211" s="17"/>
      <c r="Y211" s="17"/>
      <c r="Z211" s="17"/>
      <c r="AA211" s="17"/>
      <c r="AB211" s="17"/>
      <c r="AC211" s="17"/>
    </row>
    <row r="212" spans="22:29" x14ac:dyDescent="0.3">
      <c r="V212" s="17"/>
      <c r="W212" s="17"/>
      <c r="X212" s="17"/>
      <c r="Y212" s="17"/>
      <c r="Z212" s="17"/>
      <c r="AA212" s="17"/>
      <c r="AB212" s="17"/>
      <c r="AC212" s="17"/>
    </row>
    <row r="213" spans="22:29" x14ac:dyDescent="0.3">
      <c r="V213" s="17"/>
      <c r="W213" s="17"/>
      <c r="X213" s="17"/>
      <c r="Y213" s="17"/>
      <c r="Z213" s="17"/>
      <c r="AA213" s="17"/>
      <c r="AB213" s="17"/>
      <c r="AC213" s="17"/>
    </row>
    <row r="214" spans="22:29" x14ac:dyDescent="0.3">
      <c r="V214" s="17"/>
      <c r="W214" s="17"/>
      <c r="X214" s="17"/>
      <c r="Y214" s="17"/>
      <c r="Z214" s="17"/>
      <c r="AA214" s="17"/>
      <c r="AB214" s="17"/>
      <c r="AC214" s="17"/>
    </row>
    <row r="215" spans="22:29" x14ac:dyDescent="0.3">
      <c r="V215" s="17"/>
      <c r="W215" s="17"/>
      <c r="X215" s="17"/>
      <c r="Y215" s="17"/>
      <c r="Z215" s="17"/>
      <c r="AA215" s="17"/>
      <c r="AB215" s="17"/>
      <c r="AC215" s="17"/>
    </row>
    <row r="216" spans="22:29" x14ac:dyDescent="0.3">
      <c r="V216" s="17"/>
      <c r="W216" s="17"/>
      <c r="X216" s="17"/>
      <c r="Y216" s="17"/>
      <c r="Z216" s="17"/>
      <c r="AA216" s="17"/>
      <c r="AB216" s="17"/>
      <c r="AC216" s="17"/>
    </row>
    <row r="217" spans="22:29" x14ac:dyDescent="0.3">
      <c r="V217" s="17"/>
      <c r="W217" s="17"/>
      <c r="X217" s="17"/>
      <c r="Y217" s="17"/>
      <c r="Z217" s="17"/>
      <c r="AA217" s="17"/>
      <c r="AB217" s="17"/>
      <c r="AC217" s="17"/>
    </row>
    <row r="218" spans="22:29" x14ac:dyDescent="0.3">
      <c r="V218" s="17"/>
      <c r="W218" s="17"/>
      <c r="X218" s="17"/>
      <c r="Y218" s="17"/>
      <c r="Z218" s="17"/>
      <c r="AA218" s="17"/>
      <c r="AB218" s="17"/>
      <c r="AC218" s="17"/>
    </row>
    <row r="219" spans="22:29" x14ac:dyDescent="0.3">
      <c r="V219" s="17"/>
      <c r="W219" s="17"/>
      <c r="X219" s="17"/>
      <c r="Y219" s="17"/>
      <c r="Z219" s="17"/>
      <c r="AA219" s="17"/>
      <c r="AB219" s="17"/>
      <c r="AC219" s="17"/>
    </row>
    <row r="220" spans="22:29" x14ac:dyDescent="0.3">
      <c r="V220" s="17"/>
      <c r="W220" s="17"/>
      <c r="X220" s="17"/>
      <c r="Y220" s="17"/>
      <c r="Z220" s="17"/>
      <c r="AA220" s="17"/>
      <c r="AB220" s="17"/>
      <c r="AC220" s="17"/>
    </row>
    <row r="221" spans="22:29" x14ac:dyDescent="0.3">
      <c r="V221" s="17"/>
      <c r="W221" s="17"/>
      <c r="X221" s="17"/>
      <c r="Y221" s="17"/>
      <c r="Z221" s="17"/>
      <c r="AA221" s="17"/>
      <c r="AB221" s="17"/>
      <c r="AC221" s="17"/>
    </row>
    <row r="222" spans="22:29" x14ac:dyDescent="0.3">
      <c r="V222" s="17"/>
      <c r="W222" s="17"/>
      <c r="X222" s="17"/>
      <c r="Y222" s="17"/>
      <c r="Z222" s="17"/>
      <c r="AA222" s="17"/>
      <c r="AB222" s="17"/>
      <c r="AC222" s="17"/>
    </row>
    <row r="223" spans="22:29" x14ac:dyDescent="0.3">
      <c r="V223" s="17"/>
      <c r="W223" s="17"/>
      <c r="X223" s="17"/>
      <c r="Y223" s="17"/>
      <c r="Z223" s="17"/>
      <c r="AA223" s="17"/>
      <c r="AB223" s="17"/>
      <c r="AC223" s="17"/>
    </row>
    <row r="224" spans="22:29" x14ac:dyDescent="0.3">
      <c r="V224" s="17"/>
      <c r="W224" s="17"/>
      <c r="X224" s="17"/>
      <c r="Y224" s="17"/>
      <c r="Z224" s="17"/>
      <c r="AA224" s="17"/>
      <c r="AB224" s="17"/>
      <c r="AC224" s="17"/>
    </row>
    <row r="225" spans="22:29" x14ac:dyDescent="0.3">
      <c r="V225" s="17"/>
      <c r="W225" s="17"/>
      <c r="X225" s="17"/>
      <c r="Y225" s="17"/>
      <c r="Z225" s="17"/>
      <c r="AA225" s="17"/>
      <c r="AB225" s="17"/>
      <c r="AC225" s="17"/>
    </row>
    <row r="226" spans="22:29" x14ac:dyDescent="0.3">
      <c r="V226" s="17"/>
      <c r="W226" s="17"/>
      <c r="X226" s="17"/>
      <c r="Y226" s="17"/>
      <c r="Z226" s="17"/>
      <c r="AA226" s="17"/>
      <c r="AB226" s="17"/>
      <c r="AC226" s="17"/>
    </row>
    <row r="227" spans="22:29" x14ac:dyDescent="0.3">
      <c r="V227" s="17"/>
      <c r="W227" s="17"/>
      <c r="X227" s="17"/>
      <c r="Y227" s="17"/>
      <c r="Z227" s="17"/>
      <c r="AA227" s="17"/>
      <c r="AB227" s="17"/>
      <c r="AC227" s="17"/>
    </row>
    <row r="228" spans="22:29" x14ac:dyDescent="0.3">
      <c r="V228" s="17"/>
      <c r="W228" s="17"/>
      <c r="X228" s="17"/>
      <c r="Y228" s="17"/>
      <c r="Z228" s="17"/>
      <c r="AA228" s="17"/>
      <c r="AB228" s="17"/>
      <c r="AC228" s="17"/>
    </row>
    <row r="229" spans="22:29" x14ac:dyDescent="0.3">
      <c r="V229" s="17"/>
      <c r="W229" s="17"/>
      <c r="X229" s="17"/>
      <c r="Y229" s="17"/>
      <c r="Z229" s="17"/>
      <c r="AA229" s="17"/>
      <c r="AB229" s="17"/>
      <c r="AC229" s="17"/>
    </row>
    <row r="230" spans="22:29" x14ac:dyDescent="0.3">
      <c r="V230" s="17"/>
      <c r="W230" s="17"/>
      <c r="X230" s="17"/>
      <c r="Y230" s="17"/>
      <c r="Z230" s="17"/>
      <c r="AA230" s="17"/>
      <c r="AB230" s="17"/>
      <c r="AC230" s="17"/>
    </row>
    <row r="231" spans="22:29" x14ac:dyDescent="0.3">
      <c r="V231" s="17"/>
      <c r="W231" s="17"/>
      <c r="X231" s="17"/>
      <c r="Y231" s="17"/>
      <c r="Z231" s="17"/>
      <c r="AA231" s="17"/>
      <c r="AB231" s="17"/>
      <c r="AC231" s="17"/>
    </row>
    <row r="232" spans="22:29" x14ac:dyDescent="0.3">
      <c r="V232" s="17"/>
      <c r="W232" s="17"/>
      <c r="X232" s="17"/>
      <c r="Y232" s="17"/>
      <c r="Z232" s="17"/>
      <c r="AA232" s="17"/>
      <c r="AB232" s="17"/>
      <c r="AC232" s="17"/>
    </row>
    <row r="233" spans="22:29" x14ac:dyDescent="0.3">
      <c r="V233" s="17"/>
      <c r="W233" s="17"/>
      <c r="X233" s="17"/>
      <c r="Y233" s="17"/>
      <c r="Z233" s="17"/>
      <c r="AA233" s="17"/>
      <c r="AB233" s="17"/>
      <c r="AC233" s="17"/>
    </row>
  </sheetData>
  <mergeCells count="3">
    <mergeCell ref="H1:J1"/>
    <mergeCell ref="A1:F1"/>
    <mergeCell ref="L1:N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page</vt:lpstr>
      <vt:lpstr>Summary CD</vt:lpstr>
      <vt:lpstr>Summary ThT</vt:lpstr>
      <vt:lpstr>Data CD</vt:lpstr>
      <vt:lpstr>Data T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ália Bohálová</dc:creator>
  <cp:lastModifiedBy>rev</cp:lastModifiedBy>
  <dcterms:created xsi:type="dcterms:W3CDTF">2021-03-03T08:39:27Z</dcterms:created>
  <dcterms:modified xsi:type="dcterms:W3CDTF">2021-03-13T18:50:23Z</dcterms:modified>
</cp:coreProperties>
</file>